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2" sheetId="1" state="visible" r:id="rId2"/>
    <sheet name="Fig 3" sheetId="2" state="visible" r:id="rId3"/>
    <sheet name="Fig 6" sheetId="3" state="visible" r:id="rId4"/>
    <sheet name="Fig S1" sheetId="4" state="visible" r:id="rId5"/>
    <sheet name="Fig. S9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41" uniqueCount="1900">
  <si>
    <t xml:space="preserve">Data for Fig 2c. Mutations and recombination in the ompC gene.</t>
  </si>
  <si>
    <t xml:space="preserve">Antibiotics</t>
  </si>
  <si>
    <t xml:space="preserve">Pladsmid</t>
  </si>
  <si>
    <t xml:space="preserve">Exp. 1</t>
  </si>
  <si>
    <t xml:space="preserve">Exp. 2</t>
  </si>
  <si>
    <t xml:space="preserve">Exp. 3</t>
  </si>
  <si>
    <t xml:space="preserve">Exp. 4</t>
  </si>
  <si>
    <t xml:space="preserve">Mean</t>
  </si>
  <si>
    <t xml:space="preserve">Cefalotin</t>
  </si>
  <si>
    <t xml:space="preserve">pACYC184</t>
  </si>
  <si>
    <t xml:space="preserve">OmpC_ST167</t>
  </si>
  <si>
    <t xml:space="preserve">OmpC_ST167 G-&gt;D</t>
  </si>
  <si>
    <t xml:space="preserve">OmpC_ST38</t>
  </si>
  <si>
    <t xml:space="preserve">OmpC_ST410</t>
  </si>
  <si>
    <t xml:space="preserve">OmpC_ST410 R191L</t>
  </si>
  <si>
    <t xml:space="preserve">Moxalactam</t>
  </si>
  <si>
    <t xml:space="preserve">Cefotaxime</t>
  </si>
  <si>
    <t xml:space="preserve">Ertapenem</t>
  </si>
  <si>
    <t xml:space="preserve">Meropenem</t>
  </si>
  <si>
    <t xml:space="preserve">Imipenem</t>
  </si>
  <si>
    <t xml:space="preserve">Dat for Fig.3d. Functional analyses of ftsI and ompF mutations occurring in the OXA-181 Ec ST410 subclade.</t>
  </si>
  <si>
    <t xml:space="preserve">Strain</t>
  </si>
  <si>
    <t xml:space="preserve">NaCl</t>
  </si>
  <si>
    <t xml:space="preserve">ompF/recA relative expresion</t>
  </si>
  <si>
    <t xml:space="preserve">ompC/recA relative expresion</t>
  </si>
  <si>
    <r>
      <rPr>
        <i val="true"/>
        <sz val="12"/>
        <color rgb="FF000000"/>
        <rFont val="Calibri"/>
        <family val="2"/>
      </rPr>
      <t xml:space="preserve">Ec</t>
    </r>
    <r>
      <rPr>
        <sz val="12"/>
        <color rgb="FF000000"/>
        <rFont val="Calibri"/>
        <family val="2"/>
      </rPr>
      <t xml:space="preserve">-MAD</t>
    </r>
  </si>
  <si>
    <t xml:space="preserve">0 M</t>
  </si>
  <si>
    <t xml:space="preserve">0.3 M</t>
  </si>
  <si>
    <t xml:space="preserve">CNR83B9</t>
  </si>
  <si>
    <t xml:space="preserve">CNR92B7</t>
  </si>
  <si>
    <t xml:space="preserve">CNR93G1</t>
  </si>
  <si>
    <t xml:space="preserve">Data for Fig. 6a. Occurrence of ARG and blaCTX-M genes in CP-Ec isolates</t>
  </si>
  <si>
    <t xml:space="preserve">ST</t>
  </si>
  <si>
    <t xml:space="preserve">Isolates</t>
  </si>
  <si>
    <t xml:space="preserve">Carbapenemase</t>
  </si>
  <si>
    <t xml:space="preserve">Numlber of ARG carbapenemase gene excluded</t>
  </si>
  <si>
    <t xml:space="preserve">ST10</t>
  </si>
  <si>
    <t xml:space="preserve">GCA_000164555.1</t>
  </si>
  <si>
    <t xml:space="preserve">GCA_000194535.2</t>
  </si>
  <si>
    <t xml:space="preserve">GCA_000194555.2</t>
  </si>
  <si>
    <t xml:space="preserve">GCA_000194705.2</t>
  </si>
  <si>
    <t xml:space="preserve">GCA_000220005.2</t>
  </si>
  <si>
    <t xml:space="preserve">GCA_000224395.2</t>
  </si>
  <si>
    <t xml:space="preserve">GCA_000225165.2</t>
  </si>
  <si>
    <t xml:space="preserve">GCA_000226585.1</t>
  </si>
  <si>
    <t xml:space="preserve">GCA_000249615.2</t>
  </si>
  <si>
    <t xml:space="preserve">GCA_000249635.2</t>
  </si>
  <si>
    <t xml:space="preserve">GCA_000249655.2</t>
  </si>
  <si>
    <t xml:space="preserve">GCA_000257275.1</t>
  </si>
  <si>
    <t xml:space="preserve">GCA_000259425.1</t>
  </si>
  <si>
    <t xml:space="preserve">GCA_000261145.1</t>
  </si>
  <si>
    <t xml:space="preserve">GCA_000261405.1</t>
  </si>
  <si>
    <t xml:space="preserve">GCA_000304075.2</t>
  </si>
  <si>
    <t xml:space="preserve">GCA_000305175.1</t>
  </si>
  <si>
    <t xml:space="preserve">GCA_000326925.1</t>
  </si>
  <si>
    <t xml:space="preserve">GCA_000333175.1</t>
  </si>
  <si>
    <t xml:space="preserve">GCA_000340255.1</t>
  </si>
  <si>
    <t xml:space="preserve">GCA_000350045.2</t>
  </si>
  <si>
    <t xml:space="preserve">GCA_000350885.1</t>
  </si>
  <si>
    <t xml:space="preserve">GCA_000351525.1</t>
  </si>
  <si>
    <t xml:space="preserve">GCA_000351725.1</t>
  </si>
  <si>
    <t xml:space="preserve">GCA_000351865.1</t>
  </si>
  <si>
    <t xml:space="preserve">GCA_000351965.1</t>
  </si>
  <si>
    <t xml:space="preserve">GCA_000351985.1</t>
  </si>
  <si>
    <t xml:space="preserve">GCA_000352185.1</t>
  </si>
  <si>
    <t xml:space="preserve">GCA_000352945.1</t>
  </si>
  <si>
    <t xml:space="preserve">GCA_000356145.2</t>
  </si>
  <si>
    <t xml:space="preserve">GCA_000356185.2</t>
  </si>
  <si>
    <t xml:space="preserve">GCA_000356285.2</t>
  </si>
  <si>
    <t xml:space="preserve">GCA_000407805.1</t>
  </si>
  <si>
    <t xml:space="preserve">GCA_000407945.1</t>
  </si>
  <si>
    <t xml:space="preserve">GCA_000408025.1</t>
  </si>
  <si>
    <t xml:space="preserve">GCA_000408045.1</t>
  </si>
  <si>
    <t xml:space="preserve">GCA_000408345.1</t>
  </si>
  <si>
    <t xml:space="preserve">GCA_000446225.2</t>
  </si>
  <si>
    <t xml:space="preserve">GCA_000446325.2</t>
  </si>
  <si>
    <t xml:space="preserve">GCA_000446585.2</t>
  </si>
  <si>
    <t xml:space="preserve">GCA_000458495.1</t>
  </si>
  <si>
    <t xml:space="preserve">GCA_000460275.1</t>
  </si>
  <si>
    <t xml:space="preserve">GCA_000460335.1</t>
  </si>
  <si>
    <t xml:space="preserve">GCA_000460555.1</t>
  </si>
  <si>
    <t xml:space="preserve">GCA_000460635.1</t>
  </si>
  <si>
    <t xml:space="preserve">GCA_000461115.1</t>
  </si>
  <si>
    <t xml:space="preserve">GCA_000461235.1</t>
  </si>
  <si>
    <t xml:space="preserve">GCA_000461395.1</t>
  </si>
  <si>
    <t xml:space="preserve">GCA_000461755.1</t>
  </si>
  <si>
    <t xml:space="preserve">GCA_000474035.1</t>
  </si>
  <si>
    <t xml:space="preserve">GCA_000495075.1</t>
  </si>
  <si>
    <t xml:space="preserve">GCA_000498235.1</t>
  </si>
  <si>
    <t xml:space="preserve">GCA_000503315.1</t>
  </si>
  <si>
    <t xml:space="preserve">GCA_000503355.1</t>
  </si>
  <si>
    <t xml:space="preserve">GCA_000503375.1</t>
  </si>
  <si>
    <t xml:space="preserve">GCA_000503395.1</t>
  </si>
  <si>
    <t xml:space="preserve">GCA_000503415.1</t>
  </si>
  <si>
    <t xml:space="preserve">GCA_000511425.1</t>
  </si>
  <si>
    <t xml:space="preserve">GCA_000601155.1</t>
  </si>
  <si>
    <t xml:space="preserve">GCA_000601175.1</t>
  </si>
  <si>
    <t xml:space="preserve">GCA_000601215.1</t>
  </si>
  <si>
    <t xml:space="preserve">GCA_000601235.1</t>
  </si>
  <si>
    <t xml:space="preserve">GCA_000601255.1</t>
  </si>
  <si>
    <t xml:space="preserve">GCA_000601295.1</t>
  </si>
  <si>
    <t xml:space="preserve">GCA_000601315.1</t>
  </si>
  <si>
    <t xml:space="preserve">GCA_000601335.1</t>
  </si>
  <si>
    <t xml:space="preserve">GCA_000627135.1</t>
  </si>
  <si>
    <t xml:space="preserve">GCA_000627315.1</t>
  </si>
  <si>
    <t xml:space="preserve">GCA_000627905.1</t>
  </si>
  <si>
    <t xml:space="preserve">GCA_000627945.1</t>
  </si>
  <si>
    <t xml:space="preserve">GCA_000687005.1</t>
  </si>
  <si>
    <t xml:space="preserve">GCA_000687065.1</t>
  </si>
  <si>
    <t xml:space="preserve">GCA_000700105.1</t>
  </si>
  <si>
    <t xml:space="preserve">GCA_000700185.1</t>
  </si>
  <si>
    <t xml:space="preserve">GCA_000700205.1</t>
  </si>
  <si>
    <t xml:space="preserve">GCA_000700245.1</t>
  </si>
  <si>
    <t xml:space="preserve">GCA_000700305.1</t>
  </si>
  <si>
    <t xml:space="preserve">GCA_000700425.1</t>
  </si>
  <si>
    <t xml:space="preserve">GCA_000700465.1</t>
  </si>
  <si>
    <t xml:space="preserve">GCA_000700505.1</t>
  </si>
  <si>
    <t xml:space="preserve">GCA_000700665.1</t>
  </si>
  <si>
    <t xml:space="preserve">GCA_000700705.1</t>
  </si>
  <si>
    <t xml:space="preserve">GCA_000703445.1</t>
  </si>
  <si>
    <t xml:space="preserve">GCA_000704145.1</t>
  </si>
  <si>
    <t xml:space="preserve">GCA_000704325.1</t>
  </si>
  <si>
    <t xml:space="preserve">GCA_000704865.1</t>
  </si>
  <si>
    <t xml:space="preserve">GCA_000713235.1</t>
  </si>
  <si>
    <t xml:space="preserve">GCA_000713355.1</t>
  </si>
  <si>
    <t xml:space="preserve">GCA_000713525.1</t>
  </si>
  <si>
    <t xml:space="preserve">GCA_000713535.1</t>
  </si>
  <si>
    <t xml:space="preserve">GCA_000713695.1</t>
  </si>
  <si>
    <t xml:space="preserve">GCA_000713735.1</t>
  </si>
  <si>
    <t xml:space="preserve">GCA_000713945.1</t>
  </si>
  <si>
    <t xml:space="preserve">GCA_000713975.1</t>
  </si>
  <si>
    <t xml:space="preserve">GCA_000714065.1</t>
  </si>
  <si>
    <t xml:space="preserve">GCA_000714105.1</t>
  </si>
  <si>
    <t xml:space="preserve">GCA_000714145.1</t>
  </si>
  <si>
    <t xml:space="preserve">GCA_000714225.1</t>
  </si>
  <si>
    <t xml:space="preserve">GCA_000723325.1</t>
  </si>
  <si>
    <t xml:space="preserve">GCA_000725305.1</t>
  </si>
  <si>
    <t xml:space="preserve">GCA_000731455.1</t>
  </si>
  <si>
    <t xml:space="preserve">GCA_000752175.1</t>
  </si>
  <si>
    <t xml:space="preserve">GCA_000754855.1</t>
  </si>
  <si>
    <t xml:space="preserve">GCA_000768405.1</t>
  </si>
  <si>
    <t xml:space="preserve">GCA_000768415.1</t>
  </si>
  <si>
    <t xml:space="preserve">GCA_000768465.1</t>
  </si>
  <si>
    <t xml:space="preserve">GCA_000768485.1</t>
  </si>
  <si>
    <t xml:space="preserve">GCA_000768505.1</t>
  </si>
  <si>
    <t xml:space="preserve">GCA_000776355.1</t>
  </si>
  <si>
    <t xml:space="preserve">GCA_000777535.1</t>
  </si>
  <si>
    <t xml:space="preserve">GCA_000779005.1</t>
  </si>
  <si>
    <t xml:space="preserve">GCA_000779155.1</t>
  </si>
  <si>
    <t xml:space="preserve">GCA_000779955.1</t>
  </si>
  <si>
    <t xml:space="preserve">GCA_000780965.1</t>
  </si>
  <si>
    <t xml:space="preserve">GCA_000781915.1</t>
  </si>
  <si>
    <t xml:space="preserve">GCA_000785865.1</t>
  </si>
  <si>
    <t xml:space="preserve">GCA_000797595.1</t>
  </si>
  <si>
    <t xml:space="preserve">GCA_000797795.1</t>
  </si>
  <si>
    <t xml:space="preserve">GCA_000798135.1</t>
  </si>
  <si>
    <t xml:space="preserve">GCA_000798255.1</t>
  </si>
  <si>
    <t xml:space="preserve">GCA_000798575.1</t>
  </si>
  <si>
    <t xml:space="preserve">GCA_000800215.1</t>
  </si>
  <si>
    <t xml:space="preserve">GCA_000814145.2</t>
  </si>
  <si>
    <t xml:space="preserve">blaNDM-1</t>
  </si>
  <si>
    <t xml:space="preserve">GCA_000818985.1</t>
  </si>
  <si>
    <t xml:space="preserve">GCA_000819105.1</t>
  </si>
  <si>
    <t xml:space="preserve">GCA_000819305.1</t>
  </si>
  <si>
    <t xml:space="preserve">GCA_000819325.1</t>
  </si>
  <si>
    <t xml:space="preserve">GCA_000826925.1</t>
  </si>
  <si>
    <t xml:space="preserve">GCA_000829985.1</t>
  </si>
  <si>
    <t xml:space="preserve">GCA_000833635.2</t>
  </si>
  <si>
    <t xml:space="preserve">GCA_000942915.1</t>
  </si>
  <si>
    <t xml:space="preserve">GCA_000948005.1</t>
  </si>
  <si>
    <t xml:space="preserve">GCA_000951895.1</t>
  </si>
  <si>
    <t xml:space="preserve">GCA_000951935.1</t>
  </si>
  <si>
    <t xml:space="preserve">GCA_000952955.1</t>
  </si>
  <si>
    <t xml:space="preserve">GCA_000954045.1</t>
  </si>
  <si>
    <t xml:space="preserve">GCA_000968515.1</t>
  </si>
  <si>
    <t xml:space="preserve">GCA_001010165.1</t>
  </si>
  <si>
    <t xml:space="preserve">GCA_001012025.1</t>
  </si>
  <si>
    <t xml:space="preserve">GCA_001030405.1</t>
  </si>
  <si>
    <t xml:space="preserve">GCA_001030635.1</t>
  </si>
  <si>
    <t xml:space="preserve">GCA_001043215.1</t>
  </si>
  <si>
    <t xml:space="preserve">GCA_001188105.2</t>
  </si>
  <si>
    <t xml:space="preserve">GCA_001264215.1</t>
  </si>
  <si>
    <t xml:space="preserve">GCA_001268405.1</t>
  </si>
  <si>
    <t xml:space="preserve">GCA_001268465.1</t>
  </si>
  <si>
    <t xml:space="preserve">GCA_001268765.1</t>
  </si>
  <si>
    <t xml:space="preserve">GCA_001268825.1</t>
  </si>
  <si>
    <t xml:space="preserve">GCA_001268845.1</t>
  </si>
  <si>
    <t xml:space="preserve">GCA_001269105.1</t>
  </si>
  <si>
    <t xml:space="preserve">GCA_001269265.1</t>
  </si>
  <si>
    <t xml:space="preserve">GCA_001277735.1</t>
  </si>
  <si>
    <t xml:space="preserve">GCA_001277755.1</t>
  </si>
  <si>
    <t xml:space="preserve">GCA_001283165.1</t>
  </si>
  <si>
    <t xml:space="preserve">GCA_001283665.1</t>
  </si>
  <si>
    <t xml:space="preserve">GCA_001284305.1</t>
  </si>
  <si>
    <t xml:space="preserve">GCA_001284445.1</t>
  </si>
  <si>
    <t xml:space="preserve">GCA_001284905.1</t>
  </si>
  <si>
    <t xml:space="preserve">GCA_001285265.1</t>
  </si>
  <si>
    <t xml:space="preserve">GCA_001285345.1</t>
  </si>
  <si>
    <t xml:space="preserve">GCA_001306715.1</t>
  </si>
  <si>
    <t xml:space="preserve">GCA_001309735.1</t>
  </si>
  <si>
    <t xml:space="preserve">GCA_001405275.1</t>
  </si>
  <si>
    <t xml:space="preserve">GCA_001441325.1</t>
  </si>
  <si>
    <t xml:space="preserve">GCA_001441335.1</t>
  </si>
  <si>
    <t xml:space="preserve">GCA_001484455.1</t>
  </si>
  <si>
    <t xml:space="preserve">GCA_001559675.1</t>
  </si>
  <si>
    <t xml:space="preserve">GCA_001575275.1</t>
  </si>
  <si>
    <t xml:space="preserve">GCA_001575295.1</t>
  </si>
  <si>
    <t xml:space="preserve">GCA_001575305.1</t>
  </si>
  <si>
    <t xml:space="preserve">GCA_001575355.1</t>
  </si>
  <si>
    <t xml:space="preserve">GCA_001575385.1</t>
  </si>
  <si>
    <t xml:space="preserve">GCA_001575435.1</t>
  </si>
  <si>
    <t xml:space="preserve">GCA_001575475.1</t>
  </si>
  <si>
    <t xml:space="preserve">GCA_001575545.1</t>
  </si>
  <si>
    <t xml:space="preserve">GCA_001575555.1</t>
  </si>
  <si>
    <t xml:space="preserve">GCA_001575595.1</t>
  </si>
  <si>
    <t xml:space="preserve">GCA_001575625.1</t>
  </si>
  <si>
    <t xml:space="preserve">GCA_001575675.1</t>
  </si>
  <si>
    <t xml:space="preserve">GCA_001575755.1</t>
  </si>
  <si>
    <t xml:space="preserve">GCA_001575775.1</t>
  </si>
  <si>
    <t xml:space="preserve">GCA_001575785.1</t>
  </si>
  <si>
    <t xml:space="preserve">GCA_001575885.1</t>
  </si>
  <si>
    <t xml:space="preserve">GCA_001575915.1</t>
  </si>
  <si>
    <t xml:space="preserve">GCA_001575945.1</t>
  </si>
  <si>
    <t xml:space="preserve">GCA_001575995.1</t>
  </si>
  <si>
    <t xml:space="preserve">GCA_001576015.1</t>
  </si>
  <si>
    <t xml:space="preserve">GCA_001576025.1</t>
  </si>
  <si>
    <t xml:space="preserve">GCA_001576105.1</t>
  </si>
  <si>
    <t xml:space="preserve">GCA_001576135.1</t>
  </si>
  <si>
    <t xml:space="preserve">GCA_001576155.1</t>
  </si>
  <si>
    <t xml:space="preserve">GCA_001576205.1</t>
  </si>
  <si>
    <t xml:space="preserve">GCA_001576235.1</t>
  </si>
  <si>
    <t xml:space="preserve">GCA_001576325.1</t>
  </si>
  <si>
    <t xml:space="preserve">GCA_001576385.1</t>
  </si>
  <si>
    <t xml:space="preserve">GCA_001576395.1</t>
  </si>
  <si>
    <t xml:space="preserve">GCA_001576455.1</t>
  </si>
  <si>
    <t xml:space="preserve">GCA_001576465.1</t>
  </si>
  <si>
    <t xml:space="preserve">GCA_001576495.1</t>
  </si>
  <si>
    <t xml:space="preserve">GCA_001607125.1</t>
  </si>
  <si>
    <t xml:space="preserve">GCA_001607685.1</t>
  </si>
  <si>
    <t xml:space="preserve">GCA_001607895.1</t>
  </si>
  <si>
    <t xml:space="preserve">GCA_001609745.1</t>
  </si>
  <si>
    <t xml:space="preserve">GCA_001614375.1</t>
  </si>
  <si>
    <t xml:space="preserve">GCA_001614395.1</t>
  </si>
  <si>
    <t xml:space="preserve">GCA_001614405.1</t>
  </si>
  <si>
    <t xml:space="preserve">GCA_001614635.1</t>
  </si>
  <si>
    <t xml:space="preserve">GCA_001614775.1</t>
  </si>
  <si>
    <t xml:space="preserve">GCA_001614875.1</t>
  </si>
  <si>
    <t xml:space="preserve">GCA_001615205.1</t>
  </si>
  <si>
    <t xml:space="preserve">GCA_001615395.1</t>
  </si>
  <si>
    <t xml:space="preserve">GCA_001615565.1</t>
  </si>
  <si>
    <t xml:space="preserve">GCA_001615695.1</t>
  </si>
  <si>
    <t xml:space="preserve">GCA_001616145.1</t>
  </si>
  <si>
    <t xml:space="preserve">GCA_001616175.1</t>
  </si>
  <si>
    <t xml:space="preserve">GCA_001616375.1</t>
  </si>
  <si>
    <t xml:space="preserve">GCA_001637635.1</t>
  </si>
  <si>
    <t xml:space="preserve">GCA_001641955.1</t>
  </si>
  <si>
    <t xml:space="preserve">GCA_001660095.1</t>
  </si>
  <si>
    <t xml:space="preserve">GCA_001663075.1</t>
  </si>
  <si>
    <t xml:space="preserve">GCA_001693555.1</t>
  </si>
  <si>
    <t xml:space="preserve">GCA_001704555.1</t>
  </si>
  <si>
    <t xml:space="preserve">GCA_001742465.1</t>
  </si>
  <si>
    <t xml:space="preserve">GCA_001742545.1</t>
  </si>
  <si>
    <t xml:space="preserve">GCA_001742555.1</t>
  </si>
  <si>
    <t xml:space="preserve">GCA_001748535.1</t>
  </si>
  <si>
    <t xml:space="preserve">GCA_001748605.1</t>
  </si>
  <si>
    <t xml:space="preserve">GCA_001748895.1</t>
  </si>
  <si>
    <t xml:space="preserve">GCA_001749125.1</t>
  </si>
  <si>
    <t xml:space="preserve">GCA_001749225.1</t>
  </si>
  <si>
    <t xml:space="preserve">GCA_001749285.1</t>
  </si>
  <si>
    <t xml:space="preserve">GCA_001749295.1</t>
  </si>
  <si>
    <t xml:space="preserve">GCA_001749385.1</t>
  </si>
  <si>
    <t xml:space="preserve">GCA_001749505.1</t>
  </si>
  <si>
    <t xml:space="preserve">GCA_001749525.1</t>
  </si>
  <si>
    <t xml:space="preserve">GCA_001749635.1</t>
  </si>
  <si>
    <t xml:space="preserve">GCA_001881515.1</t>
  </si>
  <si>
    <t xml:space="preserve">GCA_001893285.1</t>
  </si>
  <si>
    <t xml:space="preserve">blaNDM-5</t>
  </si>
  <si>
    <t xml:space="preserve">GCA_001893345.1</t>
  </si>
  <si>
    <t xml:space="preserve">GCA_001893615.1</t>
  </si>
  <si>
    <t xml:space="preserve">blaNDM-9</t>
  </si>
  <si>
    <t xml:space="preserve">GCA_001893865.1</t>
  </si>
  <si>
    <t xml:space="preserve">GCA_001894165.1</t>
  </si>
  <si>
    <t xml:space="preserve">GCA_001894385.1</t>
  </si>
  <si>
    <t xml:space="preserve">GCA_001894685.1</t>
  </si>
  <si>
    <t xml:space="preserve">GCA_001900455.1</t>
  </si>
  <si>
    <t xml:space="preserve">GCA_001900655.1</t>
  </si>
  <si>
    <t xml:space="preserve">GCA_001911595.1</t>
  </si>
  <si>
    <t xml:space="preserve">GCA_001912105.1</t>
  </si>
  <si>
    <t xml:space="preserve">GCA_001932515.1</t>
  </si>
  <si>
    <t xml:space="preserve">GCA_001940485.1</t>
  </si>
  <si>
    <t xml:space="preserve">GCA_001982555.1</t>
  </si>
  <si>
    <t xml:space="preserve">GCA_001990855.1</t>
  </si>
  <si>
    <t xml:space="preserve">GCA_001990925.1</t>
  </si>
  <si>
    <t xml:space="preserve">GCA_002001635.1</t>
  </si>
  <si>
    <t xml:space="preserve">GCA_002001765.1</t>
  </si>
  <si>
    <t xml:space="preserve">GCA_002001885.1</t>
  </si>
  <si>
    <t xml:space="preserve">GCA_002001905.1</t>
  </si>
  <si>
    <t xml:space="preserve">GCA_002002005.1</t>
  </si>
  <si>
    <t xml:space="preserve">GCA_002002075.1</t>
  </si>
  <si>
    <t xml:space="preserve">GCA_002002285.1</t>
  </si>
  <si>
    <t xml:space="preserve">GCA_002007705.1</t>
  </si>
  <si>
    <t xml:space="preserve">GCA_002012185.1</t>
  </si>
  <si>
    <t xml:space="preserve">blaKPC-2</t>
  </si>
  <si>
    <t xml:space="preserve">GCA_002018425.1</t>
  </si>
  <si>
    <t xml:space="preserve">GCA_002087785.1</t>
  </si>
  <si>
    <t xml:space="preserve">GCA_002087945.1</t>
  </si>
  <si>
    <t xml:space="preserve">GCA_002109745.1</t>
  </si>
  <si>
    <t xml:space="preserve">GCA_002109805.1</t>
  </si>
  <si>
    <t xml:space="preserve">GCA_002109815.1</t>
  </si>
  <si>
    <t xml:space="preserve">GCA_002110025.1</t>
  </si>
  <si>
    <t xml:space="preserve">GCA_002110225.1</t>
  </si>
  <si>
    <t xml:space="preserve">GCA_002110275.1</t>
  </si>
  <si>
    <t xml:space="preserve">GCA_002110545.1</t>
  </si>
  <si>
    <t xml:space="preserve">GCA_002114355.1</t>
  </si>
  <si>
    <t xml:space="preserve">GCA_002118095.1</t>
  </si>
  <si>
    <t xml:space="preserve">GCA_002133365.1</t>
  </si>
  <si>
    <t xml:space="preserve">GCA_002133765.1</t>
  </si>
  <si>
    <t xml:space="preserve">GCA_002154095.1</t>
  </si>
  <si>
    <t xml:space="preserve">GCA_002173205.1</t>
  </si>
  <si>
    <t xml:space="preserve">GCA_002190105.1</t>
  </si>
  <si>
    <t xml:space="preserve">GCA_002190155.1</t>
  </si>
  <si>
    <t xml:space="preserve">GCA_002190205.1</t>
  </si>
  <si>
    <t xml:space="preserve">GCA_002190245.1</t>
  </si>
  <si>
    <t xml:space="preserve">GCA_002190275.1</t>
  </si>
  <si>
    <t xml:space="preserve">GCA_002190285.1</t>
  </si>
  <si>
    <t xml:space="preserve">GCA_002190305.1</t>
  </si>
  <si>
    <t xml:space="preserve">GCA_002190355.1</t>
  </si>
  <si>
    <t xml:space="preserve">GCA_002190375.1</t>
  </si>
  <si>
    <t xml:space="preserve">GCA_002190605.1</t>
  </si>
  <si>
    <t xml:space="preserve">GCA_002206945.1</t>
  </si>
  <si>
    <t xml:space="preserve">GCA_002216915.1</t>
  </si>
  <si>
    <t xml:space="preserve">GCA_002217115.1</t>
  </si>
  <si>
    <t xml:space="preserve">GCA_002223925.1</t>
  </si>
  <si>
    <t xml:space="preserve">GCA_002225535.1</t>
  </si>
  <si>
    <t xml:space="preserve">GCA_002225635.1</t>
  </si>
  <si>
    <t xml:space="preserve">GCA_002225655.1</t>
  </si>
  <si>
    <t xml:space="preserve">GCA_002225685.1</t>
  </si>
  <si>
    <t xml:space="preserve">GCA_002225725.1</t>
  </si>
  <si>
    <t xml:space="preserve">GCA_002225935.1</t>
  </si>
  <si>
    <t xml:space="preserve">GCA_002225945.1</t>
  </si>
  <si>
    <t xml:space="preserve">GCA_002226095.1</t>
  </si>
  <si>
    <t xml:space="preserve">GCA_002226155.1</t>
  </si>
  <si>
    <t xml:space="preserve">GCA_002226295.1</t>
  </si>
  <si>
    <t xml:space="preserve">GCA_002226465.1</t>
  </si>
  <si>
    <t xml:space="preserve">GCA_002226505.1</t>
  </si>
  <si>
    <t xml:space="preserve">GCA_002226695.1</t>
  </si>
  <si>
    <t xml:space="preserve">GCA_002226785.1</t>
  </si>
  <si>
    <t xml:space="preserve">GCA_002226905.1</t>
  </si>
  <si>
    <t xml:space="preserve">GCA_002226935.1</t>
  </si>
  <si>
    <t xml:space="preserve">GCA_002227105.1</t>
  </si>
  <si>
    <t xml:space="preserve">GCA_002227115.1</t>
  </si>
  <si>
    <t xml:space="preserve">GCA_002227365.1</t>
  </si>
  <si>
    <t xml:space="preserve">GCA_002227375.1</t>
  </si>
  <si>
    <t xml:space="preserve">GCA_002227455.1</t>
  </si>
  <si>
    <t xml:space="preserve">GCA_002227535.1</t>
  </si>
  <si>
    <t xml:space="preserve">GCA_002227565.1</t>
  </si>
  <si>
    <t xml:space="preserve">GCA_002227655.1</t>
  </si>
  <si>
    <t xml:space="preserve">GCA_002227795.1</t>
  </si>
  <si>
    <t xml:space="preserve">GCA_002227865.1</t>
  </si>
  <si>
    <t xml:space="preserve">GCA_002228355.1</t>
  </si>
  <si>
    <t xml:space="preserve">GCA_002228565.1</t>
  </si>
  <si>
    <t xml:space="preserve">GCA_002228585.1</t>
  </si>
  <si>
    <t xml:space="preserve">GCA_002229165.1</t>
  </si>
  <si>
    <t xml:space="preserve">GCA_002229375.1</t>
  </si>
  <si>
    <t xml:space="preserve">GCA_002229535.1</t>
  </si>
  <si>
    <t xml:space="preserve">GCA_002229785.1</t>
  </si>
  <si>
    <t xml:space="preserve">GCA_002229795.1</t>
  </si>
  <si>
    <t xml:space="preserve">GCA_002229955.1</t>
  </si>
  <si>
    <t xml:space="preserve">GCA_002230185.1</t>
  </si>
  <si>
    <t xml:space="preserve">GCA_002230355.1</t>
  </si>
  <si>
    <t xml:space="preserve">GCA_002230465.1</t>
  </si>
  <si>
    <t xml:space="preserve">GCA_002231025.1</t>
  </si>
  <si>
    <t xml:space="preserve">GCA_002231075.1</t>
  </si>
  <si>
    <t xml:space="preserve">GCA_002231655.1</t>
  </si>
  <si>
    <t xml:space="preserve">GCA_002231885.1</t>
  </si>
  <si>
    <t xml:space="preserve">GCA_002232535.1</t>
  </si>
  <si>
    <t xml:space="preserve">GCA_002232715.1</t>
  </si>
  <si>
    <t xml:space="preserve">GCA_002232935.1</t>
  </si>
  <si>
    <t xml:space="preserve">GCA_002233015.1</t>
  </si>
  <si>
    <t xml:space="preserve">GCA_002233355.1</t>
  </si>
  <si>
    <t xml:space="preserve">GCA_002234555.1</t>
  </si>
  <si>
    <t xml:space="preserve">GCA_002270225.1</t>
  </si>
  <si>
    <t xml:space="preserve">GCA_002283675.1</t>
  </si>
  <si>
    <t xml:space="preserve">GCA_002290325.1</t>
  </si>
  <si>
    <t xml:space="preserve">GCA_002310735.1</t>
  </si>
  <si>
    <t xml:space="preserve">GCA_002319165.1</t>
  </si>
  <si>
    <t xml:space="preserve">GCA_002319385.1</t>
  </si>
  <si>
    <t xml:space="preserve">GCA_002324595.1</t>
  </si>
  <si>
    <t xml:space="preserve">GCA_002442335.1</t>
  </si>
  <si>
    <t xml:space="preserve">GCA_002442405.1</t>
  </si>
  <si>
    <t xml:space="preserve">GCA_002456375.1</t>
  </si>
  <si>
    <t xml:space="preserve">GCA_002456415.1</t>
  </si>
  <si>
    <t xml:space="preserve">GCA_002458255.1</t>
  </si>
  <si>
    <t xml:space="preserve">GCA_002460735.1</t>
  </si>
  <si>
    <t xml:space="preserve">GCA_002461775.1</t>
  </si>
  <si>
    <t xml:space="preserve">GCA_002463285.1</t>
  </si>
  <si>
    <t xml:space="preserve">GCA_002463705.1</t>
  </si>
  <si>
    <t xml:space="preserve">GCA_002464015.1</t>
  </si>
  <si>
    <t xml:space="preserve">GCA_002464165.1</t>
  </si>
  <si>
    <t xml:space="preserve">GCA_002464525.1</t>
  </si>
  <si>
    <t xml:space="preserve">GCA_002464535.1</t>
  </si>
  <si>
    <t xml:space="preserve">GCA_002464575.1</t>
  </si>
  <si>
    <t xml:space="preserve">GCA_002464875.1</t>
  </si>
  <si>
    <t xml:space="preserve">GCA_002466925.1</t>
  </si>
  <si>
    <t xml:space="preserve">GCA_002467255.1</t>
  </si>
  <si>
    <t xml:space="preserve">GCA_002467335.1</t>
  </si>
  <si>
    <t xml:space="preserve">GCA_002467345.1</t>
  </si>
  <si>
    <t xml:space="preserve">GCA_002467625.1</t>
  </si>
  <si>
    <t xml:space="preserve">GCA_002467735.1</t>
  </si>
  <si>
    <t xml:space="preserve">GCA_002467825.1</t>
  </si>
  <si>
    <t xml:space="preserve">GCA_002468485.1</t>
  </si>
  <si>
    <t xml:space="preserve">GCA_002468765.1</t>
  </si>
  <si>
    <t xml:space="preserve">GCA_002468835.1</t>
  </si>
  <si>
    <t xml:space="preserve">GCA_002469095.1</t>
  </si>
  <si>
    <t xml:space="preserve">GCA_002469205.1</t>
  </si>
  <si>
    <t xml:space="preserve">GCA_002469285.1</t>
  </si>
  <si>
    <t xml:space="preserve">GCA_002473435.1</t>
  </si>
  <si>
    <t xml:space="preserve">GCA_002473455.1</t>
  </si>
  <si>
    <t xml:space="preserve">GCA_002474495.1</t>
  </si>
  <si>
    <t xml:space="preserve">GCA_002474605.1</t>
  </si>
  <si>
    <t xml:space="preserve">GCA_002474705.1</t>
  </si>
  <si>
    <t xml:space="preserve">GCA_002475295.1</t>
  </si>
  <si>
    <t xml:space="preserve">GCA_002475305.1</t>
  </si>
  <si>
    <t xml:space="preserve">GCA_002475415.1</t>
  </si>
  <si>
    <t xml:space="preserve">GCA_002475445.1</t>
  </si>
  <si>
    <t xml:space="preserve">GCA_002475635.1</t>
  </si>
  <si>
    <t xml:space="preserve">GCA_002484485.1</t>
  </si>
  <si>
    <t xml:space="preserve">GCA_002484685.1</t>
  </si>
  <si>
    <t xml:space="preserve">GCA_002485055.1</t>
  </si>
  <si>
    <t xml:space="preserve">GCA_002485085.1</t>
  </si>
  <si>
    <t xml:space="preserve">GCA_002485355.1</t>
  </si>
  <si>
    <t xml:space="preserve">GCA_002485525.1</t>
  </si>
  <si>
    <t xml:space="preserve">GCA_002485555.1</t>
  </si>
  <si>
    <t xml:space="preserve">GCA_002485665.1</t>
  </si>
  <si>
    <t xml:space="preserve">GCA_002485775.1</t>
  </si>
  <si>
    <t xml:space="preserve">GCA_002485945.1</t>
  </si>
  <si>
    <t xml:space="preserve">GCA_002486185.1</t>
  </si>
  <si>
    <t xml:space="preserve">GCA_002486895.1</t>
  </si>
  <si>
    <t xml:space="preserve">GCA_002487185.1</t>
  </si>
  <si>
    <t xml:space="preserve">GCA_002510885.1</t>
  </si>
  <si>
    <t xml:space="preserve">GCA_002510925.1</t>
  </si>
  <si>
    <t xml:space="preserve">GCA_002510965.1</t>
  </si>
  <si>
    <t xml:space="preserve">GCA_002511475.1</t>
  </si>
  <si>
    <t xml:space="preserve">GCA_002512425.1</t>
  </si>
  <si>
    <t xml:space="preserve">GCA_002513075.1</t>
  </si>
  <si>
    <t xml:space="preserve">GCA_002513235.1</t>
  </si>
  <si>
    <t xml:space="preserve">GCA_002513495.1</t>
  </si>
  <si>
    <t xml:space="preserve">GCA_002513705.1</t>
  </si>
  <si>
    <t xml:space="preserve">GCA_002514275.1</t>
  </si>
  <si>
    <t xml:space="preserve">GCA_002514765.1</t>
  </si>
  <si>
    <t xml:space="preserve">GCA_002516985.1</t>
  </si>
  <si>
    <t xml:space="preserve">GCA_002517145.1</t>
  </si>
  <si>
    <t xml:space="preserve">GCA_002517365.1</t>
  </si>
  <si>
    <t xml:space="preserve">GCA_002517375.1</t>
  </si>
  <si>
    <t xml:space="preserve">GCA_002517465.1</t>
  </si>
  <si>
    <t xml:space="preserve">GCA_002517555.1</t>
  </si>
  <si>
    <t xml:space="preserve">GCA_002517885.1</t>
  </si>
  <si>
    <t xml:space="preserve">GCA_002517905.1</t>
  </si>
  <si>
    <t xml:space="preserve">GCA_002518725.1</t>
  </si>
  <si>
    <t xml:space="preserve">GCA_002518745.1</t>
  </si>
  <si>
    <t xml:space="preserve">GCA_002520205.1</t>
  </si>
  <si>
    <t xml:space="preserve">GCA_002521055.1</t>
  </si>
  <si>
    <t xml:space="preserve">GCA_002521065.1</t>
  </si>
  <si>
    <t xml:space="preserve">GCA_002521275.1</t>
  </si>
  <si>
    <t xml:space="preserve">GCA_002521285.1</t>
  </si>
  <si>
    <t xml:space="preserve">GCA_002521515.1</t>
  </si>
  <si>
    <t xml:space="preserve">GCA_002521755.1</t>
  </si>
  <si>
    <t xml:space="preserve">GCA_002521955.1</t>
  </si>
  <si>
    <t xml:space="preserve">GCA_002522005.1</t>
  </si>
  <si>
    <t xml:space="preserve">GCA_002522095.1</t>
  </si>
  <si>
    <t xml:space="preserve">GCA_002522255.1</t>
  </si>
  <si>
    <t xml:space="preserve">GCA_002522865.1</t>
  </si>
  <si>
    <t xml:space="preserve">GCA_002522895.1</t>
  </si>
  <si>
    <t xml:space="preserve">GCA_002530715.1</t>
  </si>
  <si>
    <t xml:space="preserve">GCA_002534875.1</t>
  </si>
  <si>
    <t xml:space="preserve">GCA_002534955.1</t>
  </si>
  <si>
    <t xml:space="preserve">GCA_002535035.1</t>
  </si>
  <si>
    <t xml:space="preserve">GCA_002535535.1</t>
  </si>
  <si>
    <t xml:space="preserve">GCA_002535625.1</t>
  </si>
  <si>
    <t xml:space="preserve">GCA_002535715.1</t>
  </si>
  <si>
    <t xml:space="preserve">GCA_002536695.1</t>
  </si>
  <si>
    <t xml:space="preserve">GCA_002536795.1</t>
  </si>
  <si>
    <t xml:space="preserve">GCA_002537395.1</t>
  </si>
  <si>
    <t xml:space="preserve">GCA_002538945.1</t>
  </si>
  <si>
    <t xml:space="preserve">GCA_002541825.1</t>
  </si>
  <si>
    <t xml:space="preserve">GCA_002545085.1</t>
  </si>
  <si>
    <t xml:space="preserve">GCA_002545575.1</t>
  </si>
  <si>
    <t xml:space="preserve">GCA_002546095.1</t>
  </si>
  <si>
    <t xml:space="preserve">GCA_002546975.1</t>
  </si>
  <si>
    <t xml:space="preserve">GCA_002547665.1</t>
  </si>
  <si>
    <t xml:space="preserve">GCA_002547835.1</t>
  </si>
  <si>
    <t xml:space="preserve">GCA_002548165.1</t>
  </si>
  <si>
    <t xml:space="preserve">GCA_002548375.1</t>
  </si>
  <si>
    <t xml:space="preserve">GCA_002549355.1</t>
  </si>
  <si>
    <t xml:space="preserve">GCA_002549495.1</t>
  </si>
  <si>
    <t xml:space="preserve">GCA_002573115.1</t>
  </si>
  <si>
    <t xml:space="preserve">GCA_002631375.1</t>
  </si>
  <si>
    <t xml:space="preserve">GCA_002631485.1</t>
  </si>
  <si>
    <t xml:space="preserve">GCA_002631575.1</t>
  </si>
  <si>
    <t xml:space="preserve">GCA_002776495.1</t>
  </si>
  <si>
    <t xml:space="preserve">blaVIM-1</t>
  </si>
  <si>
    <t xml:space="preserve">GCA_002843685.1</t>
  </si>
  <si>
    <t xml:space="preserve">GCA_002849135.1</t>
  </si>
  <si>
    <t xml:space="preserve">GCA_002872145.1</t>
  </si>
  <si>
    <t xml:space="preserve">GCA_002879975.1</t>
  </si>
  <si>
    <t xml:space="preserve">GCA_002917295.1</t>
  </si>
  <si>
    <t xml:space="preserve">GCA_002917535.1</t>
  </si>
  <si>
    <t xml:space="preserve">GCA_002917545.1</t>
  </si>
  <si>
    <t xml:space="preserve">GCA_002917695.1</t>
  </si>
  <si>
    <t xml:space="preserve">GCA_002919645.1</t>
  </si>
  <si>
    <t xml:space="preserve">GCA_002934025.1</t>
  </si>
  <si>
    <t xml:space="preserve">GCA_002941065.1</t>
  </si>
  <si>
    <t xml:space="preserve">GCA_002941765.1</t>
  </si>
  <si>
    <t xml:space="preserve">GCA_002941785.1</t>
  </si>
  <si>
    <t xml:space="preserve">GCA_002941845.1</t>
  </si>
  <si>
    <t xml:space="preserve">GCA_002942585.1</t>
  </si>
  <si>
    <t xml:space="preserve">GCA_002959295.1</t>
  </si>
  <si>
    <t xml:space="preserve">GCA_002991705.1</t>
  </si>
  <si>
    <t xml:space="preserve">GCA_002991805.1</t>
  </si>
  <si>
    <t xml:space="preserve">GCA_003008995.1</t>
  </si>
  <si>
    <t xml:space="preserve">GCA_003009495.1</t>
  </si>
  <si>
    <t xml:space="preserve">GCA_003009545.1</t>
  </si>
  <si>
    <t xml:space="preserve">GCA_003010005.1</t>
  </si>
  <si>
    <t xml:space="preserve">GCA_003010105.1</t>
  </si>
  <si>
    <t xml:space="preserve">GCA_003010375.1</t>
  </si>
  <si>
    <t xml:space="preserve">GCA_003030025.1</t>
  </si>
  <si>
    <t xml:space="preserve">GCA_003052665.1</t>
  </si>
  <si>
    <t xml:space="preserve">GCA_003086215.1</t>
  </si>
  <si>
    <t xml:space="preserve">GCA_003114695.1</t>
  </si>
  <si>
    <t xml:space="preserve">GCA_003114715.1</t>
  </si>
  <si>
    <t xml:space="preserve">GCA_003114775.1</t>
  </si>
  <si>
    <t xml:space="preserve">GCA_003145165.1</t>
  </si>
  <si>
    <t xml:space="preserve">GCA_003145525.1</t>
  </si>
  <si>
    <t xml:space="preserve">GCA_003145755.1</t>
  </si>
  <si>
    <t xml:space="preserve">GCA_003145975.1</t>
  </si>
  <si>
    <t xml:space="preserve">GCA_003146195.1</t>
  </si>
  <si>
    <t xml:space="preserve">GCA_003146385.1</t>
  </si>
  <si>
    <t xml:space="preserve">GCA_003150815.1</t>
  </si>
  <si>
    <t xml:space="preserve">GCA_003172755.1</t>
  </si>
  <si>
    <t xml:space="preserve">GCA_003175975.1</t>
  </si>
  <si>
    <t xml:space="preserve">GCA_003176275.1</t>
  </si>
  <si>
    <t xml:space="preserve">GCA_003176315.1</t>
  </si>
  <si>
    <t xml:space="preserve">GCA_003180975.1</t>
  </si>
  <si>
    <t xml:space="preserve">GCA_900015955.1</t>
  </si>
  <si>
    <t xml:space="preserve">GCA_900044035.1</t>
  </si>
  <si>
    <t xml:space="preserve">GCA_900044045.1</t>
  </si>
  <si>
    <t xml:space="preserve">GCA_900093965.1</t>
  </si>
  <si>
    <t xml:space="preserve">GCA_900093975.1</t>
  </si>
  <si>
    <t xml:space="preserve">GCA_900096805.1</t>
  </si>
  <si>
    <t xml:space="preserve">GCA_900195385.1</t>
  </si>
  <si>
    <t xml:space="preserve">GCA_900195435.1</t>
  </si>
  <si>
    <t xml:space="preserve">GCA_900195595.1</t>
  </si>
  <si>
    <t xml:space="preserve">GCA_900195645.1</t>
  </si>
  <si>
    <t xml:space="preserve">GCA_900195705.1</t>
  </si>
  <si>
    <t xml:space="preserve">GCA_900195975.1</t>
  </si>
  <si>
    <t xml:space="preserve">GCA_900195985.1</t>
  </si>
  <si>
    <t xml:space="preserve">GCA_900196015.1</t>
  </si>
  <si>
    <t xml:space="preserve">GCA_900196265.1</t>
  </si>
  <si>
    <t xml:space="preserve">GCA_900196285.1</t>
  </si>
  <si>
    <t xml:space="preserve">GCA_900196425.1</t>
  </si>
  <si>
    <t xml:space="preserve">GCA_900196585.1</t>
  </si>
  <si>
    <t xml:space="preserve">GCA_900196675.1</t>
  </si>
  <si>
    <t xml:space="preserve">GCA_900236075.1</t>
  </si>
  <si>
    <t xml:space="preserve">GCA_900236095.1</t>
  </si>
  <si>
    <t xml:space="preserve">GCA_900236115.1</t>
  </si>
  <si>
    <t xml:space="preserve">GCA_900236145.1</t>
  </si>
  <si>
    <t xml:space="preserve">GCA_900236165.1</t>
  </si>
  <si>
    <t xml:space="preserve">GCA_900239835.1</t>
  </si>
  <si>
    <t xml:space="preserve">GCA_900239845.1</t>
  </si>
  <si>
    <t xml:space="preserve">GCA_900239925.1</t>
  </si>
  <si>
    <t xml:space="preserve">ST38</t>
  </si>
  <si>
    <t xml:space="preserve">ERR1276256</t>
  </si>
  <si>
    <t xml:space="preserve">blaOXA-48</t>
  </si>
  <si>
    <t xml:space="preserve">ERR1276258</t>
  </si>
  <si>
    <t xml:space="preserve">ERR1276260</t>
  </si>
  <si>
    <t xml:space="preserve">ERR1276261</t>
  </si>
  <si>
    <t xml:space="preserve">ERR1276262</t>
  </si>
  <si>
    <t xml:space="preserve">ERR1276263</t>
  </si>
  <si>
    <t xml:space="preserve">ERR1276264</t>
  </si>
  <si>
    <t xml:space="preserve">blaOXA-244</t>
  </si>
  <si>
    <t xml:space="preserve">ERR1276265</t>
  </si>
  <si>
    <t xml:space="preserve">ERR1276267</t>
  </si>
  <si>
    <t xml:space="preserve">ERR1276268</t>
  </si>
  <si>
    <t xml:space="preserve">ERR1276273</t>
  </si>
  <si>
    <t xml:space="preserve">ERR1276274</t>
  </si>
  <si>
    <t xml:space="preserve">ERR1276275</t>
  </si>
  <si>
    <t xml:space="preserve">ERR1276276</t>
  </si>
  <si>
    <t xml:space="preserve">ERR1276277</t>
  </si>
  <si>
    <t xml:space="preserve">ERR1276278</t>
  </si>
  <si>
    <t xml:space="preserve">GCA_000351705.1</t>
  </si>
  <si>
    <t xml:space="preserve"> </t>
  </si>
  <si>
    <t xml:space="preserve">GCA_000408665.1</t>
  </si>
  <si>
    <t xml:space="preserve">GCA_000456645.1</t>
  </si>
  <si>
    <t xml:space="preserve">GCA_000459995.1</t>
  </si>
  <si>
    <t xml:space="preserve">GCA_000460495.1</t>
  </si>
  <si>
    <t xml:space="preserve">GCA_000506505.1</t>
  </si>
  <si>
    <t xml:space="preserve">GCA_000513455.1</t>
  </si>
  <si>
    <t xml:space="preserve">GCA_000601355.1</t>
  </si>
  <si>
    <t xml:space="preserve">GCA_000692875.1</t>
  </si>
  <si>
    <t xml:space="preserve">GCA_000703865.1</t>
  </si>
  <si>
    <t xml:space="preserve">GCA_000703885.1</t>
  </si>
  <si>
    <t xml:space="preserve">GCA_000711375.1</t>
  </si>
  <si>
    <t xml:space="preserve">GCA_000713135.1</t>
  </si>
  <si>
    <t xml:space="preserve">GCA_000778895.1</t>
  </si>
  <si>
    <t xml:space="preserve">GCA_000780835.1</t>
  </si>
  <si>
    <t xml:space="preserve">GCA_000781715.1</t>
  </si>
  <si>
    <t xml:space="preserve">GCA_001052705.1</t>
  </si>
  <si>
    <t xml:space="preserve">GCA_001059795.1</t>
  </si>
  <si>
    <t xml:space="preserve">GCA_001462975.1</t>
  </si>
  <si>
    <t xml:space="preserve">GCA_001463345.1</t>
  </si>
  <si>
    <t xml:space="preserve">GCA_001463585.1</t>
  </si>
  <si>
    <t xml:space="preserve">GCA_001466755.1</t>
  </si>
  <si>
    <t xml:space="preserve">GCA_001519245.1</t>
  </si>
  <si>
    <t xml:space="preserve">GCA_001519615.1</t>
  </si>
  <si>
    <t xml:space="preserve">GCA_001521415.1</t>
  </si>
  <si>
    <t xml:space="preserve">GCA_001561735.1</t>
  </si>
  <si>
    <t xml:space="preserve">GCA_001749595.1</t>
  </si>
  <si>
    <t xml:space="preserve">GCA_001890365.1</t>
  </si>
  <si>
    <t xml:space="preserve">GCA_001900295.1</t>
  </si>
  <si>
    <t xml:space="preserve">GCA_001942145.1</t>
  </si>
  <si>
    <t xml:space="preserve">GCA_001981465.1</t>
  </si>
  <si>
    <t xml:space="preserve">GCA_002012045.1</t>
  </si>
  <si>
    <t xml:space="preserve">GCA_002018815.1</t>
  </si>
  <si>
    <t xml:space="preserve">GCA_002099695.1</t>
  </si>
  <si>
    <t xml:space="preserve">GCA_002104405.1</t>
  </si>
  <si>
    <t xml:space="preserve">GCA_002109605.1</t>
  </si>
  <si>
    <t xml:space="preserve">GCA_002155385.1</t>
  </si>
  <si>
    <t xml:space="preserve">GCA_002155515.1</t>
  </si>
  <si>
    <t xml:space="preserve">GCA_002223705.1</t>
  </si>
  <si>
    <t xml:space="preserve">blaIMP-4</t>
  </si>
  <si>
    <t xml:space="preserve">GCA_002223865.1</t>
  </si>
  <si>
    <t xml:space="preserve">GCA_002224705.1</t>
  </si>
  <si>
    <t xml:space="preserve">GCA_002230145.1</t>
  </si>
  <si>
    <t xml:space="preserve">GCA_002231735.1</t>
  </si>
  <si>
    <t xml:space="preserve">GCA_002240945.1</t>
  </si>
  <si>
    <t xml:space="preserve">GCA_002240955.1</t>
  </si>
  <si>
    <t xml:space="preserve">GCA_002310595.1</t>
  </si>
  <si>
    <t xml:space="preserve">GCA_002407385.1</t>
  </si>
  <si>
    <t xml:space="preserve">GCA_002441995.1</t>
  </si>
  <si>
    <t xml:space="preserve">GCA_002442325.1</t>
  </si>
  <si>
    <t xml:space="preserve">GCA_002442395.1</t>
  </si>
  <si>
    <t xml:space="preserve">GCA_002442415.1</t>
  </si>
  <si>
    <t xml:space="preserve">GCA_002463095.1</t>
  </si>
  <si>
    <t xml:space="preserve">GCA_002463525.1</t>
  </si>
  <si>
    <t xml:space="preserve">GCA_002546125.1</t>
  </si>
  <si>
    <t xml:space="preserve">GCA_002573205.1</t>
  </si>
  <si>
    <t xml:space="preserve">GCA_002573375.1</t>
  </si>
  <si>
    <t xml:space="preserve">GCA_002631455.1</t>
  </si>
  <si>
    <t xml:space="preserve">GCA_002895295.1</t>
  </si>
  <si>
    <t xml:space="preserve">GCA_002901285.1</t>
  </si>
  <si>
    <t xml:space="preserve">GCA_002928605.1</t>
  </si>
  <si>
    <t xml:space="preserve">GCA_002946715.1</t>
  </si>
  <si>
    <t xml:space="preserve">blaOXA-181</t>
  </si>
  <si>
    <t xml:space="preserve">GCA_003000595.1</t>
  </si>
  <si>
    <t xml:space="preserve">GCA_003145595.1</t>
  </si>
  <si>
    <t xml:space="preserve">GCA_003146455.1</t>
  </si>
  <si>
    <t xml:space="preserve">GCA_900169685.1</t>
  </si>
  <si>
    <t xml:space="preserve">GCA_900169935.1</t>
  </si>
  <si>
    <t xml:space="preserve">ST101</t>
  </si>
  <si>
    <t xml:space="preserve">GCA_000179095.1</t>
  </si>
  <si>
    <t xml:space="preserve">GCA_000179175.1</t>
  </si>
  <si>
    <t xml:space="preserve">GCA_000326645.1</t>
  </si>
  <si>
    <t xml:space="preserve">GCA_000352485.1</t>
  </si>
  <si>
    <t xml:space="preserve">GCA_000488035.1</t>
  </si>
  <si>
    <t xml:space="preserve">GCA_000700345.1</t>
  </si>
  <si>
    <t xml:space="preserve">GCA_000780075.1</t>
  </si>
  <si>
    <t xml:space="preserve">GCA_000780895.1</t>
  </si>
  <si>
    <t xml:space="preserve">GCA_000781735.1</t>
  </si>
  <si>
    <t xml:space="preserve">GCA_000798295.1</t>
  </si>
  <si>
    <t xml:space="preserve">GCA_000798395.1</t>
  </si>
  <si>
    <t xml:space="preserve">GCA_000806195.1</t>
  </si>
  <si>
    <t xml:space="preserve">GCA_001268545.1</t>
  </si>
  <si>
    <t xml:space="preserve">GCA_001268705.1</t>
  </si>
  <si>
    <t xml:space="preserve">GCA_001268885.1</t>
  </si>
  <si>
    <t xml:space="preserve">GCA_001420165.1</t>
  </si>
  <si>
    <t xml:space="preserve">GCA_001463535.1</t>
  </si>
  <si>
    <t xml:space="preserve">blaNDM-7</t>
  </si>
  <si>
    <t xml:space="preserve">GCA_001607295.1</t>
  </si>
  <si>
    <t xml:space="preserve">GCA_001659805.1</t>
  </si>
  <si>
    <t xml:space="preserve">GCA_001660545.3</t>
  </si>
  <si>
    <t xml:space="preserve">GCA_001713555.1</t>
  </si>
  <si>
    <t xml:space="preserve">GCA_001713575.1</t>
  </si>
  <si>
    <t xml:space="preserve">GCA_001748695.1</t>
  </si>
  <si>
    <t xml:space="preserve">GCA_001874845.1</t>
  </si>
  <si>
    <t xml:space="preserve">GCA_001891305.1</t>
  </si>
  <si>
    <t xml:space="preserve">GCA_001891365.1</t>
  </si>
  <si>
    <t xml:space="preserve">GCA_001891545.1</t>
  </si>
  <si>
    <t xml:space="preserve">GCA_001891605.1</t>
  </si>
  <si>
    <t xml:space="preserve">GCA_001891655.1</t>
  </si>
  <si>
    <t xml:space="preserve">GCA_001891685.1</t>
  </si>
  <si>
    <t xml:space="preserve">GCA_001892215.1</t>
  </si>
  <si>
    <t xml:space="preserve">GCA_001892245.1</t>
  </si>
  <si>
    <t xml:space="preserve">GCA_001892255.1</t>
  </si>
  <si>
    <t xml:space="preserve">GCA_001892275.1</t>
  </si>
  <si>
    <t xml:space="preserve">GCA_001894495.1</t>
  </si>
  <si>
    <t xml:space="preserve">GCA_001900815.1</t>
  </si>
  <si>
    <t xml:space="preserve">GCA_001990865.1</t>
  </si>
  <si>
    <t xml:space="preserve">GCA_002011945.1</t>
  </si>
  <si>
    <t xml:space="preserve">GCA_002055635.1</t>
  </si>
  <si>
    <t xml:space="preserve">GCA_002152115.1</t>
  </si>
  <si>
    <t xml:space="preserve">GCA_002163655.1</t>
  </si>
  <si>
    <t xml:space="preserve">GCA_002164915.1</t>
  </si>
  <si>
    <t xml:space="preserve">GCA_002180095.1</t>
  </si>
  <si>
    <t xml:space="preserve">GCA_002223845.1</t>
  </si>
  <si>
    <t xml:space="preserve">GCA_002226065.1</t>
  </si>
  <si>
    <t xml:space="preserve">GCA_002228655.1</t>
  </si>
  <si>
    <t xml:space="preserve">GCA_002230925.1</t>
  </si>
  <si>
    <t xml:space="preserve">GCA_002231955.1</t>
  </si>
  <si>
    <t xml:space="preserve">GCA_002233395.1</t>
  </si>
  <si>
    <t xml:space="preserve">GCA_002243975.1</t>
  </si>
  <si>
    <t xml:space="preserve">GCA_002283695.1</t>
  </si>
  <si>
    <t xml:space="preserve">GCA_002324805.1</t>
  </si>
  <si>
    <t xml:space="preserve">GCA_002459785.1</t>
  </si>
  <si>
    <t xml:space="preserve">GCA_002460775.1</t>
  </si>
  <si>
    <t xml:space="preserve">GCA_002463355.1</t>
  </si>
  <si>
    <t xml:space="preserve">GCA_002464515.1</t>
  </si>
  <si>
    <t xml:space="preserve">GCA_002464595.1</t>
  </si>
  <si>
    <t xml:space="preserve">GCA_002464615.1</t>
  </si>
  <si>
    <t xml:space="preserve">GCA_002465305.1</t>
  </si>
  <si>
    <t xml:space="preserve">GCA_002467995.1</t>
  </si>
  <si>
    <t xml:space="preserve">GCA_002474655.1</t>
  </si>
  <si>
    <t xml:space="preserve">GCA_002475125.1</t>
  </si>
  <si>
    <t xml:space="preserve">GCA_002475375.1</t>
  </si>
  <si>
    <t xml:space="preserve">GCA_002485685.1</t>
  </si>
  <si>
    <t xml:space="preserve">GCA_002485915.1</t>
  </si>
  <si>
    <t xml:space="preserve">GCA_002486855.1</t>
  </si>
  <si>
    <t xml:space="preserve">GCA_002510415.1</t>
  </si>
  <si>
    <t xml:space="preserve">GCA_002510495.1</t>
  </si>
  <si>
    <t xml:space="preserve">GCA_002511055.1</t>
  </si>
  <si>
    <t xml:space="preserve">GCA_002511195.1</t>
  </si>
  <si>
    <t xml:space="preserve">GCA_002511585.1</t>
  </si>
  <si>
    <t xml:space="preserve">GCA_002512115.1</t>
  </si>
  <si>
    <t xml:space="preserve">GCA_002512785.1</t>
  </si>
  <si>
    <t xml:space="preserve">GCA_002513115.1</t>
  </si>
  <si>
    <t xml:space="preserve">GCA_002513145.1</t>
  </si>
  <si>
    <t xml:space="preserve">GCA_002513175.1</t>
  </si>
  <si>
    <t xml:space="preserve">GCA_002513925.1</t>
  </si>
  <si>
    <t xml:space="preserve">GCA_002514465.1</t>
  </si>
  <si>
    <t xml:space="preserve">GCA_002518525.1</t>
  </si>
  <si>
    <t xml:space="preserve">GCA_002518545.1</t>
  </si>
  <si>
    <t xml:space="preserve">GCA_002519035.1</t>
  </si>
  <si>
    <t xml:space="preserve">GCA_002521765.1</t>
  </si>
  <si>
    <t xml:space="preserve">GCA_002530685.1</t>
  </si>
  <si>
    <t xml:space="preserve">GCA_002535585.1</t>
  </si>
  <si>
    <t xml:space="preserve">GCA_002536435.1</t>
  </si>
  <si>
    <t xml:space="preserve">GCA_002536955.1</t>
  </si>
  <si>
    <t xml:space="preserve">GCA_002541435.1</t>
  </si>
  <si>
    <t xml:space="preserve">GCA_002542155.1</t>
  </si>
  <si>
    <t xml:space="preserve">GCA_002544745.1</t>
  </si>
  <si>
    <t xml:space="preserve">GCA_002547485.1</t>
  </si>
  <si>
    <t xml:space="preserve">GCA_002549115.1</t>
  </si>
  <si>
    <t xml:space="preserve">GCA_002573465.1</t>
  </si>
  <si>
    <t xml:space="preserve">GCA_002588135.1</t>
  </si>
  <si>
    <t xml:space="preserve">GCA_002787935.1</t>
  </si>
  <si>
    <t xml:space="preserve">GCA_002809875.1</t>
  </si>
  <si>
    <t xml:space="preserve">GCA_002891455.1</t>
  </si>
  <si>
    <t xml:space="preserve">GCA_002917355.1</t>
  </si>
  <si>
    <t xml:space="preserve">GCA_002941445.1</t>
  </si>
  <si>
    <t xml:space="preserve">GCA_002991965.1</t>
  </si>
  <si>
    <t xml:space="preserve">GCA_002993545.1</t>
  </si>
  <si>
    <t xml:space="preserve">GCA_003007825.1</t>
  </si>
  <si>
    <t xml:space="preserve">GCA_003009145.1</t>
  </si>
  <si>
    <t xml:space="preserve">GCA_003009355.1</t>
  </si>
  <si>
    <t xml:space="preserve">GCA_003009535.1</t>
  </si>
  <si>
    <t xml:space="preserve">GCA_003009695.1</t>
  </si>
  <si>
    <t xml:space="preserve">GCA_003010125.1</t>
  </si>
  <si>
    <t xml:space="preserve">GCA_003010195.1</t>
  </si>
  <si>
    <t xml:space="preserve">GCA_003010335.1</t>
  </si>
  <si>
    <t xml:space="preserve">GCA_003048005.1</t>
  </si>
  <si>
    <t xml:space="preserve">GCA_003048055.1</t>
  </si>
  <si>
    <t xml:space="preserve">GCA_003112045.1</t>
  </si>
  <si>
    <t xml:space="preserve">GCA_003144895.1</t>
  </si>
  <si>
    <t xml:space="preserve">GCA_900093835.1</t>
  </si>
  <si>
    <t xml:space="preserve">GCA_900195955.1</t>
  </si>
  <si>
    <t xml:space="preserve">GCA_900236055.1</t>
  </si>
  <si>
    <t xml:space="preserve">ST131</t>
  </si>
  <si>
    <t xml:space="preserve">GCA_000010485.1</t>
  </si>
  <si>
    <t xml:space="preserve">GCA_000214765.3</t>
  </si>
  <si>
    <t xml:space="preserve">GCA_000285655.3</t>
  </si>
  <si>
    <t xml:space="preserve">GCA_000326345.1</t>
  </si>
  <si>
    <t xml:space="preserve">GCA_000326365.1</t>
  </si>
  <si>
    <t xml:space="preserve">GCA_000350905.1</t>
  </si>
  <si>
    <t xml:space="preserve">GCA_000351445.1</t>
  </si>
  <si>
    <t xml:space="preserve">GCA_000352005.1</t>
  </si>
  <si>
    <t xml:space="preserve">GCA_000352065.1</t>
  </si>
  <si>
    <t xml:space="preserve">GCA_000352845.1</t>
  </si>
  <si>
    <t xml:space="preserve">GCA_000456225.1</t>
  </si>
  <si>
    <t xml:space="preserve">GCA_000457185.1</t>
  </si>
  <si>
    <t xml:space="preserve">GCA_000457285.1</t>
  </si>
  <si>
    <t xml:space="preserve">GCA_000458075.1</t>
  </si>
  <si>
    <t xml:space="preserve">GCA_000458175.1</t>
  </si>
  <si>
    <t xml:space="preserve">GCA_000458295.1</t>
  </si>
  <si>
    <t xml:space="preserve">GCA_000458665.1</t>
  </si>
  <si>
    <t xml:space="preserve">GCA_000458785.1</t>
  </si>
  <si>
    <t xml:space="preserve">GCA_000459095.1</t>
  </si>
  <si>
    <t xml:space="preserve">GCA_000459155.1</t>
  </si>
  <si>
    <t xml:space="preserve">GCA_000485715.1</t>
  </si>
  <si>
    <t xml:space="preserve">GCA_000488335.1</t>
  </si>
  <si>
    <t xml:space="preserve">GCA_000488375.1</t>
  </si>
  <si>
    <t xml:space="preserve">GCA_000488395.1</t>
  </si>
  <si>
    <t xml:space="preserve">GCA_000488555.1</t>
  </si>
  <si>
    <t xml:space="preserve">GCA_000488695.1</t>
  </si>
  <si>
    <t xml:space="preserve">GCA_000488715.1</t>
  </si>
  <si>
    <t xml:space="preserve">GCA_000488775.1</t>
  </si>
  <si>
    <t xml:space="preserve">GCA_000492255.1</t>
  </si>
  <si>
    <t xml:space="preserve">GCA_000493755.1</t>
  </si>
  <si>
    <t xml:space="preserve">GCA_000498795.2</t>
  </si>
  <si>
    <t xml:space="preserve">GCA_000498815.2</t>
  </si>
  <si>
    <t xml:space="preserve">GCA_000506465.2</t>
  </si>
  <si>
    <t xml:space="preserve">GCA_000507645.1</t>
  </si>
  <si>
    <t xml:space="preserve">GCA_000522145.1</t>
  </si>
  <si>
    <t xml:space="preserve">blaKPC-3</t>
  </si>
  <si>
    <t xml:space="preserve">GCA_000529555.1</t>
  </si>
  <si>
    <t xml:space="preserve">GCA_000529615.1</t>
  </si>
  <si>
    <t xml:space="preserve">GCA_000529975.1</t>
  </si>
  <si>
    <t xml:space="preserve">GCA_000681435.1</t>
  </si>
  <si>
    <t xml:space="preserve">GCA_000692435.1</t>
  </si>
  <si>
    <t xml:space="preserve">GCA_000692495.1</t>
  </si>
  <si>
    <t xml:space="preserve">GCA_000692595.1</t>
  </si>
  <si>
    <t xml:space="preserve">GCA_000692615.1</t>
  </si>
  <si>
    <t xml:space="preserve">GCA_000692655.1</t>
  </si>
  <si>
    <t xml:space="preserve">GCA_000692675.1</t>
  </si>
  <si>
    <t xml:space="preserve">GCA_000692695.1</t>
  </si>
  <si>
    <t xml:space="preserve">GCA_000692715.1</t>
  </si>
  <si>
    <t xml:space="preserve">GCA_000692795.1</t>
  </si>
  <si>
    <t xml:space="preserve">GCA_000695505.1</t>
  </si>
  <si>
    <t xml:space="preserve">GCA_000699305.1</t>
  </si>
  <si>
    <t xml:space="preserve">GCA_000699385.1</t>
  </si>
  <si>
    <t xml:space="preserve">GCA_000704345.1</t>
  </si>
  <si>
    <t xml:space="preserve">GCA_000704445.1</t>
  </si>
  <si>
    <t xml:space="preserve">GCA_000711485.1</t>
  </si>
  <si>
    <t xml:space="preserve">GCA_000711555.1</t>
  </si>
  <si>
    <t xml:space="preserve">GCA_000713865.1</t>
  </si>
  <si>
    <t xml:space="preserve">GCA_000714955.1</t>
  </si>
  <si>
    <t xml:space="preserve">GCA_000740535.1</t>
  </si>
  <si>
    <t xml:space="preserve">GCA_000770285.1</t>
  </si>
  <si>
    <t xml:space="preserve">GCA_000776395.1</t>
  </si>
  <si>
    <t xml:space="preserve">GCA_000776595.1</t>
  </si>
  <si>
    <t xml:space="preserve">GCA_000776835.1</t>
  </si>
  <si>
    <t xml:space="preserve">GCA_000776925.1</t>
  </si>
  <si>
    <t xml:space="preserve">GCA_000776995.1</t>
  </si>
  <si>
    <t xml:space="preserve">GCA_000777395.1</t>
  </si>
  <si>
    <t xml:space="preserve">GCA_000777555.1</t>
  </si>
  <si>
    <t xml:space="preserve">GCA_000777945.1</t>
  </si>
  <si>
    <t xml:space="preserve">GCA_000778475.1</t>
  </si>
  <si>
    <t xml:space="preserve">GCA_000778705.1</t>
  </si>
  <si>
    <t xml:space="preserve">GCA_000779745.1</t>
  </si>
  <si>
    <t xml:space="preserve">GCA_000779775.1</t>
  </si>
  <si>
    <t xml:space="preserve">GCA_000779875.1</t>
  </si>
  <si>
    <t xml:space="preserve">GCA_000779895.1</t>
  </si>
  <si>
    <t xml:space="preserve">GCA_000780135.1</t>
  </si>
  <si>
    <t xml:space="preserve">GCA_000780175.1</t>
  </si>
  <si>
    <t xml:space="preserve">GCA_000780375.1</t>
  </si>
  <si>
    <t xml:space="preserve">GCA_000780395.1</t>
  </si>
  <si>
    <t xml:space="preserve">GCA_000780435.1</t>
  </si>
  <si>
    <t xml:space="preserve">GCA_000780455.1</t>
  </si>
  <si>
    <t xml:space="preserve">GCA_000780495.1</t>
  </si>
  <si>
    <t xml:space="preserve">GCA_000780615.1</t>
  </si>
  <si>
    <t xml:space="preserve">GCA_000780635.1</t>
  </si>
  <si>
    <t xml:space="preserve">GCA_000780815.1</t>
  </si>
  <si>
    <t xml:space="preserve">GCA_000781005.1</t>
  </si>
  <si>
    <t xml:space="preserve">GCA_000781315.1</t>
  </si>
  <si>
    <t xml:space="preserve">GCA_000781335.1</t>
  </si>
  <si>
    <t xml:space="preserve">GCA_000781485.1</t>
  </si>
  <si>
    <t xml:space="preserve">GCA_000782135.1</t>
  </si>
  <si>
    <t xml:space="preserve">GCA_000782195.1</t>
  </si>
  <si>
    <t xml:space="preserve">GCA_000782515.1</t>
  </si>
  <si>
    <t xml:space="preserve">GCA_000782615.1</t>
  </si>
  <si>
    <t xml:space="preserve">GCA_000782675.1</t>
  </si>
  <si>
    <t xml:space="preserve">GCA_000782715.1</t>
  </si>
  <si>
    <t xml:space="preserve">GCA_000931565.1</t>
  </si>
  <si>
    <t xml:space="preserve">GCA_001029415.1</t>
  </si>
  <si>
    <t xml:space="preserve">GCA_001030305.1</t>
  </si>
  <si>
    <t xml:space="preserve">GCA_001030345.1</t>
  </si>
  <si>
    <t xml:space="preserve">GCA_001030365.1</t>
  </si>
  <si>
    <t xml:space="preserve">GCA_001030625.1</t>
  </si>
  <si>
    <t xml:space="preserve">GCA_001053295.1</t>
  </si>
  <si>
    <t xml:space="preserve">GCA_001054615.1</t>
  </si>
  <si>
    <t xml:space="preserve">GCA_001055105.1</t>
  </si>
  <si>
    <t xml:space="preserve">GCA_001055685.1</t>
  </si>
  <si>
    <t xml:space="preserve">GCA_001056025.1</t>
  </si>
  <si>
    <t xml:space="preserve">GCA_001056205.1</t>
  </si>
  <si>
    <t xml:space="preserve">GCA_001056875.1</t>
  </si>
  <si>
    <t xml:space="preserve">GCA_001056965.1</t>
  </si>
  <si>
    <t xml:space="preserve">GCA_001056975.1</t>
  </si>
  <si>
    <t xml:space="preserve">GCA_001057125.1</t>
  </si>
  <si>
    <t xml:space="preserve">GCA_001057815.1</t>
  </si>
  <si>
    <t xml:space="preserve">GCA_001057895.1</t>
  </si>
  <si>
    <t xml:space="preserve">GCA_001058965.1</t>
  </si>
  <si>
    <t xml:space="preserve">GCA_001059655.1</t>
  </si>
  <si>
    <t xml:space="preserve">GCA_001062415.1</t>
  </si>
  <si>
    <t xml:space="preserve">GCA_001063685.1</t>
  </si>
  <si>
    <t xml:space="preserve">GCA_001063835.1</t>
  </si>
  <si>
    <t xml:space="preserve">GCA_001064885.1</t>
  </si>
  <si>
    <t xml:space="preserve">GCA_001182805.1</t>
  </si>
  <si>
    <t xml:space="preserve">GCA_001182885.1</t>
  </si>
  <si>
    <t xml:space="preserve">GCA_001306605.1</t>
  </si>
  <si>
    <t xml:space="preserve">GCA_001306655.1</t>
  </si>
  <si>
    <t xml:space="preserve">GCA_001442595.1</t>
  </si>
  <si>
    <t xml:space="preserve">GCA_001463195.1</t>
  </si>
  <si>
    <t xml:space="preserve">GCA_001469815.1</t>
  </si>
  <si>
    <t xml:space="preserve">GCA_001471815.2</t>
  </si>
  <si>
    <t xml:space="preserve">GCA_001513615.1</t>
  </si>
  <si>
    <t xml:space="preserve">GCA_001513635.1</t>
  </si>
  <si>
    <t xml:space="preserve">GCA_001513655.1</t>
  </si>
  <si>
    <t xml:space="preserve">GCA_001519915.1</t>
  </si>
  <si>
    <t xml:space="preserve">GCA_001519935.1</t>
  </si>
  <si>
    <t xml:space="preserve">GCA_001519995.1</t>
  </si>
  <si>
    <t xml:space="preserve">GCA_001520035.1</t>
  </si>
  <si>
    <t xml:space="preserve">GCA_001520075.1</t>
  </si>
  <si>
    <t xml:space="preserve">GCA_001520095.1</t>
  </si>
  <si>
    <t xml:space="preserve">GCA_001520295.1</t>
  </si>
  <si>
    <t xml:space="preserve">GCA_001520355.1</t>
  </si>
  <si>
    <t xml:space="preserve">GCA_001520395.1</t>
  </si>
  <si>
    <t xml:space="preserve">GCA_001520405.1</t>
  </si>
  <si>
    <t xml:space="preserve">GCA_001520475.1</t>
  </si>
  <si>
    <t xml:space="preserve">GCA_001520515.1</t>
  </si>
  <si>
    <t xml:space="preserve">GCA_001520535.1</t>
  </si>
  <si>
    <t xml:space="preserve">GCA_001520595.1</t>
  </si>
  <si>
    <t xml:space="preserve">GCA_001520615.1</t>
  </si>
  <si>
    <t xml:space="preserve">GCA_001520635.1</t>
  </si>
  <si>
    <t xml:space="preserve">GCA_001520675.1</t>
  </si>
  <si>
    <t xml:space="preserve">GCA_001520695.1</t>
  </si>
  <si>
    <t xml:space="preserve">GCA_001520755.1</t>
  </si>
  <si>
    <t xml:space="preserve">GCA_001520795.1</t>
  </si>
  <si>
    <t xml:space="preserve">GCA_001520915.1</t>
  </si>
  <si>
    <t xml:space="preserve">GCA_001520975.1</t>
  </si>
  <si>
    <t xml:space="preserve">GCA_001521055.1</t>
  </si>
  <si>
    <t xml:space="preserve">GCA_001521095.1</t>
  </si>
  <si>
    <t xml:space="preserve">GCA_001521135.1</t>
  </si>
  <si>
    <t xml:space="preserve">GCA_001521175.1</t>
  </si>
  <si>
    <t xml:space="preserve">GCA_001521205.1</t>
  </si>
  <si>
    <t xml:space="preserve">GCA_001521335.1</t>
  </si>
  <si>
    <t xml:space="preserve">GCA_001521375.1</t>
  </si>
  <si>
    <t xml:space="preserve">GCA_001521395.1</t>
  </si>
  <si>
    <t xml:space="preserve">GCA_001521495.1</t>
  </si>
  <si>
    <t xml:space="preserve">GCA_001521515.1</t>
  </si>
  <si>
    <t xml:space="preserve">GCA_001521535.1</t>
  </si>
  <si>
    <t xml:space="preserve">GCA_001521555.1</t>
  </si>
  <si>
    <t xml:space="preserve">GCA_001521595.1</t>
  </si>
  <si>
    <t xml:space="preserve">GCA_001521615.1</t>
  </si>
  <si>
    <t xml:space="preserve">GCA_001521655.1</t>
  </si>
  <si>
    <t xml:space="preserve">GCA_001521675.1</t>
  </si>
  <si>
    <t xml:space="preserve">GCA_001524895.1</t>
  </si>
  <si>
    <t xml:space="preserve">GCA_001555495.1</t>
  </si>
  <si>
    <t xml:space="preserve">GCA_001555635.1</t>
  </si>
  <si>
    <t xml:space="preserve">GCA_001561015.1</t>
  </si>
  <si>
    <t xml:space="preserve">GCA_001561025.1</t>
  </si>
  <si>
    <t xml:space="preserve">GCA_001561035.1</t>
  </si>
  <si>
    <t xml:space="preserve">GCA_001561045.1</t>
  </si>
  <si>
    <t xml:space="preserve">GCA_001561115.1</t>
  </si>
  <si>
    <t xml:space="preserve">GCA_001561135.1</t>
  </si>
  <si>
    <t xml:space="preserve">GCA_001561175.1</t>
  </si>
  <si>
    <t xml:space="preserve">GCA_001561195.1</t>
  </si>
  <si>
    <t xml:space="preserve">GCA_001561205.1</t>
  </si>
  <si>
    <t xml:space="preserve">GCA_001561215.1</t>
  </si>
  <si>
    <t xml:space="preserve">GCA_001561275.1</t>
  </si>
  <si>
    <t xml:space="preserve">GCA_001561285.1</t>
  </si>
  <si>
    <t xml:space="preserve">GCA_001561295.1</t>
  </si>
  <si>
    <t xml:space="preserve">GCA_001561335.1</t>
  </si>
  <si>
    <t xml:space="preserve">GCA_001561355.1</t>
  </si>
  <si>
    <t xml:space="preserve">GCA_001561365.1</t>
  </si>
  <si>
    <t xml:space="preserve">GCA_001561375.1</t>
  </si>
  <si>
    <t xml:space="preserve">GCA_001561415.1</t>
  </si>
  <si>
    <t xml:space="preserve">GCA_001561435.1</t>
  </si>
  <si>
    <t xml:space="preserve">GCA_001561455.1</t>
  </si>
  <si>
    <t xml:space="preserve">GCA_001561495.1</t>
  </si>
  <si>
    <t xml:space="preserve">GCA_001561505.1</t>
  </si>
  <si>
    <t xml:space="preserve">GCA_001561555.1</t>
  </si>
  <si>
    <t xml:space="preserve">GCA_001561605.1</t>
  </si>
  <si>
    <t xml:space="preserve">GCA_001561685.1</t>
  </si>
  <si>
    <t xml:space="preserve">GCA_001561705.1</t>
  </si>
  <si>
    <t xml:space="preserve">GCA_001561755.1</t>
  </si>
  <si>
    <t xml:space="preserve">GCA_001561785.1</t>
  </si>
  <si>
    <t xml:space="preserve">GCA_001561865.1</t>
  </si>
  <si>
    <t xml:space="preserve">GCA_001562345.1</t>
  </si>
  <si>
    <t xml:space="preserve">GCA_001562385.1</t>
  </si>
  <si>
    <t xml:space="preserve">GCA_001563415.1</t>
  </si>
  <si>
    <t xml:space="preserve">GCA_001566615.1</t>
  </si>
  <si>
    <t xml:space="preserve">GCA_001566635.1</t>
  </si>
  <si>
    <t xml:space="preserve">GCA_001566655.1</t>
  </si>
  <si>
    <t xml:space="preserve">GCA_001566675.1</t>
  </si>
  <si>
    <t xml:space="preserve">GCA_001577325.1</t>
  </si>
  <si>
    <t xml:space="preserve">GCA_001601655.1</t>
  </si>
  <si>
    <t xml:space="preserve">GCA_001605825.2</t>
  </si>
  <si>
    <t xml:space="preserve">GCA_001617565.1</t>
  </si>
  <si>
    <t xml:space="preserve">blaIMP-14</t>
  </si>
  <si>
    <t xml:space="preserve">GCA_001618325.1</t>
  </si>
  <si>
    <t xml:space="preserve">GCA_001618345.2</t>
  </si>
  <si>
    <t xml:space="preserve">GCA_001618365.1</t>
  </si>
  <si>
    <t xml:space="preserve">blaOXA-163</t>
  </si>
  <si>
    <t xml:space="preserve">GCA_001620905.1</t>
  </si>
  <si>
    <t xml:space="preserve">GCA_001620925.1</t>
  </si>
  <si>
    <t xml:space="preserve">GCA_001620935.1</t>
  </si>
  <si>
    <t xml:space="preserve">GCA_001621035.1</t>
  </si>
  <si>
    <t xml:space="preserve">GCA_001621205.1</t>
  </si>
  <si>
    <t xml:space="preserve">GCA_001621245.1</t>
  </si>
  <si>
    <t xml:space="preserve">GCA_001621265.1</t>
  </si>
  <si>
    <t xml:space="preserve">GCA_001621275.1</t>
  </si>
  <si>
    <t xml:space="preserve">GCA_001621305.1</t>
  </si>
  <si>
    <t xml:space="preserve">GCA_001621325.1</t>
  </si>
  <si>
    <t xml:space="preserve">GCA_001621355.1</t>
  </si>
  <si>
    <t xml:space="preserve">GCA_001621415.1</t>
  </si>
  <si>
    <t xml:space="preserve">GCA_001621485.1</t>
  </si>
  <si>
    <t xml:space="preserve">GCA_001621515.1</t>
  </si>
  <si>
    <t xml:space="preserve">GCA_001621565.1</t>
  </si>
  <si>
    <t xml:space="preserve">GCA_001621575.1</t>
  </si>
  <si>
    <t xml:space="preserve">GCA_001621705.1</t>
  </si>
  <si>
    <t xml:space="preserve">GCA_001621725.1</t>
  </si>
  <si>
    <t xml:space="preserve">GCA_001621745.1</t>
  </si>
  <si>
    <t xml:space="preserve">GCA_001621755.1</t>
  </si>
  <si>
    <t xml:space="preserve">GCA_001621765.1</t>
  </si>
  <si>
    <t xml:space="preserve">GCA_001621805.1</t>
  </si>
  <si>
    <t xml:space="preserve">GCA_001621825.1</t>
  </si>
  <si>
    <t xml:space="preserve">GCA_001621835.1</t>
  </si>
  <si>
    <t xml:space="preserve">GCA_001621855.1</t>
  </si>
  <si>
    <t xml:space="preserve">GCA_001621945.1</t>
  </si>
  <si>
    <t xml:space="preserve">GCA_001621965.1</t>
  </si>
  <si>
    <t xml:space="preserve">GCA_001621975.1</t>
  </si>
  <si>
    <t xml:space="preserve">GCA_001622045.1</t>
  </si>
  <si>
    <t xml:space="preserve">GCA_001630915.1</t>
  </si>
  <si>
    <t xml:space="preserve">GCA_001630975.1</t>
  </si>
  <si>
    <t xml:space="preserve">GCA_001637845.1</t>
  </si>
  <si>
    <t xml:space="preserve">GCA_001637865.1</t>
  </si>
  <si>
    <t xml:space="preserve">GCA_001637885.1</t>
  </si>
  <si>
    <t xml:space="preserve">GCA_001637895.1</t>
  </si>
  <si>
    <t xml:space="preserve">GCA_001637905.1</t>
  </si>
  <si>
    <t xml:space="preserve">GCA_001637945.1</t>
  </si>
  <si>
    <t xml:space="preserve">GCA_001637965.1</t>
  </si>
  <si>
    <t xml:space="preserve">GCA_001637985.1</t>
  </si>
  <si>
    <t xml:space="preserve">GCA_001638025.1</t>
  </si>
  <si>
    <t xml:space="preserve">GCA_001638045.1</t>
  </si>
  <si>
    <t xml:space="preserve">GCA_001638055.1</t>
  </si>
  <si>
    <t xml:space="preserve">GCA_001638065.1</t>
  </si>
  <si>
    <t xml:space="preserve">GCA_001638075.1</t>
  </si>
  <si>
    <t xml:space="preserve">GCA_001638125.1</t>
  </si>
  <si>
    <t xml:space="preserve">GCA_001638155.1</t>
  </si>
  <si>
    <t xml:space="preserve">GCA_001638165.1</t>
  </si>
  <si>
    <t xml:space="preserve">GCA_001638205.1</t>
  </si>
  <si>
    <t xml:space="preserve">GCA_001638225.1</t>
  </si>
  <si>
    <t xml:space="preserve">GCA_001640205.1</t>
  </si>
  <si>
    <t xml:space="preserve">GCA_001640245.1</t>
  </si>
  <si>
    <t xml:space="preserve">GCA_001641805.1</t>
  </si>
  <si>
    <t xml:space="preserve">GCA_001647315.1</t>
  </si>
  <si>
    <t xml:space="preserve">GCA_001647325.1</t>
  </si>
  <si>
    <t xml:space="preserve">GCA_001647335.1</t>
  </si>
  <si>
    <t xml:space="preserve">GCA_001647345.1</t>
  </si>
  <si>
    <t xml:space="preserve">GCA_001647395.1</t>
  </si>
  <si>
    <t xml:space="preserve">GCA_001648715.1</t>
  </si>
  <si>
    <t xml:space="preserve">GCA_001661055.2</t>
  </si>
  <si>
    <t xml:space="preserve">GCA_001675705.1</t>
  </si>
  <si>
    <t xml:space="preserve">GCA_001676995.1</t>
  </si>
  <si>
    <t xml:space="preserve">GCA_001855185.1</t>
  </si>
  <si>
    <t xml:space="preserve">GCA_001874485.1</t>
  </si>
  <si>
    <t xml:space="preserve">GCA_001874785.1</t>
  </si>
  <si>
    <t xml:space="preserve">GCA_001940375.1</t>
  </si>
  <si>
    <t xml:space="preserve">GCA_002001525.1</t>
  </si>
  <si>
    <t xml:space="preserve">GCA_002001945.1</t>
  </si>
  <si>
    <t xml:space="preserve">GCA_002011965.1</t>
  </si>
  <si>
    <t xml:space="preserve">GCA_002012025.1</t>
  </si>
  <si>
    <t xml:space="preserve">GCA_002012065.1</t>
  </si>
  <si>
    <t xml:space="preserve">GCA_002012085.1</t>
  </si>
  <si>
    <t xml:space="preserve">GCA_002012145.1</t>
  </si>
  <si>
    <t xml:space="preserve">GCA_002012205.1</t>
  </si>
  <si>
    <t xml:space="preserve">GCA_002012245.1</t>
  </si>
  <si>
    <t xml:space="preserve">GCA_002012265.1</t>
  </si>
  <si>
    <t xml:space="preserve">GCA_002012305.1</t>
  </si>
  <si>
    <t xml:space="preserve">GCA_002056635.1</t>
  </si>
  <si>
    <t xml:space="preserve">blaKPC-4</t>
  </si>
  <si>
    <t xml:space="preserve">GCA_002087465.1</t>
  </si>
  <si>
    <t xml:space="preserve">GCA_002104485.1</t>
  </si>
  <si>
    <t xml:space="preserve">GCA_002120205.1</t>
  </si>
  <si>
    <t xml:space="preserve">GCA_002142715.1</t>
  </si>
  <si>
    <t xml:space="preserve">GCA_002152075.1</t>
  </si>
  <si>
    <t xml:space="preserve">GCA_002152175.1</t>
  </si>
  <si>
    <t xml:space="preserve">GCA_002153005.1</t>
  </si>
  <si>
    <t xml:space="preserve">GCA_002163295.1</t>
  </si>
  <si>
    <t xml:space="preserve">GCA_002165955.1</t>
  </si>
  <si>
    <t xml:space="preserve">GCA_002180195.1</t>
  </si>
  <si>
    <t xml:space="preserve">GCA_002180815.1</t>
  </si>
  <si>
    <t xml:space="preserve">GCA_002181625.1</t>
  </si>
  <si>
    <t xml:space="preserve">GCA_002202175.1</t>
  </si>
  <si>
    <t xml:space="preserve">GCA_002223475.1</t>
  </si>
  <si>
    <t xml:space="preserve">GCA_002223495.1</t>
  </si>
  <si>
    <t xml:space="preserve">GCA_002223565.1</t>
  </si>
  <si>
    <t xml:space="preserve">GCA_002223935.1</t>
  </si>
  <si>
    <t xml:space="preserve">GCA_002224745.1</t>
  </si>
  <si>
    <t xml:space="preserve">GCA_002224795.1</t>
  </si>
  <si>
    <t xml:space="preserve">GCA_002230095.1</t>
  </si>
  <si>
    <t xml:space="preserve">GCA_002239795.1</t>
  </si>
  <si>
    <t xml:space="preserve">GCA_002243765.1</t>
  </si>
  <si>
    <t xml:space="preserve">GCA_002244115.1</t>
  </si>
  <si>
    <t xml:space="preserve">GCA_002244615.1</t>
  </si>
  <si>
    <t xml:space="preserve">GCA_002244995.1</t>
  </si>
  <si>
    <t xml:space="preserve">GCA_002248225.1</t>
  </si>
  <si>
    <t xml:space="preserve">GCA_002248265.1</t>
  </si>
  <si>
    <t xml:space="preserve">GCA_002248905.1</t>
  </si>
  <si>
    <t xml:space="preserve">GCA_002249065.1</t>
  </si>
  <si>
    <t xml:space="preserve">GCA_002284685.1</t>
  </si>
  <si>
    <t xml:space="preserve">GCA_002407315.1</t>
  </si>
  <si>
    <t xml:space="preserve">GCA_002407375.1</t>
  </si>
  <si>
    <t xml:space="preserve">GCA_002416765.1</t>
  </si>
  <si>
    <t xml:space="preserve">GCA_002416785.1</t>
  </si>
  <si>
    <t xml:space="preserve">GCA_002416875.1</t>
  </si>
  <si>
    <t xml:space="preserve">GCA_002416935.1</t>
  </si>
  <si>
    <t xml:space="preserve">GCA_002442015.1</t>
  </si>
  <si>
    <t xml:space="preserve">GCA_002442165.1</t>
  </si>
  <si>
    <t xml:space="preserve">GCA_002456695.1</t>
  </si>
  <si>
    <t xml:space="preserve">GCA_002467885.1</t>
  </si>
  <si>
    <t xml:space="preserve">GCA_002507455.1</t>
  </si>
  <si>
    <t xml:space="preserve">GCA_002507485.1</t>
  </si>
  <si>
    <t xml:space="preserve">GCA_002507495.1</t>
  </si>
  <si>
    <t xml:space="preserve">GCA_002510165.1</t>
  </si>
  <si>
    <t xml:space="preserve">GCA_002520015.1</t>
  </si>
  <si>
    <t xml:space="preserve">GCA_002528825.1</t>
  </si>
  <si>
    <t xml:space="preserve">GCA_002528895.1</t>
  </si>
  <si>
    <t xml:space="preserve">GCA_002528925.1</t>
  </si>
  <si>
    <t xml:space="preserve">GCA_002535405.1</t>
  </si>
  <si>
    <t xml:space="preserve">GCA_002536105.1</t>
  </si>
  <si>
    <t xml:space="preserve">GCA_002573265.1</t>
  </si>
  <si>
    <t xml:space="preserve">GCA_002588125.1</t>
  </si>
  <si>
    <t xml:space="preserve">GCA_002631585.1</t>
  </si>
  <si>
    <t xml:space="preserve">GCA_002682855.1</t>
  </si>
  <si>
    <t xml:space="preserve">GCA_002749835.1</t>
  </si>
  <si>
    <t xml:space="preserve">GCA_002764015.1</t>
  </si>
  <si>
    <t xml:space="preserve">GCA_002855635.1</t>
  </si>
  <si>
    <t xml:space="preserve">GCA_002855675.1</t>
  </si>
  <si>
    <t xml:space="preserve">GCA_002855715.1</t>
  </si>
  <si>
    <t xml:space="preserve">GCA_002885875.1</t>
  </si>
  <si>
    <t xml:space="preserve">GCA_002886245.1</t>
  </si>
  <si>
    <t xml:space="preserve">GCA_002886295.1</t>
  </si>
  <si>
    <t xml:space="preserve">GCA_002886325.1</t>
  </si>
  <si>
    <t xml:space="preserve">GCA_002886445.1</t>
  </si>
  <si>
    <t xml:space="preserve">GCA_002886475.1</t>
  </si>
  <si>
    <t xml:space="preserve">GCA_002886525.1</t>
  </si>
  <si>
    <t xml:space="preserve">GCA_002886545.1</t>
  </si>
  <si>
    <t xml:space="preserve">GCA_002886725.1</t>
  </si>
  <si>
    <t xml:space="preserve">GCA_002886825.1</t>
  </si>
  <si>
    <t xml:space="preserve">GCA_002886915.1</t>
  </si>
  <si>
    <t xml:space="preserve">GCA_002887175.1</t>
  </si>
  <si>
    <t xml:space="preserve">GCA_002917565.1</t>
  </si>
  <si>
    <t xml:space="preserve">GCA_002918065.1</t>
  </si>
  <si>
    <t xml:space="preserve">GCA_002918765.1</t>
  </si>
  <si>
    <t xml:space="preserve">GCA_002936145.1</t>
  </si>
  <si>
    <t xml:space="preserve">GCA_002936495.1</t>
  </si>
  <si>
    <t xml:space="preserve">GCA_002972715.1</t>
  </si>
  <si>
    <t xml:space="preserve">GCA_002973175.1</t>
  </si>
  <si>
    <t xml:space="preserve">GCA_002996945.1</t>
  </si>
  <si>
    <t xml:space="preserve">GCA_003000675.1</t>
  </si>
  <si>
    <t xml:space="preserve">GCA_003007995.1</t>
  </si>
  <si>
    <t xml:space="preserve">GCA_003008245.1</t>
  </si>
  <si>
    <t xml:space="preserve">GCA_003027505.1</t>
  </si>
  <si>
    <t xml:space="preserve">GCA_003028695.1</t>
  </si>
  <si>
    <t xml:space="preserve">GCA_003122025.1</t>
  </si>
  <si>
    <t xml:space="preserve">GCA_003144925.1</t>
  </si>
  <si>
    <t xml:space="preserve">GCA_003145935.1</t>
  </si>
  <si>
    <t xml:space="preserve">GCA_003175395.1</t>
  </si>
  <si>
    <t xml:space="preserve">GCA_003175555.1</t>
  </si>
  <si>
    <t xml:space="preserve">GCA_003175575.1</t>
  </si>
  <si>
    <t xml:space="preserve">GCA_003176455.1</t>
  </si>
  <si>
    <t xml:space="preserve">GCA_003181035.1</t>
  </si>
  <si>
    <t xml:space="preserve">GCA_003194345.1</t>
  </si>
  <si>
    <t xml:space="preserve">GCA_003203395.1</t>
  </si>
  <si>
    <t xml:space="preserve">GCA_003203415.1</t>
  </si>
  <si>
    <t xml:space="preserve">GCA_003206175.1</t>
  </si>
  <si>
    <t xml:space="preserve">GCA_003226175.1</t>
  </si>
  <si>
    <t xml:space="preserve">GCA_003226185.1</t>
  </si>
  <si>
    <t xml:space="preserve">GCA_900007315.1</t>
  </si>
  <si>
    <t xml:space="preserve">GCA_900041715.1</t>
  </si>
  <si>
    <t xml:space="preserve">GCA_900119685.1</t>
  </si>
  <si>
    <t xml:space="preserve">GCA_900166705.1</t>
  </si>
  <si>
    <t xml:space="preserve">GCA_900166765.1</t>
  </si>
  <si>
    <t xml:space="preserve">GCA_900166815.1</t>
  </si>
  <si>
    <t xml:space="preserve">GCA_900196295.1</t>
  </si>
  <si>
    <t xml:space="preserve">GCA_900239805.1</t>
  </si>
  <si>
    <t xml:space="preserve">GCA_900239825.1</t>
  </si>
  <si>
    <t xml:space="preserve">GCA_900239855.1</t>
  </si>
  <si>
    <t xml:space="preserve">GCA_900239865.1</t>
  </si>
  <si>
    <t xml:space="preserve">GCA_900239875.1</t>
  </si>
  <si>
    <t xml:space="preserve">GCA_900239885.1</t>
  </si>
  <si>
    <t xml:space="preserve">GCA_900239895.1</t>
  </si>
  <si>
    <t xml:space="preserve">GCA_900239905.1</t>
  </si>
  <si>
    <t xml:space="preserve">ST156</t>
  </si>
  <si>
    <t xml:space="preserve">GCA_000010385.1</t>
  </si>
  <si>
    <t xml:space="preserve">GCA_000164375.1</t>
  </si>
  <si>
    <t xml:space="preserve">GCA_000355275.2</t>
  </si>
  <si>
    <t xml:space="preserve">GCA_000356105.2</t>
  </si>
  <si>
    <t xml:space="preserve">GCA_000356565.1</t>
  </si>
  <si>
    <t xml:space="preserve">GCA_000357845.2</t>
  </si>
  <si>
    <t xml:space="preserve">GCA_000357865.2</t>
  </si>
  <si>
    <t xml:space="preserve">GCA_000357885.2</t>
  </si>
  <si>
    <t xml:space="preserve">GCA_000357905.2</t>
  </si>
  <si>
    <t xml:space="preserve">GCA_000358435.2</t>
  </si>
  <si>
    <t xml:space="preserve">GCA_000358455.2</t>
  </si>
  <si>
    <t xml:space="preserve">GCA_000358475.1</t>
  </si>
  <si>
    <t xml:space="preserve">GCA_000358495.2</t>
  </si>
  <si>
    <t xml:space="preserve">GCA_000358515.2</t>
  </si>
  <si>
    <t xml:space="preserve">GCA_000358535.2</t>
  </si>
  <si>
    <t xml:space="preserve">GCA_000358955.2</t>
  </si>
  <si>
    <t xml:space="preserve">GCA_000358995.1</t>
  </si>
  <si>
    <t xml:space="preserve">GCA_000359015.2</t>
  </si>
  <si>
    <t xml:space="preserve">GCA_000359035.2</t>
  </si>
  <si>
    <t xml:space="preserve">GCA_000692755.1</t>
  </si>
  <si>
    <t xml:space="preserve">GCA_000797695.1</t>
  </si>
  <si>
    <t xml:space="preserve">GCA_000798315.1</t>
  </si>
  <si>
    <t xml:space="preserve">GCA_000798455.1</t>
  </si>
  <si>
    <t xml:space="preserve">GCA_001402805.1</t>
  </si>
  <si>
    <t xml:space="preserve">GCA_001637625.1</t>
  </si>
  <si>
    <t xml:space="preserve">GCA_001644175.1</t>
  </si>
  <si>
    <t xml:space="preserve">GCA_001891395.1</t>
  </si>
  <si>
    <t xml:space="preserve">GCA_001891625.1</t>
  </si>
  <si>
    <t xml:space="preserve">GCA_001891975.1</t>
  </si>
  <si>
    <t xml:space="preserve">GCA_001891995.1</t>
  </si>
  <si>
    <t xml:space="preserve">GCA_001892025.1</t>
  </si>
  <si>
    <t xml:space="preserve">GCA_001892045.1</t>
  </si>
  <si>
    <t xml:space="preserve">GCA_001892065.1</t>
  </si>
  <si>
    <t xml:space="preserve">GCA_001892105.1</t>
  </si>
  <si>
    <t xml:space="preserve">GCA_001892355.1</t>
  </si>
  <si>
    <t xml:space="preserve">GCA_001892645.1</t>
  </si>
  <si>
    <t xml:space="preserve">GCA_001892675.1</t>
  </si>
  <si>
    <t xml:space="preserve">GCA_001892725.1</t>
  </si>
  <si>
    <t xml:space="preserve">GCA_001892845.1</t>
  </si>
  <si>
    <t xml:space="preserve">GCA_001892955.1</t>
  </si>
  <si>
    <t xml:space="preserve">GCA_001893005.1</t>
  </si>
  <si>
    <t xml:space="preserve">GCA_001893165.1</t>
  </si>
  <si>
    <t xml:space="preserve">GCA_001894075.1</t>
  </si>
  <si>
    <t xml:space="preserve">GCA_001894255.1</t>
  </si>
  <si>
    <t xml:space="preserve">GCA_001894475.1</t>
  </si>
  <si>
    <t xml:space="preserve">GCA_001894555.1</t>
  </si>
  <si>
    <t xml:space="preserve">GCA_001894585.1</t>
  </si>
  <si>
    <t xml:space="preserve">GCA_001894715.1</t>
  </si>
  <si>
    <t xml:space="preserve">GCA_001907935.1</t>
  </si>
  <si>
    <t xml:space="preserve">GCA_002165095.1</t>
  </si>
  <si>
    <t xml:space="preserve">GCA_002196615.1</t>
  </si>
  <si>
    <t xml:space="preserve">GCA_002216895.1</t>
  </si>
  <si>
    <t xml:space="preserve">GCA_002226175.1</t>
  </si>
  <si>
    <t xml:space="preserve">GCA_002244835.1</t>
  </si>
  <si>
    <t xml:space="preserve">GCA_002474645.1</t>
  </si>
  <si>
    <t xml:space="preserve">GCA_002510665.1</t>
  </si>
  <si>
    <t xml:space="preserve">GCA_002517405.1</t>
  </si>
  <si>
    <t xml:space="preserve">GCA_002517425.1</t>
  </si>
  <si>
    <t xml:space="preserve">GCA_002518865.1</t>
  </si>
  <si>
    <t xml:space="preserve">GCA_002547825.1</t>
  </si>
  <si>
    <t xml:space="preserve">GCA_002736085.1</t>
  </si>
  <si>
    <t xml:space="preserve">GCA_002860085.1</t>
  </si>
  <si>
    <t xml:space="preserve">GCA_002941225.1</t>
  </si>
  <si>
    <t xml:space="preserve">GCA_002941665.1</t>
  </si>
  <si>
    <t xml:space="preserve">GCA_002942735.1</t>
  </si>
  <si>
    <t xml:space="preserve">GCA_003008945.1</t>
  </si>
  <si>
    <t xml:space="preserve">GCA_003009505.1</t>
  </si>
  <si>
    <t xml:space="preserve">GCA_003010015.1</t>
  </si>
  <si>
    <t xml:space="preserve">GCA_003010095.1</t>
  </si>
  <si>
    <t xml:space="preserve">GCA_003073875.1</t>
  </si>
  <si>
    <t xml:space="preserve">GCA_003122105.1</t>
  </si>
  <si>
    <t xml:space="preserve">GCA_900093925.1</t>
  </si>
  <si>
    <t xml:space="preserve">GCA_900093945.1</t>
  </si>
  <si>
    <t xml:space="preserve">ST167</t>
  </si>
  <si>
    <t xml:space="preserve">DRR075623</t>
  </si>
  <si>
    <t xml:space="preserve">DRR075640</t>
  </si>
  <si>
    <t xml:space="preserve">ERR1148553</t>
  </si>
  <si>
    <t xml:space="preserve">ERR119473</t>
  </si>
  <si>
    <t xml:space="preserve">ERR1195513</t>
  </si>
  <si>
    <t xml:space="preserve">ERR1204985</t>
  </si>
  <si>
    <t xml:space="preserve">ERR1205075</t>
  </si>
  <si>
    <t xml:space="preserve">ERR1211731</t>
  </si>
  <si>
    <t xml:space="preserve">ERR1217011</t>
  </si>
  <si>
    <t xml:space="preserve">ERR1263946</t>
  </si>
  <si>
    <t xml:space="preserve">ERR1585712</t>
  </si>
  <si>
    <t xml:space="preserve">ERR1585801</t>
  </si>
  <si>
    <t xml:space="preserve">ERR1617891</t>
  </si>
  <si>
    <t xml:space="preserve">ERR1618013</t>
  </si>
  <si>
    <t xml:space="preserve">ERR1618453</t>
  </si>
  <si>
    <t xml:space="preserve">ERR1618796</t>
  </si>
  <si>
    <t xml:space="preserve">ERR1618874</t>
  </si>
  <si>
    <t xml:space="preserve">ERR1619006</t>
  </si>
  <si>
    <t xml:space="preserve">ERR1619045</t>
  </si>
  <si>
    <t xml:space="preserve">ERR1619298</t>
  </si>
  <si>
    <t xml:space="preserve">ERR1619303</t>
  </si>
  <si>
    <t xml:space="preserve">ERR1623360</t>
  </si>
  <si>
    <t xml:space="preserve">ERR1640767</t>
  </si>
  <si>
    <t xml:space="preserve">ERR1718924</t>
  </si>
  <si>
    <t xml:space="preserve">ERR1852627</t>
  </si>
  <si>
    <t xml:space="preserve">ERR1891284</t>
  </si>
  <si>
    <t xml:space="preserve">ERR1937114</t>
  </si>
  <si>
    <t xml:space="preserve">ERR1937141</t>
  </si>
  <si>
    <t xml:space="preserve">ERR1937185</t>
  </si>
  <si>
    <t xml:space="preserve">ERR1937478</t>
  </si>
  <si>
    <t xml:space="preserve">ERR1946758</t>
  </si>
  <si>
    <t xml:space="preserve">ERR1946850</t>
  </si>
  <si>
    <t xml:space="preserve">ERR1949102</t>
  </si>
  <si>
    <t xml:space="preserve">ERR1971352</t>
  </si>
  <si>
    <t xml:space="preserve">ERR1971367</t>
  </si>
  <si>
    <t xml:space="preserve">ERR1971401</t>
  </si>
  <si>
    <t xml:space="preserve">ERR1971471</t>
  </si>
  <si>
    <t xml:space="preserve">ERR1971661</t>
  </si>
  <si>
    <t xml:space="preserve">ERR1971706</t>
  </si>
  <si>
    <t xml:space="preserve">ERR296631</t>
  </si>
  <si>
    <t xml:space="preserve">ERR434298</t>
  </si>
  <si>
    <t xml:space="preserve">ERR435071</t>
  </si>
  <si>
    <t xml:space="preserve">ERR435237</t>
  </si>
  <si>
    <t xml:space="preserve">ERR435383</t>
  </si>
  <si>
    <t xml:space="preserve">ERR439728</t>
  </si>
  <si>
    <t xml:space="preserve">ERR474034</t>
  </si>
  <si>
    <t xml:space="preserve">ERR474037</t>
  </si>
  <si>
    <t xml:space="preserve">ERR486693</t>
  </si>
  <si>
    <t xml:space="preserve">ERR486694</t>
  </si>
  <si>
    <t xml:space="preserve">ERR587005</t>
  </si>
  <si>
    <t xml:space="preserve">ERR712515</t>
  </si>
  <si>
    <t xml:space="preserve">ERR712617</t>
  </si>
  <si>
    <t xml:space="preserve">ERR712662</t>
  </si>
  <si>
    <t xml:space="preserve">ERR712691</t>
  </si>
  <si>
    <t xml:space="preserve">ERR712769</t>
  </si>
  <si>
    <t xml:space="preserve">ERR926381</t>
  </si>
  <si>
    <t xml:space="preserve">ERR926425</t>
  </si>
  <si>
    <t xml:space="preserve">ERR987393</t>
  </si>
  <si>
    <t xml:space="preserve">ESC_EA6176AA</t>
  </si>
  <si>
    <t xml:space="preserve">GCA_000529355.1</t>
  </si>
  <si>
    <t xml:space="preserve">GCA_001030425</t>
  </si>
  <si>
    <t xml:space="preserve">GCA_001316875.2</t>
  </si>
  <si>
    <t xml:space="preserve">GCA_001509675</t>
  </si>
  <si>
    <t xml:space="preserve">GCA_001562375</t>
  </si>
  <si>
    <t xml:space="preserve">GCA_001576435</t>
  </si>
  <si>
    <t xml:space="preserve">GCA_001597815</t>
  </si>
  <si>
    <t xml:space="preserve">GCA_001597825</t>
  </si>
  <si>
    <t xml:space="preserve">GCA_001713545.1</t>
  </si>
  <si>
    <t xml:space="preserve">GCA_001891615</t>
  </si>
  <si>
    <t xml:space="preserve">GCA_001893025</t>
  </si>
  <si>
    <t xml:space="preserve">GCA_001911665.1</t>
  </si>
  <si>
    <t xml:space="preserve">GCA_002024905</t>
  </si>
  <si>
    <t xml:space="preserve">GCA_002152065</t>
  </si>
  <si>
    <t xml:space="preserve">GCA_002154185.1</t>
  </si>
  <si>
    <t xml:space="preserve">GCA_002155315.1</t>
  </si>
  <si>
    <t xml:space="preserve">GCA_002155365.1</t>
  </si>
  <si>
    <t xml:space="preserve">GCA_002155585.1</t>
  </si>
  <si>
    <t xml:space="preserve">GCA_002164955</t>
  </si>
  <si>
    <t xml:space="preserve">GCA_002165055</t>
  </si>
  <si>
    <t xml:space="preserve">GCA_002182025.1</t>
  </si>
  <si>
    <t xml:space="preserve">GCA_002188315</t>
  </si>
  <si>
    <t xml:space="preserve">GCA_002217035.1</t>
  </si>
  <si>
    <t xml:space="preserve">GCA_002265005.1</t>
  </si>
  <si>
    <t xml:space="preserve">GCA_002265025.1</t>
  </si>
  <si>
    <t xml:space="preserve">GCA_002265035.1</t>
  </si>
  <si>
    <t xml:space="preserve">GCA_002265155.1</t>
  </si>
  <si>
    <t xml:space="preserve">GCA_002290265</t>
  </si>
  <si>
    <t xml:space="preserve">GCA_002358075.1</t>
  </si>
  <si>
    <t xml:space="preserve">GCA_002811605</t>
  </si>
  <si>
    <t xml:space="preserve">GCA_002860105.1</t>
  </si>
  <si>
    <t xml:space="preserve">GCA_002870165</t>
  </si>
  <si>
    <t xml:space="preserve">GCA_002903125.1</t>
  </si>
  <si>
    <t xml:space="preserve">GCA_002967855.1</t>
  </si>
  <si>
    <t xml:space="preserve">GCA_002967865.1</t>
  </si>
  <si>
    <t xml:space="preserve">GCA_002967885.1</t>
  </si>
  <si>
    <t xml:space="preserve">GCA_002967935.1</t>
  </si>
  <si>
    <t xml:space="preserve">GCA_002967955.1</t>
  </si>
  <si>
    <t xml:space="preserve">GCA_003000615.1</t>
  </si>
  <si>
    <t xml:space="preserve">GCA_003008135.1</t>
  </si>
  <si>
    <t xml:space="preserve">GCA_003008175.1</t>
  </si>
  <si>
    <t xml:space="preserve">GCA_003008195.1</t>
  </si>
  <si>
    <t xml:space="preserve">GCA_003008215.1</t>
  </si>
  <si>
    <t xml:space="preserve">GCA_003008315.1</t>
  </si>
  <si>
    <t xml:space="preserve">GCA_003008345.1</t>
  </si>
  <si>
    <t xml:space="preserve">GCA_003008375.1</t>
  </si>
  <si>
    <t xml:space="preserve">blaNDM-4</t>
  </si>
  <si>
    <t xml:space="preserve">GCA_003028815.1</t>
  </si>
  <si>
    <t xml:space="preserve">GCA_003073835.1</t>
  </si>
  <si>
    <t xml:space="preserve">GCA_003186665.1</t>
  </si>
  <si>
    <t xml:space="preserve">GCF_001610755</t>
  </si>
  <si>
    <t xml:space="preserve">GCF_001860505</t>
  </si>
  <si>
    <t xml:space="preserve">SRR088906</t>
  </si>
  <si>
    <t xml:space="preserve">SRR088913</t>
  </si>
  <si>
    <t xml:space="preserve">SRR1314258</t>
  </si>
  <si>
    <t xml:space="preserve">SRR1314503</t>
  </si>
  <si>
    <t xml:space="preserve">SRR1508895</t>
  </si>
  <si>
    <t xml:space="preserve">SRR1815446</t>
  </si>
  <si>
    <t xml:space="preserve">SRR2131466</t>
  </si>
  <si>
    <t xml:space="preserve">SRR3051052</t>
  </si>
  <si>
    <t xml:space="preserve">SRR3051056</t>
  </si>
  <si>
    <t xml:space="preserve">SRR3051075</t>
  </si>
  <si>
    <t xml:space="preserve">SRR3095388</t>
  </si>
  <si>
    <t xml:space="preserve">SRR3098780</t>
  </si>
  <si>
    <t xml:space="preserve">SRR3112265</t>
  </si>
  <si>
    <t xml:space="preserve">SRR3222296</t>
  </si>
  <si>
    <t xml:space="preserve">SRR3492237</t>
  </si>
  <si>
    <t xml:space="preserve">SRR3615372</t>
  </si>
  <si>
    <t xml:space="preserve">SRR3929081</t>
  </si>
  <si>
    <t xml:space="preserve">SRR3951679</t>
  </si>
  <si>
    <t xml:space="preserve">SRR4025997</t>
  </si>
  <si>
    <t xml:space="preserve">SRR4294836</t>
  </si>
  <si>
    <t xml:space="preserve">SRR5024314</t>
  </si>
  <si>
    <t xml:space="preserve">SRR5153281</t>
  </si>
  <si>
    <t xml:space="preserve">SRR5153282</t>
  </si>
  <si>
    <t xml:space="preserve">SRR5153283</t>
  </si>
  <si>
    <t xml:space="preserve">SRR5153286</t>
  </si>
  <si>
    <t xml:space="preserve">SRR5714074</t>
  </si>
  <si>
    <t xml:space="preserve">blaNDM-5 and blaOXA-232</t>
  </si>
  <si>
    <t xml:space="preserve">SRR5750458</t>
  </si>
  <si>
    <t xml:space="preserve">SRR5750477</t>
  </si>
  <si>
    <t xml:space="preserve">SRR5884783</t>
  </si>
  <si>
    <t xml:space="preserve">ST405</t>
  </si>
  <si>
    <t xml:space="preserve">GCA_000407845.1</t>
  </si>
  <si>
    <t xml:space="preserve">GCA_000456365.1</t>
  </si>
  <si>
    <t xml:space="preserve">GCA_000456945.1</t>
  </si>
  <si>
    <t xml:space="preserve">GCA_000459895.1</t>
  </si>
  <si>
    <t xml:space="preserve">GCA_000485615.1</t>
  </si>
  <si>
    <t xml:space="preserve">GCA_000488455.1</t>
  </si>
  <si>
    <t xml:space="preserve">GCA_000498835.2</t>
  </si>
  <si>
    <t xml:space="preserve">GCA_000522325.1</t>
  </si>
  <si>
    <t xml:space="preserve">GCA_000692635.1</t>
  </si>
  <si>
    <t xml:space="preserve">GCA_000740615.1</t>
  </si>
  <si>
    <t xml:space="preserve">GCA_000778585.1</t>
  </si>
  <si>
    <t xml:space="preserve">GCA_000779275.1</t>
  </si>
  <si>
    <t xml:space="preserve">GCA_000781675.1</t>
  </si>
  <si>
    <t xml:space="preserve">GCA_001030515.1</t>
  </si>
  <si>
    <t xml:space="preserve">GCA_001030595.1</t>
  </si>
  <si>
    <t xml:space="preserve">GCA_001032735.1</t>
  </si>
  <si>
    <t xml:space="preserve">GCA_001059715.1</t>
  </si>
  <si>
    <t xml:space="preserve">GCA_001443175.1</t>
  </si>
  <si>
    <t xml:space="preserve">GCA_001462925.1</t>
  </si>
  <si>
    <t xml:space="preserve">GCA_001519515.1</t>
  </si>
  <si>
    <t xml:space="preserve">GCA_001520175.1</t>
  </si>
  <si>
    <t xml:space="preserve">GCA_001521475.1</t>
  </si>
  <si>
    <t xml:space="preserve">GCA_001615615.1</t>
  </si>
  <si>
    <t xml:space="preserve">GCA_001615805.1</t>
  </si>
  <si>
    <t xml:space="preserve">GCA_001616285.1</t>
  </si>
  <si>
    <t xml:space="preserve">GCA_001620915.1</t>
  </si>
  <si>
    <t xml:space="preserve">GCA_001621145.1</t>
  </si>
  <si>
    <t xml:space="preserve">GCA_001622055.1</t>
  </si>
  <si>
    <t xml:space="preserve">GCA_001696775.1</t>
  </si>
  <si>
    <t xml:space="preserve">GCA_001713625.1</t>
  </si>
  <si>
    <t xml:space="preserve">GCA_001910475.1</t>
  </si>
  <si>
    <t xml:space="preserve">GCA_002001705.1</t>
  </si>
  <si>
    <t xml:space="preserve">GCA_002001975.1</t>
  </si>
  <si>
    <t xml:space="preserve">GCA_002002845.1</t>
  </si>
  <si>
    <t xml:space="preserve">GCA_002116485.1</t>
  </si>
  <si>
    <t xml:space="preserve">GCA_002116495.1</t>
  </si>
  <si>
    <t xml:space="preserve">GCA_002116565.1</t>
  </si>
  <si>
    <t xml:space="preserve">GCA_002142675.1</t>
  </si>
  <si>
    <t xml:space="preserve">GCA_002152135.1</t>
  </si>
  <si>
    <t xml:space="preserve">GCA_002155755.1</t>
  </si>
  <si>
    <t xml:space="preserve">GCA_002155845.1</t>
  </si>
  <si>
    <t xml:space="preserve">GCA_002164635.2</t>
  </si>
  <si>
    <t xml:space="preserve">GCA_002190975.1</t>
  </si>
  <si>
    <t xml:space="preserve">GCA_002223485.1</t>
  </si>
  <si>
    <t xml:space="preserve">GCA_002223545.1</t>
  </si>
  <si>
    <t xml:space="preserve">GCA_002223555.1</t>
  </si>
  <si>
    <t xml:space="preserve">GCA_002223635.1</t>
  </si>
  <si>
    <t xml:space="preserve">GCA_002223665.1</t>
  </si>
  <si>
    <t xml:space="preserve">GCA_002224715.1</t>
  </si>
  <si>
    <t xml:space="preserve">GCA_002407285.1</t>
  </si>
  <si>
    <t xml:space="preserve">GCA_002460475.1</t>
  </si>
  <si>
    <t xml:space="preserve">GCA_002464185.1</t>
  </si>
  <si>
    <t xml:space="preserve">GCA_002465815.1</t>
  </si>
  <si>
    <t xml:space="preserve">GCA_002468745.1</t>
  </si>
  <si>
    <t xml:space="preserve">GCA_002486325.1</t>
  </si>
  <si>
    <t xml:space="preserve">GCA_002513525.1</t>
  </si>
  <si>
    <t xml:space="preserve">GCA_002522785.1</t>
  </si>
  <si>
    <t xml:space="preserve">GCA_002591135.1</t>
  </si>
  <si>
    <t xml:space="preserve">GCA_002787215.1</t>
  </si>
  <si>
    <t xml:space="preserve">GCA_002788115.1</t>
  </si>
  <si>
    <t xml:space="preserve">GCA_002967875.1</t>
  </si>
  <si>
    <t xml:space="preserve">GCA_002968735.1</t>
  </si>
  <si>
    <t xml:space="preserve">GCA_003007915.1</t>
  </si>
  <si>
    <t xml:space="preserve">GCA_003007935.1</t>
  </si>
  <si>
    <t xml:space="preserve">GCA_003007955.1</t>
  </si>
  <si>
    <t xml:space="preserve">GCA_003007965.1</t>
  </si>
  <si>
    <t xml:space="preserve">GCA_003008235.1</t>
  </si>
  <si>
    <t xml:space="preserve">GCA_003057435.1</t>
  </si>
  <si>
    <t xml:space="preserve">GCA_003057445.1</t>
  </si>
  <si>
    <t xml:space="preserve">GCA_003114975.1</t>
  </si>
  <si>
    <t xml:space="preserve">GCA_003175655.1</t>
  </si>
  <si>
    <t xml:space="preserve">GCA_003176415.1</t>
  </si>
  <si>
    <t xml:space="preserve">GCA_003180995.1</t>
  </si>
  <si>
    <t xml:space="preserve">ST410</t>
  </si>
  <si>
    <t xml:space="preserve">GCA_900488855</t>
  </si>
  <si>
    <t xml:space="preserve">GCA_900488875</t>
  </si>
  <si>
    <t xml:space="preserve">GCA_900488885</t>
  </si>
  <si>
    <t xml:space="preserve">GCA_900488905</t>
  </si>
  <si>
    <t xml:space="preserve">GCA_900488925</t>
  </si>
  <si>
    <t xml:space="preserve">GCA_900488955</t>
  </si>
  <si>
    <t xml:space="preserve">GCA_900488985</t>
  </si>
  <si>
    <t xml:space="preserve">GCA_900489045</t>
  </si>
  <si>
    <t xml:space="preserve">GCA_900489065</t>
  </si>
  <si>
    <t xml:space="preserve">GCA_900489145</t>
  </si>
  <si>
    <t xml:space="preserve">GCA_900489185</t>
  </si>
  <si>
    <t xml:space="preserve">GCA_900489195</t>
  </si>
  <si>
    <t xml:space="preserve">GCA_900489225</t>
  </si>
  <si>
    <t xml:space="preserve">GCA_900489245</t>
  </si>
  <si>
    <t xml:space="preserve">GCA_900489285</t>
  </si>
  <si>
    <t xml:space="preserve">GCA_900489305</t>
  </si>
  <si>
    <t xml:space="preserve">GCA_900489315</t>
  </si>
  <si>
    <t xml:space="preserve">GCA_900489325</t>
  </si>
  <si>
    <t xml:space="preserve">blaOXA-181;blaNDM-5</t>
  </si>
  <si>
    <t xml:space="preserve">GCA_900489345</t>
  </si>
  <si>
    <t xml:space="preserve">GCA_900489355</t>
  </si>
  <si>
    <t xml:space="preserve">GCA_900489375</t>
  </si>
  <si>
    <t xml:space="preserve">GCA_900489385</t>
  </si>
  <si>
    <t xml:space="preserve">GCA_900489395</t>
  </si>
  <si>
    <t xml:space="preserve">GCA_900489415</t>
  </si>
  <si>
    <t xml:space="preserve">GCA_900489425</t>
  </si>
  <si>
    <t xml:space="preserve">GCA_900489435</t>
  </si>
  <si>
    <t xml:space="preserve">GCA_900489455</t>
  </si>
  <si>
    <t xml:space="preserve">GCA_900489535</t>
  </si>
  <si>
    <t xml:space="preserve">GCA_900489585</t>
  </si>
  <si>
    <t xml:space="preserve">GCA_900489605</t>
  </si>
  <si>
    <t xml:space="preserve">GCA_900489635</t>
  </si>
  <si>
    <t xml:space="preserve">GCA_900489645</t>
  </si>
  <si>
    <t xml:space="preserve">GCA_900489735</t>
  </si>
  <si>
    <t xml:space="preserve">GCA_900489745</t>
  </si>
  <si>
    <t xml:space="preserve">GCA_900489755</t>
  </si>
  <si>
    <t xml:space="preserve">GCA_900489775</t>
  </si>
  <si>
    <t xml:space="preserve">GCA_900489815</t>
  </si>
  <si>
    <t xml:space="preserve">GCA_900490435</t>
  </si>
  <si>
    <t xml:space="preserve">GCA_900490445</t>
  </si>
  <si>
    <t xml:space="preserve">ERR1036086</t>
  </si>
  <si>
    <t xml:space="preserve">ERR119390</t>
  </si>
  <si>
    <t xml:space="preserve">ERR1197943</t>
  </si>
  <si>
    <t xml:space="preserve">ERR1197947</t>
  </si>
  <si>
    <t xml:space="preserve">ERR1197948</t>
  </si>
  <si>
    <t xml:space="preserve">ERR1197949</t>
  </si>
  <si>
    <t xml:space="preserve">ERR1197952</t>
  </si>
  <si>
    <t xml:space="preserve">ERR1197954</t>
  </si>
  <si>
    <t xml:space="preserve">ERR1197960</t>
  </si>
  <si>
    <t xml:space="preserve">ERR1197961</t>
  </si>
  <si>
    <t xml:space="preserve">ERR1197963</t>
  </si>
  <si>
    <t xml:space="preserve">ERR1197964</t>
  </si>
  <si>
    <t xml:space="preserve">ERR1197965</t>
  </si>
  <si>
    <t xml:space="preserve">ERR1197967</t>
  </si>
  <si>
    <t xml:space="preserve">ERR1197968</t>
  </si>
  <si>
    <t xml:space="preserve">ERR1202023</t>
  </si>
  <si>
    <t xml:space="preserve">ERR1218604</t>
  </si>
  <si>
    <t xml:space="preserve">ERR1218627</t>
  </si>
  <si>
    <t xml:space="preserve">ERR1218707</t>
  </si>
  <si>
    <t xml:space="preserve">ERR1218718</t>
  </si>
  <si>
    <t xml:space="preserve">ERR1228320</t>
  </si>
  <si>
    <t xml:space="preserve">ERR1351670</t>
  </si>
  <si>
    <t xml:space="preserve">ERR1374952</t>
  </si>
  <si>
    <t xml:space="preserve">ERR1656423</t>
  </si>
  <si>
    <t xml:space="preserve">ERR434570</t>
  </si>
  <si>
    <t xml:space="preserve">ERR435231</t>
  </si>
  <si>
    <t xml:space="preserve">ERR435371</t>
  </si>
  <si>
    <t xml:space="preserve">ERR439538</t>
  </si>
  <si>
    <t xml:space="preserve">ERR439619</t>
  </si>
  <si>
    <t xml:space="preserve">ERR440760</t>
  </si>
  <si>
    <t xml:space="preserve">ERR440768</t>
  </si>
  <si>
    <t xml:space="preserve">ERR474172</t>
  </si>
  <si>
    <t xml:space="preserve">ERR486710</t>
  </si>
  <si>
    <t xml:space="preserve">ERR712511</t>
  </si>
  <si>
    <t xml:space="preserve">ERR712587</t>
  </si>
  <si>
    <t xml:space="preserve">ERR712635</t>
  </si>
  <si>
    <t xml:space="preserve">ERR712668</t>
  </si>
  <si>
    <t xml:space="preserve">ERR712775</t>
  </si>
  <si>
    <t xml:space="preserve">ERR998774</t>
  </si>
  <si>
    <t xml:space="preserve">ERZ665719</t>
  </si>
  <si>
    <t xml:space="preserve">GCA_000488615.1</t>
  </si>
  <si>
    <t xml:space="preserve">GCA_000804345.1</t>
  </si>
  <si>
    <t xml:space="preserve">GCA_000987525.1</t>
  </si>
  <si>
    <t xml:space="preserve">GCA_000987545.1</t>
  </si>
  <si>
    <t xml:space="preserve">GCA_000987555.1</t>
  </si>
  <si>
    <t xml:space="preserve">GCA_001463385.1</t>
  </si>
  <si>
    <t xml:space="preserve">GCA_001615675.1</t>
  </si>
  <si>
    <t xml:space="preserve">GCA_001616385.1</t>
  </si>
  <si>
    <t xml:space="preserve">GCA_001885555.1</t>
  </si>
  <si>
    <t xml:space="preserve">GCA_001894125.1</t>
  </si>
  <si>
    <t xml:space="preserve">GCA_001894635.1</t>
  </si>
  <si>
    <t xml:space="preserve">GCA_001899625.1</t>
  </si>
  <si>
    <t xml:space="preserve">GCA_002155455.1</t>
  </si>
  <si>
    <t xml:space="preserve">GCA_002155535.1</t>
  </si>
  <si>
    <t xml:space="preserve">GCA_002155775.1</t>
  </si>
  <si>
    <t xml:space="preserve">GCA_002164865.1</t>
  </si>
  <si>
    <t xml:space="preserve">GCA_002164975.1</t>
  </si>
  <si>
    <t xml:space="preserve">GCA_002165115.1</t>
  </si>
  <si>
    <t xml:space="preserve">GCA_002166535.1</t>
  </si>
  <si>
    <t xml:space="preserve">GCA_002216975.1</t>
  </si>
  <si>
    <t xml:space="preserve">GCA_002217135.1</t>
  </si>
  <si>
    <t xml:space="preserve">GCA_002222945.1</t>
  </si>
  <si>
    <t xml:space="preserve">GCA_002223465.1</t>
  </si>
  <si>
    <t xml:space="preserve">GCA_002223655.1</t>
  </si>
  <si>
    <t xml:space="preserve">GCA_002223985.1</t>
  </si>
  <si>
    <t xml:space="preserve">GCA_002226545.1</t>
  </si>
  <si>
    <t xml:space="preserve">GCA_002442095.1</t>
  </si>
  <si>
    <t xml:space="preserve">GCA_002486495.1</t>
  </si>
  <si>
    <t xml:space="preserve">GCA_002510175.1</t>
  </si>
  <si>
    <t xml:space="preserve">GCA_002519755.1</t>
  </si>
  <si>
    <t xml:space="preserve">GCA_002589795.1</t>
  </si>
  <si>
    <t xml:space="preserve">blaOXA-181+NDM-5</t>
  </si>
  <si>
    <t xml:space="preserve">GCA_002803905.1</t>
  </si>
  <si>
    <t xml:space="preserve">GCA_002811555.1</t>
  </si>
  <si>
    <t xml:space="preserve">GCA_002941305.1</t>
  </si>
  <si>
    <t xml:space="preserve">GCA_002953455.1</t>
  </si>
  <si>
    <t xml:space="preserve">GCA_003008025.1</t>
  </si>
  <si>
    <t xml:space="preserve">GCA_003008055.1</t>
  </si>
  <si>
    <t xml:space="preserve">GCA_003008085.1</t>
  </si>
  <si>
    <t xml:space="preserve">GCA_003008275.1</t>
  </si>
  <si>
    <t xml:space="preserve">GCA_003008295.1</t>
  </si>
  <si>
    <t xml:space="preserve">GCA_003027435.1</t>
  </si>
  <si>
    <t xml:space="preserve">GCA_003073815.1</t>
  </si>
  <si>
    <t xml:space="preserve">GCA_003073955.1</t>
  </si>
  <si>
    <t xml:space="preserve">GCA_900166845.1</t>
  </si>
  <si>
    <t xml:space="preserve">LBBD00000000</t>
  </si>
  <si>
    <t xml:space="preserve">LJGD00000000</t>
  </si>
  <si>
    <t xml:space="preserve">LJGE00000000</t>
  </si>
  <si>
    <t xml:space="preserve">LJGF00000000</t>
  </si>
  <si>
    <t xml:space="preserve">LJGG00000000</t>
  </si>
  <si>
    <t xml:space="preserve">LJGI01000000</t>
  </si>
  <si>
    <t xml:space="preserve">LJGJ00000000</t>
  </si>
  <si>
    <t xml:space="preserve">LJGK00000000</t>
  </si>
  <si>
    <t xml:space="preserve">LT594504</t>
  </si>
  <si>
    <t xml:space="preserve">NZ_CP013112</t>
  </si>
  <si>
    <t xml:space="preserve">SRR1178257</t>
  </si>
  <si>
    <t xml:space="preserve">SRR1180980</t>
  </si>
  <si>
    <t xml:space="preserve">SRR1186782</t>
  </si>
  <si>
    <t xml:space="preserve">SRR1508875</t>
  </si>
  <si>
    <t xml:space="preserve">SRR2724080</t>
  </si>
  <si>
    <t xml:space="preserve">SRR2724128</t>
  </si>
  <si>
    <t xml:space="preserve">blaVIM</t>
  </si>
  <si>
    <t xml:space="preserve">SRR2970227</t>
  </si>
  <si>
    <t xml:space="preserve">SRR3098818</t>
  </si>
  <si>
    <t xml:space="preserve">SRR3971177</t>
  </si>
  <si>
    <t xml:space="preserve">SRR3982152</t>
  </si>
  <si>
    <t xml:space="preserve">SRR3987591</t>
  </si>
  <si>
    <t xml:space="preserve">SRR3999067</t>
  </si>
  <si>
    <t xml:space="preserve">SRR3999074</t>
  </si>
  <si>
    <t xml:space="preserve">SRR4017857</t>
  </si>
  <si>
    <t xml:space="preserve">SRR4017900</t>
  </si>
  <si>
    <t xml:space="preserve">SRR4017926</t>
  </si>
  <si>
    <t xml:space="preserve">SRR4035121</t>
  </si>
  <si>
    <t xml:space="preserve">SRR4065662</t>
  </si>
  <si>
    <t xml:space="preserve">SRR4262712</t>
  </si>
  <si>
    <t xml:space="preserve">SRR4262794</t>
  </si>
  <si>
    <t xml:space="preserve">SRR643055</t>
  </si>
  <si>
    <t xml:space="preserve">SRR647312</t>
  </si>
  <si>
    <t xml:space="preserve">SRR958486</t>
  </si>
  <si>
    <t xml:space="preserve">ST617</t>
  </si>
  <si>
    <t xml:space="preserve">GCA_000488735.1</t>
  </si>
  <si>
    <t xml:space="preserve">GCA_000776255.1</t>
  </si>
  <si>
    <t xml:space="preserve">GCA_000782095.1</t>
  </si>
  <si>
    <t xml:space="preserve">GCA_001420055.1</t>
  </si>
  <si>
    <t xml:space="preserve">GCA_001463325.1</t>
  </si>
  <si>
    <t xml:space="preserve">GCA_001611705.1</t>
  </si>
  <si>
    <t xml:space="preserve">GCA_001886575.1</t>
  </si>
  <si>
    <t xml:space="preserve">GCA_001892325.1</t>
  </si>
  <si>
    <t xml:space="preserve">GCA_001892335.1</t>
  </si>
  <si>
    <t xml:space="preserve">GCA_001892745.1</t>
  </si>
  <si>
    <t xml:space="preserve">GCA_001894145.1</t>
  </si>
  <si>
    <t xml:space="preserve">GCA_001900835.1</t>
  </si>
  <si>
    <t xml:space="preserve">GCA_002142695.1</t>
  </si>
  <si>
    <t xml:space="preserve">GCA_002155825.1</t>
  </si>
  <si>
    <t xml:space="preserve">GCA_002192275.1</t>
  </si>
  <si>
    <t xml:space="preserve">GCA_002223015.1</t>
  </si>
  <si>
    <t xml:space="preserve">GCA_002224785.1</t>
  </si>
  <si>
    <t xml:space="preserve">GCA_002232295.1</t>
  </si>
  <si>
    <t xml:space="preserve">GCA_002250175.1</t>
  </si>
  <si>
    <t xml:space="preserve">GCA_002284785.1</t>
  </si>
  <si>
    <t xml:space="preserve">GCA_002407305.1</t>
  </si>
  <si>
    <t xml:space="preserve">GCA_002463635.1</t>
  </si>
  <si>
    <t xml:space="preserve">GCA_002528845.1</t>
  </si>
  <si>
    <t xml:space="preserve">GCA_002573175.1</t>
  </si>
  <si>
    <t xml:space="preserve">GCA_002588385.1</t>
  </si>
  <si>
    <t xml:space="preserve">GCA_002835565.1</t>
  </si>
  <si>
    <t xml:space="preserve">GCA_002850675.2</t>
  </si>
  <si>
    <t xml:space="preserve">GCA_002872125.1</t>
  </si>
  <si>
    <t xml:space="preserve">GCA_003008335.1</t>
  </si>
  <si>
    <t xml:space="preserve">GCA_003009615.1</t>
  </si>
  <si>
    <t xml:space="preserve">GCA_003030365.1</t>
  </si>
  <si>
    <t xml:space="preserve">GCA_003051985.1</t>
  </si>
  <si>
    <t xml:space="preserve">GCA_900015405.1</t>
  </si>
  <si>
    <t xml:space="preserve">ST648</t>
  </si>
  <si>
    <t xml:space="preserve">GCA_000474825.1</t>
  </si>
  <si>
    <t xml:space="preserve">GCA_000503515.1</t>
  </si>
  <si>
    <t xml:space="preserve">GCA_000506485.2</t>
  </si>
  <si>
    <t xml:space="preserve">GCA_000513375.1</t>
  </si>
  <si>
    <t xml:space="preserve">GCA_000522105.1</t>
  </si>
  <si>
    <t xml:space="preserve">GCA_000586515.1</t>
  </si>
  <si>
    <t xml:space="preserve">GCA_000692515.1</t>
  </si>
  <si>
    <t xml:space="preserve">GCA_000779395.1</t>
  </si>
  <si>
    <t xml:space="preserve">GCA_000784925.1</t>
  </si>
  <si>
    <t xml:space="preserve">GCA_000814525.1</t>
  </si>
  <si>
    <t xml:space="preserve">GCA_001484295.1</t>
  </si>
  <si>
    <t xml:space="preserve">GCA_001485455.1</t>
  </si>
  <si>
    <t xml:space="preserve">GCA_001519945.1</t>
  </si>
  <si>
    <t xml:space="preserve">GCA_001520335.1</t>
  </si>
  <si>
    <t xml:space="preserve">GCA_001611725.1</t>
  </si>
  <si>
    <t xml:space="preserve">GCA_001642295.1</t>
  </si>
  <si>
    <t xml:space="preserve">GCA_001651615.1</t>
  </si>
  <si>
    <t xml:space="preserve">GCA_001721525.1</t>
  </si>
  <si>
    <t xml:space="preserve">GCA_001893135.1</t>
  </si>
  <si>
    <t xml:space="preserve">GCA_002002145.1</t>
  </si>
  <si>
    <t xml:space="preserve">GCA_002012225.1</t>
  </si>
  <si>
    <t xml:space="preserve">GCA_002087555.1</t>
  </si>
  <si>
    <t xml:space="preserve">GCA_002116545.1</t>
  </si>
  <si>
    <t xml:space="preserve">GCA_002152995.1</t>
  </si>
  <si>
    <t xml:space="preserve">GCA_002155205.1</t>
  </si>
  <si>
    <t xml:space="preserve">GCA_002193385.1</t>
  </si>
  <si>
    <t xml:space="preserve">GCA_002224755.1</t>
  </si>
  <si>
    <t xml:space="preserve">GCA_002241025.1</t>
  </si>
  <si>
    <t xml:space="preserve">GCA_002310695.1</t>
  </si>
  <si>
    <t xml:space="preserve">GCA_002417555.1</t>
  </si>
  <si>
    <t xml:space="preserve">GCA_002474895.1</t>
  </si>
  <si>
    <t xml:space="preserve">GCA_002508045.1</t>
  </si>
  <si>
    <t xml:space="preserve">GCA_002508125.1</t>
  </si>
  <si>
    <t xml:space="preserve">GCA_002508205.1</t>
  </si>
  <si>
    <t xml:space="preserve">GCA_002511295.1</t>
  </si>
  <si>
    <t xml:space="preserve">GCA_002516505.1</t>
  </si>
  <si>
    <t xml:space="preserve">GCA_002536095.1</t>
  </si>
  <si>
    <t xml:space="preserve">GCA_002573155.1</t>
  </si>
  <si>
    <t xml:space="preserve">GCA_002587005.1</t>
  </si>
  <si>
    <t xml:space="preserve">GCA_002736735.1</t>
  </si>
  <si>
    <t xml:space="preserve">GCA_002736745.1</t>
  </si>
  <si>
    <t xml:space="preserve">GCA_002887055.1</t>
  </si>
  <si>
    <t xml:space="preserve">GCA_002901295.1</t>
  </si>
  <si>
    <t xml:space="preserve">GCA_002926955.1</t>
  </si>
  <si>
    <t xml:space="preserve">GCA_002926975.1</t>
  </si>
  <si>
    <t xml:space="preserve">GCA_002927655.1</t>
  </si>
  <si>
    <t xml:space="preserve">GCA_002927665.1</t>
  </si>
  <si>
    <t xml:space="preserve">GCA_002927695.1</t>
  </si>
  <si>
    <t xml:space="preserve">GCA_002927715.1</t>
  </si>
  <si>
    <t xml:space="preserve">GCA_002927735.1</t>
  </si>
  <si>
    <t xml:space="preserve">GCA_002927755.1</t>
  </si>
  <si>
    <t xml:space="preserve">GCA_003194265.1</t>
  </si>
  <si>
    <t xml:space="preserve">Data for additional file 7  (Fig. S1) Number of antibiotic resistance genes (ARG) according to the phylogenetic group among E. coli ST410 isolates.</t>
  </si>
  <si>
    <t xml:space="preserve">Group</t>
  </si>
  <si>
    <t xml:space="preserve">Assembly</t>
  </si>
  <si>
    <t xml:space="preserve">Name</t>
  </si>
  <si>
    <t xml:space="preserve">carbapenemase</t>
  </si>
  <si>
    <t xml:space="preserve">Number of ARG carbapenemase gene excluded</t>
  </si>
  <si>
    <t xml:space="preserve">OXA181</t>
  </si>
  <si>
    <t xml:space="preserve">AMA1167</t>
  </si>
  <si>
    <t xml:space="preserve">BASAL</t>
  </si>
  <si>
    <t xml:space="preserve">ANSES29401</t>
  </si>
  <si>
    <t xml:space="preserve">ANSES30599</t>
  </si>
  <si>
    <t xml:space="preserve">FQR</t>
  </si>
  <si>
    <t xml:space="preserve">ANSES32139</t>
  </si>
  <si>
    <t xml:space="preserve">AR434</t>
  </si>
  <si>
    <t xml:space="preserve">AR437</t>
  </si>
  <si>
    <t xml:space="preserve">AST_082</t>
  </si>
  <si>
    <t xml:space="preserve">AUH_IMP194</t>
  </si>
  <si>
    <t xml:space="preserve">AUH_IMP200</t>
  </si>
  <si>
    <t xml:space="preserve">AUH_IMP319</t>
  </si>
  <si>
    <t xml:space="preserve">avian5</t>
  </si>
  <si>
    <t xml:space="preserve">B12243</t>
  </si>
  <si>
    <t xml:space="preserve">B32065</t>
  </si>
  <si>
    <t xml:space="preserve">BA22372</t>
  </si>
  <si>
    <t xml:space="preserve">BA7390</t>
  </si>
  <si>
    <t xml:space="preserve">BE127</t>
  </si>
  <si>
    <t xml:space="preserve">BV643</t>
  </si>
  <si>
    <t xml:space="preserve">CNR17I10</t>
  </si>
  <si>
    <t xml:space="preserve">CNR1J3</t>
  </si>
  <si>
    <t xml:space="preserve">CNR34E8</t>
  </si>
  <si>
    <t xml:space="preserve">CNR38E10</t>
  </si>
  <si>
    <t xml:space="preserve">CNR40H9</t>
  </si>
  <si>
    <t xml:space="preserve">CNR47F2</t>
  </si>
  <si>
    <t xml:space="preserve">CNR49A5</t>
  </si>
  <si>
    <t xml:space="preserve">CNR59F5</t>
  </si>
  <si>
    <t xml:space="preserve">CNR60F5</t>
  </si>
  <si>
    <t xml:space="preserve">CNR61A10</t>
  </si>
  <si>
    <t xml:space="preserve">CNR61D1</t>
  </si>
  <si>
    <t xml:space="preserve">CNR63G9</t>
  </si>
  <si>
    <t xml:space="preserve">CNR64C4</t>
  </si>
  <si>
    <t xml:space="preserve">CNR67B6</t>
  </si>
  <si>
    <t xml:space="preserve">CNR78B2</t>
  </si>
  <si>
    <t xml:space="preserve">CNR78B4</t>
  </si>
  <si>
    <t xml:space="preserve">CNR78B6</t>
  </si>
  <si>
    <t xml:space="preserve">CNR78F5</t>
  </si>
  <si>
    <t xml:space="preserve">CNR79J3</t>
  </si>
  <si>
    <t xml:space="preserve">CNR81C8</t>
  </si>
  <si>
    <t xml:space="preserve">CNR82A2</t>
  </si>
  <si>
    <t xml:space="preserve">CNR82B7</t>
  </si>
  <si>
    <t xml:space="preserve">CNR84G4</t>
  </si>
  <si>
    <t xml:space="preserve">CNR85J3</t>
  </si>
  <si>
    <t xml:space="preserve">CNR89H2</t>
  </si>
  <si>
    <t xml:space="preserve">CNR92B5</t>
  </si>
  <si>
    <t xml:space="preserve">CNR94G8</t>
  </si>
  <si>
    <t xml:space="preserve">CNR96C1</t>
  </si>
  <si>
    <t xml:space="preserve">CNR96F5</t>
  </si>
  <si>
    <t xml:space="preserve">CNRC10O53</t>
  </si>
  <si>
    <t xml:space="preserve">CoR-20</t>
  </si>
  <si>
    <t xml:space="preserve">CoR-35</t>
  </si>
  <si>
    <t xml:space="preserve">CoR-37</t>
  </si>
  <si>
    <t xml:space="preserve">DHQP1202929</t>
  </si>
  <si>
    <t xml:space="preserve">DHQP1400936</t>
  </si>
  <si>
    <t xml:space="preserve">DHQP1401543</t>
  </si>
  <si>
    <t xml:space="preserve">DHQP1401702</t>
  </si>
  <si>
    <t xml:space="preserve">DHQP1401959</t>
  </si>
  <si>
    <t xml:space="preserve">DHQP1500326</t>
  </si>
  <si>
    <t xml:space="preserve">E003488</t>
  </si>
  <si>
    <t xml:space="preserve">E006910</t>
  </si>
  <si>
    <t xml:space="preserve">E351</t>
  </si>
  <si>
    <t xml:space="preserve">NA</t>
  </si>
  <si>
    <t xml:space="preserve">Ec-MAD</t>
  </si>
  <si>
    <t xml:space="preserve">EC13</t>
  </si>
  <si>
    <t xml:space="preserve">Ec1357</t>
  </si>
  <si>
    <t xml:space="preserve">EC30_Esco_HA-NL</t>
  </si>
  <si>
    <t xml:space="preserve">Ec386</t>
  </si>
  <si>
    <t xml:space="preserve">EC46pz</t>
  </si>
  <si>
    <t xml:space="preserve">EC50816743</t>
  </si>
  <si>
    <t xml:space="preserve">EC50822286</t>
  </si>
  <si>
    <t xml:space="preserve">Ec713</t>
  </si>
  <si>
    <t xml:space="preserve">Ec717</t>
  </si>
  <si>
    <t xml:space="preserve">Ec772</t>
  </si>
  <si>
    <t xml:space="preserve">Ec908555</t>
  </si>
  <si>
    <t xml:space="preserve">Ec943</t>
  </si>
  <si>
    <t xml:space="preserve">Ec979</t>
  </si>
  <si>
    <t xml:space="preserve">EcC153</t>
  </si>
  <si>
    <t xml:space="preserve">EcIsolate21</t>
  </si>
  <si>
    <t xml:space="preserve">EcLb317</t>
  </si>
  <si>
    <t xml:space="preserve">EcLb474</t>
  </si>
  <si>
    <t xml:space="preserve">EcLb504</t>
  </si>
  <si>
    <t xml:space="preserve">EcLb534</t>
  </si>
  <si>
    <t xml:space="preserve">ECO123445</t>
  </si>
  <si>
    <t xml:space="preserve">ECO2210S4C1</t>
  </si>
  <si>
    <t xml:space="preserve">ECOAZTG60318</t>
  </si>
  <si>
    <t xml:space="preserve">Ecol_517</t>
  </si>
  <si>
    <t xml:space="preserve">Ecol_877</t>
  </si>
  <si>
    <t xml:space="preserve">Ecoli_R38</t>
  </si>
  <si>
    <t xml:space="preserve">EcStrain41-4p</t>
  </si>
  <si>
    <t xml:space="preserve">EcSwine33</t>
  </si>
  <si>
    <t xml:space="preserve">eo1314</t>
  </si>
  <si>
    <t xml:space="preserve">eo144</t>
  </si>
  <si>
    <t xml:space="preserve">eo145</t>
  </si>
  <si>
    <t xml:space="preserve">eo1570</t>
  </si>
  <si>
    <t xml:space="preserve">eo2921</t>
  </si>
  <si>
    <t xml:space="preserve">eo2929</t>
  </si>
  <si>
    <t xml:space="preserve">eo3515</t>
  </si>
  <si>
    <t xml:space="preserve">EuSCAPE_ES022</t>
  </si>
  <si>
    <t xml:space="preserve">EuSCAPE_SC020</t>
  </si>
  <si>
    <t xml:space="preserve">FC10249</t>
  </si>
  <si>
    <t xml:space="preserve">FC10275</t>
  </si>
  <si>
    <t xml:space="preserve">FC11893</t>
  </si>
  <si>
    <t xml:space="preserve">FDAARGOS_433</t>
  </si>
  <si>
    <t xml:space="preserve">FSIS210115768</t>
  </si>
  <si>
    <t xml:space="preserve">GN02380</t>
  </si>
  <si>
    <t xml:space="preserve">H1250</t>
  </si>
  <si>
    <t xml:space="preserve">IMT28707</t>
  </si>
  <si>
    <t xml:space="preserve">IMT30467</t>
  </si>
  <si>
    <t xml:space="preserve">IMT31181</t>
  </si>
  <si>
    <t xml:space="preserve">IMT31351</t>
  </si>
  <si>
    <t xml:space="preserve">IMT31352</t>
  </si>
  <si>
    <t xml:space="preserve">IMT33180</t>
  </si>
  <si>
    <t xml:space="preserve">IMT33204</t>
  </si>
  <si>
    <t xml:space="preserve">IR29</t>
  </si>
  <si>
    <t xml:space="preserve">IR60</t>
  </si>
  <si>
    <t xml:space="preserve">K011</t>
  </si>
  <si>
    <t xml:space="preserve">K71-77</t>
  </si>
  <si>
    <t xml:space="preserve">KBN10P04869</t>
  </si>
  <si>
    <t xml:space="preserve">KOEGE-131-358a</t>
  </si>
  <si>
    <t xml:space="preserve">KTE163</t>
  </si>
  <si>
    <t xml:space="preserve">KTE221</t>
  </si>
  <si>
    <t xml:space="preserve">MOD1-EC4614</t>
  </si>
  <si>
    <t xml:space="preserve">MOD1-EC5679</t>
  </si>
  <si>
    <t xml:space="preserve">MOD1-EC5806</t>
  </si>
  <si>
    <t xml:space="preserve">MOD1-EC6654</t>
  </si>
  <si>
    <t xml:space="preserve">MOD1-EC6898</t>
  </si>
  <si>
    <t xml:space="preserve">MOD1-EC6911</t>
  </si>
  <si>
    <t xml:space="preserve">MOD1-EC701</t>
  </si>
  <si>
    <t xml:space="preserve">MOD1-EC704</t>
  </si>
  <si>
    <t xml:space="preserve">Pa1s1</t>
  </si>
  <si>
    <t xml:space="preserve">PB230</t>
  </si>
  <si>
    <t xml:space="preserve">PB293</t>
  </si>
  <si>
    <t xml:space="preserve">PB406</t>
  </si>
  <si>
    <t xml:space="preserve">R107</t>
  </si>
  <si>
    <t xml:space="preserve">R37</t>
  </si>
  <si>
    <t xml:space="preserve">R423</t>
  </si>
  <si>
    <t xml:space="preserve">RL465PB</t>
  </si>
  <si>
    <t xml:space="preserve">RS254</t>
  </si>
  <si>
    <t xml:space="preserve">RS288</t>
  </si>
  <si>
    <t xml:space="preserve">RS334</t>
  </si>
  <si>
    <t xml:space="preserve">RS371</t>
  </si>
  <si>
    <t xml:space="preserve">SH058</t>
  </si>
  <si>
    <t xml:space="preserve">swine70</t>
  </si>
  <si>
    <t xml:space="preserve">TTSH1</t>
  </si>
  <si>
    <t xml:space="preserve">UCI53</t>
  </si>
  <si>
    <t xml:space="preserve">V139</t>
  </si>
  <si>
    <t xml:space="preserve">V177</t>
  </si>
  <si>
    <t xml:space="preserve">V210</t>
  </si>
  <si>
    <t xml:space="preserve">VRES0003</t>
  </si>
  <si>
    <t xml:space="preserve">VRES0124</t>
  </si>
  <si>
    <t xml:space="preserve">W2-11-ERB9</t>
  </si>
  <si>
    <t xml:space="preserve">WCHEC1</t>
  </si>
  <si>
    <t xml:space="preserve">WCHEC1943</t>
  </si>
  <si>
    <t xml:space="preserve">WCHEC26</t>
  </si>
  <si>
    <t xml:space="preserve">WCHEC32</t>
  </si>
  <si>
    <t xml:space="preserve">YD786</t>
  </si>
  <si>
    <t xml:space="preserve">YH17176</t>
  </si>
  <si>
    <t xml:space="preserve">Data for additional file 19  (Fig. S9). Estimated fitness of E. coli ST410 strains in rich and minimal media.  </t>
  </si>
  <si>
    <t xml:space="preserve">Media</t>
  </si>
  <si>
    <t xml:space="preserve">AUC Exp 1</t>
  </si>
  <si>
    <t xml:space="preserve">AUC Exp 2</t>
  </si>
  <si>
    <t xml:space="preserve">AUC Exp 3</t>
  </si>
  <si>
    <t xml:space="preserve">AUC Exp 4</t>
  </si>
  <si>
    <t xml:space="preserve">AUC Exp 5</t>
  </si>
  <si>
    <t xml:space="preserve">AUC Exp 6</t>
  </si>
  <si>
    <t xml:space="preserve">AUC Exp 7</t>
  </si>
  <si>
    <t xml:space="preserve">AUC Exp 8</t>
  </si>
  <si>
    <t xml:space="preserve">AUC Exp 9</t>
  </si>
  <si>
    <t xml:space="preserve">AUC Exp 10</t>
  </si>
  <si>
    <t xml:space="preserve">Median</t>
  </si>
  <si>
    <t xml:space="preserve">LB</t>
  </si>
  <si>
    <t xml:space="preserve">EcMAD</t>
  </si>
  <si>
    <t xml:space="preserve">MH</t>
  </si>
  <si>
    <t xml:space="preserve">M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10.90234375" defaultRowHeight="16" zeroHeight="false" outlineLevelRow="0" outlineLevelCol="0"/>
  <sheetData>
    <row r="1" customFormat="false" ht="16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6" hidden="false" customHeight="false" outlineLevel="0" collapsed="false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6" hidden="false" customHeight="false" outlineLevel="0" collapsed="false">
      <c r="A3" s="4" t="s">
        <v>8</v>
      </c>
      <c r="B3" s="5" t="s">
        <v>9</v>
      </c>
      <c r="C3" s="4" t="n">
        <v>15.5</v>
      </c>
      <c r="D3" s="4" t="n">
        <v>15</v>
      </c>
      <c r="E3" s="4" t="n">
        <v>15.2</v>
      </c>
      <c r="F3" s="4" t="n">
        <v>15.6</v>
      </c>
      <c r="G3" s="6" t="n">
        <v>15.325</v>
      </c>
    </row>
    <row r="4" customFormat="false" ht="16" hidden="false" customHeight="false" outlineLevel="0" collapsed="false">
      <c r="A4" s="4" t="s">
        <v>8</v>
      </c>
      <c r="B4" s="5" t="s">
        <v>10</v>
      </c>
      <c r="C4" s="4" t="n">
        <v>23.3</v>
      </c>
      <c r="D4" s="4" t="n">
        <v>22.7</v>
      </c>
      <c r="E4" s="4" t="n">
        <v>23.3</v>
      </c>
      <c r="F4" s="4" t="n">
        <v>21.5</v>
      </c>
      <c r="G4" s="6" t="n">
        <v>22.7</v>
      </c>
    </row>
    <row r="5" customFormat="false" ht="16" hidden="false" customHeight="false" outlineLevel="0" collapsed="false">
      <c r="A5" s="4" t="s">
        <v>8</v>
      </c>
      <c r="B5" s="5" t="s">
        <v>11</v>
      </c>
      <c r="C5" s="4" t="n">
        <v>19.6</v>
      </c>
      <c r="D5" s="4" t="n">
        <v>18.8</v>
      </c>
      <c r="E5" s="4" t="n">
        <v>18.5</v>
      </c>
      <c r="F5" s="4" t="n">
        <v>18.5</v>
      </c>
      <c r="G5" s="6" t="n">
        <v>18.85</v>
      </c>
    </row>
    <row r="6" customFormat="false" ht="16" hidden="false" customHeight="false" outlineLevel="0" collapsed="false">
      <c r="A6" s="4" t="s">
        <v>8</v>
      </c>
      <c r="B6" s="5" t="s">
        <v>12</v>
      </c>
      <c r="C6" s="4" t="n">
        <v>19.2</v>
      </c>
      <c r="D6" s="4" t="n">
        <v>18.9</v>
      </c>
      <c r="E6" s="4" t="n">
        <v>18.2</v>
      </c>
      <c r="F6" s="4" t="n">
        <v>18.5</v>
      </c>
      <c r="G6" s="6" t="n">
        <v>18.7</v>
      </c>
    </row>
    <row r="7" customFormat="false" ht="16" hidden="false" customHeight="false" outlineLevel="0" collapsed="false">
      <c r="A7" s="4" t="s">
        <v>8</v>
      </c>
      <c r="B7" s="5" t="s">
        <v>13</v>
      </c>
      <c r="C7" s="4" t="n">
        <v>22.7</v>
      </c>
      <c r="D7" s="4" t="n">
        <v>22.6</v>
      </c>
      <c r="E7" s="4" t="n">
        <v>22.7</v>
      </c>
      <c r="F7" s="4" t="n">
        <v>22.3</v>
      </c>
      <c r="G7" s="6" t="n">
        <v>22.575</v>
      </c>
    </row>
    <row r="8" customFormat="false" ht="16" hidden="false" customHeight="false" outlineLevel="0" collapsed="false">
      <c r="A8" s="4" t="s">
        <v>8</v>
      </c>
      <c r="B8" s="5" t="s">
        <v>14</v>
      </c>
      <c r="C8" s="4" t="n">
        <v>22.6</v>
      </c>
      <c r="D8" s="4" t="n">
        <v>21.1</v>
      </c>
      <c r="E8" s="4" t="n">
        <v>21.3</v>
      </c>
      <c r="F8" s="4" t="n">
        <v>20.5</v>
      </c>
      <c r="G8" s="6" t="n">
        <v>21.375</v>
      </c>
    </row>
    <row r="9" customFormat="false" ht="16" hidden="false" customHeight="false" outlineLevel="0" collapsed="false">
      <c r="A9" s="4" t="s">
        <v>15</v>
      </c>
      <c r="B9" s="5" t="s">
        <v>9</v>
      </c>
      <c r="C9" s="4" t="n">
        <v>18</v>
      </c>
      <c r="D9" s="4" t="n">
        <v>17.1</v>
      </c>
      <c r="E9" s="4" t="n">
        <v>15.8</v>
      </c>
      <c r="F9" s="4" t="n">
        <v>16.8</v>
      </c>
      <c r="G9" s="6" t="n">
        <v>16.925</v>
      </c>
    </row>
    <row r="10" customFormat="false" ht="16" hidden="false" customHeight="false" outlineLevel="0" collapsed="false">
      <c r="A10" s="4" t="s">
        <v>15</v>
      </c>
      <c r="B10" s="5" t="s">
        <v>10</v>
      </c>
      <c r="C10" s="4" t="n">
        <v>30.8</v>
      </c>
      <c r="D10" s="4" t="n">
        <v>28.9</v>
      </c>
      <c r="E10" s="4" t="n">
        <v>29.5</v>
      </c>
      <c r="F10" s="4" t="n">
        <v>27.8</v>
      </c>
      <c r="G10" s="6" t="n">
        <v>29.25</v>
      </c>
    </row>
    <row r="11" customFormat="false" ht="16" hidden="false" customHeight="false" outlineLevel="0" collapsed="false">
      <c r="A11" s="4" t="s">
        <v>15</v>
      </c>
      <c r="B11" s="5" t="s">
        <v>11</v>
      </c>
      <c r="C11" s="4" t="n">
        <v>25</v>
      </c>
      <c r="D11" s="4" t="n">
        <v>24.2</v>
      </c>
      <c r="E11" s="4" t="n">
        <v>23</v>
      </c>
      <c r="F11" s="4" t="n">
        <v>23.6</v>
      </c>
      <c r="G11" s="6" t="n">
        <v>23.95</v>
      </c>
    </row>
    <row r="12" customFormat="false" ht="16" hidden="false" customHeight="false" outlineLevel="0" collapsed="false">
      <c r="A12" s="4" t="s">
        <v>15</v>
      </c>
      <c r="B12" s="5" t="s">
        <v>12</v>
      </c>
      <c r="C12" s="4" t="n">
        <v>29.4</v>
      </c>
      <c r="D12" s="4" t="n">
        <v>28.1</v>
      </c>
      <c r="E12" s="4" t="n">
        <v>28.1</v>
      </c>
      <c r="F12" s="4" t="n">
        <v>27.5</v>
      </c>
      <c r="G12" s="6" t="n">
        <v>28.275</v>
      </c>
    </row>
    <row r="13" customFormat="false" ht="16" hidden="false" customHeight="false" outlineLevel="0" collapsed="false">
      <c r="A13" s="4" t="s">
        <v>15</v>
      </c>
      <c r="B13" s="5" t="s">
        <v>13</v>
      </c>
      <c r="C13" s="4" t="n">
        <v>31.6</v>
      </c>
      <c r="D13" s="4" t="n">
        <v>29.1</v>
      </c>
      <c r="E13" s="4" t="n">
        <v>29.2</v>
      </c>
      <c r="F13" s="4" t="n">
        <v>28.6</v>
      </c>
      <c r="G13" s="6" t="n">
        <v>29.625</v>
      </c>
    </row>
    <row r="14" customFormat="false" ht="16" hidden="false" customHeight="false" outlineLevel="0" collapsed="false">
      <c r="A14" s="4" t="s">
        <v>15</v>
      </c>
      <c r="B14" s="5" t="s">
        <v>14</v>
      </c>
      <c r="C14" s="4" t="n">
        <v>28.8</v>
      </c>
      <c r="D14" s="4" t="n">
        <v>26.9</v>
      </c>
      <c r="E14" s="4" t="n">
        <v>26.9</v>
      </c>
      <c r="F14" s="4" t="n">
        <v>26.3</v>
      </c>
      <c r="G14" s="6" t="n">
        <v>27.225</v>
      </c>
    </row>
    <row r="15" customFormat="false" ht="16" hidden="false" customHeight="false" outlineLevel="0" collapsed="false">
      <c r="A15" s="4" t="s">
        <v>16</v>
      </c>
      <c r="B15" s="5" t="s">
        <v>9</v>
      </c>
      <c r="C15" s="4" t="n">
        <v>25</v>
      </c>
      <c r="D15" s="4" t="n">
        <v>25</v>
      </c>
      <c r="E15" s="4" t="n">
        <v>24.7</v>
      </c>
      <c r="F15" s="4" t="n">
        <v>24.4</v>
      </c>
      <c r="G15" s="6" t="n">
        <v>24.775</v>
      </c>
    </row>
    <row r="16" customFormat="false" ht="16" hidden="false" customHeight="false" outlineLevel="0" collapsed="false">
      <c r="A16" s="4" t="s">
        <v>16</v>
      </c>
      <c r="B16" s="5" t="s">
        <v>10</v>
      </c>
      <c r="C16" s="4" t="n">
        <v>33</v>
      </c>
      <c r="D16" s="4" t="n">
        <v>32.6</v>
      </c>
      <c r="E16" s="4" t="n">
        <v>32</v>
      </c>
      <c r="F16" s="4" t="n">
        <v>30.9</v>
      </c>
      <c r="G16" s="6" t="n">
        <v>32.125</v>
      </c>
    </row>
    <row r="17" customFormat="false" ht="16" hidden="false" customHeight="false" outlineLevel="0" collapsed="false">
      <c r="A17" s="4" t="s">
        <v>16</v>
      </c>
      <c r="B17" s="5" t="s">
        <v>11</v>
      </c>
      <c r="C17" s="4" t="n">
        <v>30.1</v>
      </c>
      <c r="D17" s="4" t="n">
        <v>28</v>
      </c>
      <c r="E17" s="4" t="n">
        <v>28.6</v>
      </c>
      <c r="F17" s="4" t="n">
        <v>28.4</v>
      </c>
      <c r="G17" s="6" t="n">
        <v>28.775</v>
      </c>
    </row>
    <row r="18" customFormat="false" ht="16" hidden="false" customHeight="false" outlineLevel="0" collapsed="false">
      <c r="A18" s="4" t="s">
        <v>16</v>
      </c>
      <c r="B18" s="5" t="s">
        <v>12</v>
      </c>
      <c r="C18" s="4" t="n">
        <v>28.4</v>
      </c>
      <c r="D18" s="4" t="n">
        <v>26.7</v>
      </c>
      <c r="E18" s="4" t="n">
        <v>28</v>
      </c>
      <c r="F18" s="4" t="n">
        <v>27.7</v>
      </c>
      <c r="G18" s="6" t="n">
        <v>27.7</v>
      </c>
    </row>
    <row r="19" customFormat="false" ht="16" hidden="false" customHeight="false" outlineLevel="0" collapsed="false">
      <c r="A19" s="4" t="s">
        <v>16</v>
      </c>
      <c r="B19" s="5" t="s">
        <v>13</v>
      </c>
      <c r="C19" s="4" t="n">
        <v>33.3</v>
      </c>
      <c r="D19" s="4" t="n">
        <v>31.1</v>
      </c>
      <c r="E19" s="4" t="n">
        <v>31.7</v>
      </c>
      <c r="F19" s="4" t="n">
        <v>31.1</v>
      </c>
      <c r="G19" s="6" t="n">
        <v>31.8</v>
      </c>
    </row>
    <row r="20" customFormat="false" ht="16" hidden="false" customHeight="false" outlineLevel="0" collapsed="false">
      <c r="A20" s="4" t="s">
        <v>16</v>
      </c>
      <c r="B20" s="5" t="s">
        <v>14</v>
      </c>
      <c r="C20" s="4" t="n">
        <v>31.5</v>
      </c>
      <c r="D20" s="4" t="n">
        <v>30.1</v>
      </c>
      <c r="E20" s="4" t="n">
        <v>29.8</v>
      </c>
      <c r="F20" s="4" t="n">
        <v>29.7</v>
      </c>
      <c r="G20" s="6" t="n">
        <v>30.275</v>
      </c>
    </row>
    <row r="21" customFormat="false" ht="16" hidden="false" customHeight="false" outlineLevel="0" collapsed="false">
      <c r="A21" s="4" t="s">
        <v>17</v>
      </c>
      <c r="B21" s="5" t="s">
        <v>9</v>
      </c>
      <c r="C21" s="4" t="n">
        <v>8.7</v>
      </c>
      <c r="D21" s="4" t="n">
        <v>10.3</v>
      </c>
      <c r="E21" s="4" t="n">
        <v>10.4</v>
      </c>
      <c r="F21" s="4" t="n">
        <v>10.2</v>
      </c>
      <c r="G21" s="6" t="n">
        <v>9.9</v>
      </c>
    </row>
    <row r="22" customFormat="false" ht="16" hidden="false" customHeight="false" outlineLevel="0" collapsed="false">
      <c r="A22" s="4" t="s">
        <v>17</v>
      </c>
      <c r="B22" s="5" t="s">
        <v>10</v>
      </c>
      <c r="C22" s="4" t="n">
        <v>23.7</v>
      </c>
      <c r="D22" s="4" t="n">
        <v>25.8</v>
      </c>
      <c r="E22" s="4" t="n">
        <v>25.2</v>
      </c>
      <c r="F22" s="4" t="n">
        <v>24.7</v>
      </c>
      <c r="G22" s="6" t="n">
        <v>24.85</v>
      </c>
    </row>
    <row r="23" customFormat="false" ht="16" hidden="false" customHeight="false" outlineLevel="0" collapsed="false">
      <c r="A23" s="4" t="s">
        <v>17</v>
      </c>
      <c r="B23" s="5" t="s">
        <v>11</v>
      </c>
      <c r="C23" s="4" t="n">
        <v>19.7</v>
      </c>
      <c r="D23" s="4" t="n">
        <v>21.2</v>
      </c>
      <c r="E23" s="4" t="n">
        <v>22.4</v>
      </c>
      <c r="F23" s="4" t="n">
        <v>21.9</v>
      </c>
      <c r="G23" s="6" t="n">
        <v>21.3</v>
      </c>
    </row>
    <row r="24" customFormat="false" ht="16" hidden="false" customHeight="false" outlineLevel="0" collapsed="false">
      <c r="A24" s="4" t="s">
        <v>17</v>
      </c>
      <c r="B24" s="5" t="s">
        <v>12</v>
      </c>
      <c r="C24" s="4" t="n">
        <v>20.3</v>
      </c>
      <c r="D24" s="4" t="n">
        <v>22.2</v>
      </c>
      <c r="E24" s="4" t="n">
        <v>22.9</v>
      </c>
      <c r="F24" s="4" t="n">
        <v>22.5</v>
      </c>
      <c r="G24" s="6" t="n">
        <v>21.975</v>
      </c>
    </row>
    <row r="25" customFormat="false" ht="16" hidden="false" customHeight="false" outlineLevel="0" collapsed="false">
      <c r="A25" s="4" t="s">
        <v>17</v>
      </c>
      <c r="B25" s="5" t="s">
        <v>13</v>
      </c>
      <c r="C25" s="4" t="n">
        <v>25.3</v>
      </c>
      <c r="D25" s="4" t="n">
        <v>26</v>
      </c>
      <c r="E25" s="4" t="n">
        <v>27</v>
      </c>
      <c r="F25" s="4" t="n">
        <v>25.8</v>
      </c>
      <c r="G25" s="6" t="n">
        <v>26.025</v>
      </c>
    </row>
    <row r="26" customFormat="false" ht="16" hidden="false" customHeight="false" outlineLevel="0" collapsed="false">
      <c r="A26" s="4" t="s">
        <v>17</v>
      </c>
      <c r="B26" s="5" t="s">
        <v>14</v>
      </c>
      <c r="C26" s="4" t="n">
        <v>22.1</v>
      </c>
      <c r="D26" s="4" t="n">
        <v>24.8</v>
      </c>
      <c r="E26" s="4" t="n">
        <v>24.2</v>
      </c>
      <c r="F26" s="4" t="n">
        <v>24.2</v>
      </c>
      <c r="G26" s="6" t="n">
        <v>23.825</v>
      </c>
    </row>
    <row r="27" customFormat="false" ht="16" hidden="false" customHeight="false" outlineLevel="0" collapsed="false">
      <c r="A27" s="4" t="s">
        <v>18</v>
      </c>
      <c r="B27" s="5" t="s">
        <v>9</v>
      </c>
      <c r="C27" s="4" t="n">
        <v>8.4</v>
      </c>
      <c r="D27" s="4" t="n">
        <v>9.9</v>
      </c>
      <c r="E27" s="4" t="n">
        <v>10.4</v>
      </c>
      <c r="F27" s="4" t="n">
        <v>10.4</v>
      </c>
      <c r="G27" s="6" t="n">
        <v>9.775</v>
      </c>
    </row>
    <row r="28" customFormat="false" ht="16" hidden="false" customHeight="false" outlineLevel="0" collapsed="false">
      <c r="A28" s="4" t="s">
        <v>18</v>
      </c>
      <c r="B28" s="5" t="s">
        <v>10</v>
      </c>
      <c r="C28" s="4" t="n">
        <v>28.4</v>
      </c>
      <c r="D28" s="4" t="n">
        <v>29.5</v>
      </c>
      <c r="E28" s="4" t="n">
        <v>30</v>
      </c>
      <c r="F28" s="4" t="n">
        <v>28.1</v>
      </c>
      <c r="G28" s="6" t="n">
        <v>29</v>
      </c>
    </row>
    <row r="29" customFormat="false" ht="16" hidden="false" customHeight="false" outlineLevel="0" collapsed="false">
      <c r="A29" s="4" t="s">
        <v>18</v>
      </c>
      <c r="B29" s="5" t="s">
        <v>11</v>
      </c>
      <c r="C29" s="4" t="n">
        <v>25.7</v>
      </c>
      <c r="D29" s="4" t="n">
        <v>26.9</v>
      </c>
      <c r="E29" s="4" t="n">
        <v>26.7</v>
      </c>
      <c r="F29" s="4" t="n">
        <v>27.7</v>
      </c>
      <c r="G29" s="6" t="n">
        <v>26.75</v>
      </c>
    </row>
    <row r="30" customFormat="false" ht="16" hidden="false" customHeight="false" outlineLevel="0" collapsed="false">
      <c r="A30" s="4" t="s">
        <v>18</v>
      </c>
      <c r="B30" s="5" t="s">
        <v>12</v>
      </c>
      <c r="C30" s="4" t="n">
        <v>26.4</v>
      </c>
      <c r="D30" s="4" t="n">
        <v>29.1</v>
      </c>
      <c r="E30" s="4" t="n">
        <v>27</v>
      </c>
      <c r="F30" s="4" t="n">
        <v>27.8</v>
      </c>
      <c r="G30" s="6" t="n">
        <v>27.575</v>
      </c>
    </row>
    <row r="31" customFormat="false" ht="16" hidden="false" customHeight="false" outlineLevel="0" collapsed="false">
      <c r="A31" s="4" t="s">
        <v>18</v>
      </c>
      <c r="B31" s="5" t="s">
        <v>13</v>
      </c>
      <c r="C31" s="4" t="n">
        <v>28.7</v>
      </c>
      <c r="D31" s="4" t="n">
        <v>28.7</v>
      </c>
      <c r="E31" s="4" t="n">
        <v>28.4</v>
      </c>
      <c r="F31" s="4" t="n">
        <v>29.7</v>
      </c>
      <c r="G31" s="6" t="n">
        <v>28.875</v>
      </c>
    </row>
    <row r="32" customFormat="false" ht="16" hidden="false" customHeight="false" outlineLevel="0" collapsed="false">
      <c r="A32" s="4" t="s">
        <v>18</v>
      </c>
      <c r="B32" s="5" t="s">
        <v>14</v>
      </c>
      <c r="C32" s="4" t="n">
        <v>27.6</v>
      </c>
      <c r="D32" s="4" t="n">
        <v>28.7</v>
      </c>
      <c r="E32" s="4" t="n">
        <v>28.6</v>
      </c>
      <c r="F32" s="4" t="n">
        <v>29</v>
      </c>
      <c r="G32" s="6" t="n">
        <v>28.475</v>
      </c>
    </row>
    <row r="33" customFormat="false" ht="16" hidden="false" customHeight="false" outlineLevel="0" collapsed="false">
      <c r="A33" s="4" t="s">
        <v>19</v>
      </c>
      <c r="B33" s="5" t="s">
        <v>9</v>
      </c>
      <c r="C33" s="4" t="n">
        <v>14.9</v>
      </c>
      <c r="D33" s="4" t="n">
        <v>15.5</v>
      </c>
      <c r="E33" s="4" t="n">
        <v>15.2</v>
      </c>
      <c r="F33" s="4" t="n">
        <v>16.7</v>
      </c>
      <c r="G33" s="6" t="n">
        <v>15.575</v>
      </c>
    </row>
    <row r="34" customFormat="false" ht="16" hidden="false" customHeight="false" outlineLevel="0" collapsed="false">
      <c r="A34" s="4" t="s">
        <v>19</v>
      </c>
      <c r="B34" s="5" t="s">
        <v>10</v>
      </c>
      <c r="C34" s="4" t="n">
        <v>29.8</v>
      </c>
      <c r="D34" s="4" t="n">
        <v>28.6</v>
      </c>
      <c r="E34" s="4" t="n">
        <v>27.9</v>
      </c>
      <c r="F34" s="4" t="n">
        <v>28.3</v>
      </c>
      <c r="G34" s="6" t="n">
        <v>28.65</v>
      </c>
    </row>
    <row r="35" customFormat="false" ht="16" hidden="false" customHeight="false" outlineLevel="0" collapsed="false">
      <c r="A35" s="4" t="s">
        <v>19</v>
      </c>
      <c r="B35" s="5" t="s">
        <v>11</v>
      </c>
      <c r="C35" s="4" t="n">
        <v>28.4</v>
      </c>
      <c r="D35" s="4" t="n">
        <v>29.2</v>
      </c>
      <c r="E35" s="4" t="n">
        <v>28.8</v>
      </c>
      <c r="F35" s="4" t="n">
        <v>29.4</v>
      </c>
      <c r="G35" s="6" t="n">
        <v>28.95</v>
      </c>
    </row>
    <row r="36" customFormat="false" ht="16" hidden="false" customHeight="false" outlineLevel="0" collapsed="false">
      <c r="A36" s="4" t="s">
        <v>19</v>
      </c>
      <c r="B36" s="5" t="s">
        <v>12</v>
      </c>
      <c r="C36" s="4" t="n">
        <v>29</v>
      </c>
      <c r="D36" s="4" t="n">
        <v>29.2</v>
      </c>
      <c r="E36" s="4" t="n">
        <v>29.6</v>
      </c>
      <c r="F36" s="4" t="n">
        <v>30.2</v>
      </c>
      <c r="G36" s="6" t="n">
        <v>29.5</v>
      </c>
    </row>
    <row r="37" customFormat="false" ht="16" hidden="false" customHeight="false" outlineLevel="0" collapsed="false">
      <c r="A37" s="4" t="s">
        <v>19</v>
      </c>
      <c r="B37" s="5" t="s">
        <v>13</v>
      </c>
      <c r="C37" s="7" t="n">
        <v>27.9</v>
      </c>
      <c r="D37" s="4" t="n">
        <v>29.8</v>
      </c>
      <c r="E37" s="4" t="n">
        <v>29.4</v>
      </c>
      <c r="F37" s="4" t="n">
        <v>29.9</v>
      </c>
      <c r="G37" s="6" t="n">
        <v>29.25</v>
      </c>
    </row>
    <row r="38" customFormat="false" ht="16" hidden="false" customHeight="false" outlineLevel="0" collapsed="false">
      <c r="A38" s="4" t="s">
        <v>19</v>
      </c>
      <c r="B38" s="5" t="s">
        <v>14</v>
      </c>
      <c r="C38" s="7" t="n">
        <v>30.2</v>
      </c>
      <c r="D38" s="4" t="n">
        <v>29.2</v>
      </c>
      <c r="E38" s="4" t="n">
        <v>30.2</v>
      </c>
      <c r="F38" s="4" t="n">
        <v>28.2</v>
      </c>
      <c r="G38" s="6" t="n">
        <v>29.45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28.66"/>
    <col collapsed="false" customWidth="true" hidden="false" outlineLevel="0" max="4" min="4" style="0" width="25.83"/>
  </cols>
  <sheetData>
    <row r="1" customFormat="false" ht="38" hidden="false" customHeight="true" outlineLevel="0" collapsed="false">
      <c r="A1" s="8" t="s">
        <v>20</v>
      </c>
      <c r="B1" s="8"/>
      <c r="C1" s="8"/>
      <c r="D1" s="8"/>
    </row>
    <row r="2" customFormat="false" ht="17" hidden="false" customHeight="false" outlineLevel="0" collapsed="false">
      <c r="A2" s="9" t="s">
        <v>21</v>
      </c>
      <c r="B2" s="10" t="s">
        <v>22</v>
      </c>
      <c r="C2" s="10" t="s">
        <v>23</v>
      </c>
      <c r="D2" s="11" t="s">
        <v>24</v>
      </c>
    </row>
    <row r="3" customFormat="false" ht="16" hidden="false" customHeight="false" outlineLevel="0" collapsed="false">
      <c r="A3" s="12" t="s">
        <v>25</v>
      </c>
      <c r="B3" s="13" t="s">
        <v>26</v>
      </c>
      <c r="C3" s="13" t="n">
        <v>0.0269993312076751</v>
      </c>
      <c r="D3" s="14" t="n">
        <v>2.36882242321782</v>
      </c>
    </row>
    <row r="4" customFormat="false" ht="16" hidden="false" customHeight="false" outlineLevel="0" collapsed="false">
      <c r="A4" s="15" t="s">
        <v>25</v>
      </c>
      <c r="B4" s="16" t="s">
        <v>26</v>
      </c>
      <c r="C4" s="16" t="n">
        <v>0.00861679265540198</v>
      </c>
      <c r="D4" s="17" t="n">
        <v>2.84640533156992</v>
      </c>
    </row>
    <row r="5" customFormat="false" ht="16" hidden="false" customHeight="false" outlineLevel="0" collapsed="false">
      <c r="A5" s="15" t="s">
        <v>25</v>
      </c>
      <c r="B5" s="16" t="s">
        <v>26</v>
      </c>
      <c r="C5" s="16" t="n">
        <v>0.0157335114060575</v>
      </c>
      <c r="D5" s="17" t="n">
        <v>2.32014951013383</v>
      </c>
    </row>
    <row r="6" customFormat="false" ht="16" hidden="false" customHeight="false" outlineLevel="0" collapsed="false">
      <c r="A6" s="15" t="s">
        <v>25</v>
      </c>
      <c r="B6" s="16" t="s">
        <v>27</v>
      </c>
      <c r="C6" s="16" t="n">
        <v>0.00537357383670659</v>
      </c>
      <c r="D6" s="17" t="n">
        <v>1.50203699984958</v>
      </c>
    </row>
    <row r="7" customFormat="false" ht="16" hidden="false" customHeight="false" outlineLevel="0" collapsed="false">
      <c r="A7" s="15" t="s">
        <v>25</v>
      </c>
      <c r="B7" s="16" t="s">
        <v>27</v>
      </c>
      <c r="C7" s="16" t="n">
        <v>0.00223547783483125</v>
      </c>
      <c r="D7" s="17" t="n">
        <v>0.982357487798054</v>
      </c>
    </row>
    <row r="8" customFormat="false" ht="16" hidden="false" customHeight="false" outlineLevel="0" collapsed="false">
      <c r="A8" s="15" t="s">
        <v>25</v>
      </c>
      <c r="B8" s="16" t="s">
        <v>27</v>
      </c>
      <c r="C8" s="16" t="n">
        <v>0.00221090080289714</v>
      </c>
      <c r="D8" s="17" t="n">
        <v>1.21520563226388</v>
      </c>
    </row>
    <row r="9" customFormat="false" ht="16" hidden="false" customHeight="false" outlineLevel="0" collapsed="false">
      <c r="A9" s="18" t="s">
        <v>28</v>
      </c>
      <c r="B9" s="16" t="s">
        <v>26</v>
      </c>
      <c r="C9" s="16" t="n">
        <v>0.024073101087017</v>
      </c>
      <c r="D9" s="17" t="n">
        <v>2.12654506211093</v>
      </c>
    </row>
    <row r="10" customFormat="false" ht="16" hidden="false" customHeight="false" outlineLevel="0" collapsed="false">
      <c r="A10" s="18" t="s">
        <v>28</v>
      </c>
      <c r="B10" s="16" t="s">
        <v>26</v>
      </c>
      <c r="C10" s="16" t="n">
        <v>0.00712388521397642</v>
      </c>
      <c r="D10" s="17" t="n">
        <v>2.31197360697833</v>
      </c>
    </row>
    <row r="11" customFormat="false" ht="16" hidden="false" customHeight="false" outlineLevel="0" collapsed="false">
      <c r="A11" s="18" t="s">
        <v>28</v>
      </c>
      <c r="B11" s="16" t="s">
        <v>26</v>
      </c>
      <c r="C11" s="16" t="n">
        <v>0.0234747472114391</v>
      </c>
      <c r="D11" s="17" t="n">
        <v>2.19106657338255</v>
      </c>
    </row>
    <row r="12" customFormat="false" ht="16" hidden="false" customHeight="false" outlineLevel="0" collapsed="false">
      <c r="A12" s="18" t="s">
        <v>28</v>
      </c>
      <c r="B12" s="16" t="s">
        <v>27</v>
      </c>
      <c r="C12" s="16" t="n">
        <v>0.00218058731273376</v>
      </c>
      <c r="D12" s="17" t="n">
        <v>1.05035526448081</v>
      </c>
    </row>
    <row r="13" customFormat="false" ht="16" hidden="false" customHeight="false" outlineLevel="0" collapsed="false">
      <c r="A13" s="18" t="s">
        <v>28</v>
      </c>
      <c r="B13" s="16" t="s">
        <v>27</v>
      </c>
      <c r="C13" s="16" t="n">
        <v>0.00380778560550757</v>
      </c>
      <c r="D13" s="17" t="n">
        <v>1.37193749141754</v>
      </c>
    </row>
    <row r="14" customFormat="false" ht="16" hidden="false" customHeight="false" outlineLevel="0" collapsed="false">
      <c r="A14" s="18" t="s">
        <v>28</v>
      </c>
      <c r="B14" s="16" t="s">
        <v>27</v>
      </c>
      <c r="C14" s="16" t="n">
        <v>0.00317092664968378</v>
      </c>
      <c r="D14" s="17" t="n">
        <v>1.21390810455233</v>
      </c>
    </row>
    <row r="15" customFormat="false" ht="16" hidden="false" customHeight="false" outlineLevel="0" collapsed="false">
      <c r="A15" s="18" t="s">
        <v>29</v>
      </c>
      <c r="B15" s="16" t="s">
        <v>26</v>
      </c>
      <c r="C15" s="16" t="n">
        <v>0.472564306026928</v>
      </c>
      <c r="D15" s="17" t="n">
        <v>2.21492447519951</v>
      </c>
    </row>
    <row r="16" customFormat="false" ht="16" hidden="false" customHeight="false" outlineLevel="0" collapsed="false">
      <c r="A16" s="18" t="s">
        <v>29</v>
      </c>
      <c r="B16" s="16" t="s">
        <v>26</v>
      </c>
      <c r="C16" s="16" t="n">
        <v>0.155205814265655</v>
      </c>
      <c r="D16" s="17" t="n">
        <v>2.01374930922854</v>
      </c>
    </row>
    <row r="17" customFormat="false" ht="16" hidden="false" customHeight="false" outlineLevel="0" collapsed="false">
      <c r="A17" s="18" t="s">
        <v>29</v>
      </c>
      <c r="B17" s="16" t="s">
        <v>26</v>
      </c>
      <c r="C17" s="16" t="n">
        <v>0.180638175275493</v>
      </c>
      <c r="D17" s="17" t="n">
        <v>2.31436799963631</v>
      </c>
    </row>
    <row r="18" customFormat="false" ht="16" hidden="false" customHeight="false" outlineLevel="0" collapsed="false">
      <c r="A18" s="18" t="s">
        <v>29</v>
      </c>
      <c r="B18" s="16" t="s">
        <v>27</v>
      </c>
      <c r="C18" s="16" t="n">
        <v>0.0174446378773501</v>
      </c>
      <c r="D18" s="17" t="n">
        <v>1.18508387635849</v>
      </c>
    </row>
    <row r="19" customFormat="false" ht="16" hidden="false" customHeight="false" outlineLevel="0" collapsed="false">
      <c r="A19" s="18" t="s">
        <v>29</v>
      </c>
      <c r="B19" s="16" t="s">
        <v>27</v>
      </c>
      <c r="C19" s="16" t="n">
        <v>0.0195826242324835</v>
      </c>
      <c r="D19" s="17" t="n">
        <v>1.43987920698701</v>
      </c>
    </row>
    <row r="20" customFormat="false" ht="16" hidden="false" customHeight="false" outlineLevel="0" collapsed="false">
      <c r="A20" s="18" t="s">
        <v>29</v>
      </c>
      <c r="B20" s="16" t="s">
        <v>27</v>
      </c>
      <c r="C20" s="16" t="n">
        <v>0.0131836336095744</v>
      </c>
      <c r="D20" s="17" t="n">
        <v>1.08014620130324</v>
      </c>
    </row>
    <row r="21" customFormat="false" ht="16" hidden="false" customHeight="false" outlineLevel="0" collapsed="false">
      <c r="A21" s="18" t="s">
        <v>30</v>
      </c>
      <c r="B21" s="16" t="s">
        <v>26</v>
      </c>
      <c r="C21" s="16" t="n">
        <v>0.287695942993799</v>
      </c>
      <c r="D21" s="17" t="n">
        <v>2.51197385420068</v>
      </c>
    </row>
    <row r="22" customFormat="false" ht="16" hidden="false" customHeight="false" outlineLevel="0" collapsed="false">
      <c r="A22" s="18" t="s">
        <v>30</v>
      </c>
      <c r="B22" s="16" t="s">
        <v>26</v>
      </c>
      <c r="C22" s="16" t="n">
        <v>0.430932473469263</v>
      </c>
      <c r="D22" s="17" t="n">
        <v>2.24516844308642</v>
      </c>
    </row>
    <row r="23" customFormat="false" ht="16" hidden="false" customHeight="false" outlineLevel="0" collapsed="false">
      <c r="A23" s="18" t="s">
        <v>30</v>
      </c>
      <c r="B23" s="16" t="s">
        <v>26</v>
      </c>
      <c r="C23" s="16" t="n">
        <v>0.967871975720467</v>
      </c>
      <c r="D23" s="17" t="n">
        <v>1.39781549040443</v>
      </c>
    </row>
    <row r="24" customFormat="false" ht="16" hidden="false" customHeight="false" outlineLevel="0" collapsed="false">
      <c r="A24" s="18" t="s">
        <v>30</v>
      </c>
      <c r="B24" s="16" t="s">
        <v>27</v>
      </c>
      <c r="C24" s="16" t="n">
        <v>0.0145095371164878</v>
      </c>
      <c r="D24" s="17" t="n">
        <v>1.27360003659892</v>
      </c>
    </row>
    <row r="25" customFormat="false" ht="16" hidden="false" customHeight="false" outlineLevel="0" collapsed="false">
      <c r="A25" s="18" t="s">
        <v>30</v>
      </c>
      <c r="B25" s="16" t="s">
        <v>27</v>
      </c>
      <c r="C25" s="16" t="n">
        <v>0.0199179779166471</v>
      </c>
      <c r="D25" s="17" t="n">
        <v>1.36379409648624</v>
      </c>
    </row>
    <row r="26" customFormat="false" ht="17" hidden="false" customHeight="false" outlineLevel="0" collapsed="false">
      <c r="A26" s="19" t="s">
        <v>30</v>
      </c>
      <c r="B26" s="20" t="s">
        <v>27</v>
      </c>
      <c r="C26" s="20" t="n">
        <v>0.0203984547869644</v>
      </c>
      <c r="D26" s="21" t="n">
        <v>1.21421451745403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6" zeroHeight="false" outlineLevelRow="0" outlineLevelCol="0"/>
  <cols>
    <col collapsed="false" customWidth="true" hidden="false" outlineLevel="0" max="2" min="2" style="22" width="21.65"/>
    <col collapsed="false" customWidth="true" hidden="false" outlineLevel="0" max="3" min="3" style="22" width="19.83"/>
    <col collapsed="false" customWidth="true" hidden="false" outlineLevel="0" max="4" min="4" style="22" width="47.33"/>
  </cols>
  <sheetData>
    <row r="1" customFormat="false" ht="17" hidden="false" customHeight="true" outlineLevel="0" collapsed="false">
      <c r="A1" s="8" t="s">
        <v>31</v>
      </c>
      <c r="B1" s="8"/>
      <c r="C1" s="8"/>
      <c r="D1" s="8"/>
    </row>
    <row r="2" customFormat="false" ht="17" hidden="false" customHeight="false" outlineLevel="0" collapsed="false">
      <c r="A2" s="9" t="s">
        <v>32</v>
      </c>
      <c r="B2" s="10" t="s">
        <v>33</v>
      </c>
      <c r="C2" s="10" t="s">
        <v>34</v>
      </c>
      <c r="D2" s="11" t="s">
        <v>35</v>
      </c>
    </row>
    <row r="3" customFormat="false" ht="16" hidden="false" customHeight="false" outlineLevel="0" collapsed="false">
      <c r="A3" s="23" t="s">
        <v>36</v>
      </c>
      <c r="B3" s="13" t="s">
        <v>37</v>
      </c>
      <c r="C3" s="13"/>
      <c r="D3" s="14" t="n">
        <v>6</v>
      </c>
    </row>
    <row r="4" customFormat="false" ht="16" hidden="false" customHeight="false" outlineLevel="0" collapsed="false">
      <c r="A4" s="18" t="s">
        <v>36</v>
      </c>
      <c r="B4" s="16" t="s">
        <v>38</v>
      </c>
      <c r="C4" s="16"/>
      <c r="D4" s="17" t="n">
        <v>5</v>
      </c>
    </row>
    <row r="5" customFormat="false" ht="16" hidden="false" customHeight="false" outlineLevel="0" collapsed="false">
      <c r="A5" s="18" t="s">
        <v>36</v>
      </c>
      <c r="B5" s="16" t="s">
        <v>39</v>
      </c>
      <c r="C5" s="16"/>
      <c r="D5" s="17" t="n">
        <v>0</v>
      </c>
    </row>
    <row r="6" customFormat="false" ht="16" hidden="false" customHeight="false" outlineLevel="0" collapsed="false">
      <c r="A6" s="18" t="s">
        <v>36</v>
      </c>
      <c r="B6" s="16" t="s">
        <v>40</v>
      </c>
      <c r="C6" s="16"/>
      <c r="D6" s="17" t="n">
        <v>2</v>
      </c>
    </row>
    <row r="7" customFormat="false" ht="16" hidden="false" customHeight="false" outlineLevel="0" collapsed="false">
      <c r="A7" s="18" t="s">
        <v>36</v>
      </c>
      <c r="B7" s="16" t="s">
        <v>41</v>
      </c>
      <c r="C7" s="16"/>
      <c r="D7" s="17" t="n">
        <v>8</v>
      </c>
    </row>
    <row r="8" customFormat="false" ht="16" hidden="false" customHeight="false" outlineLevel="0" collapsed="false">
      <c r="A8" s="18" t="s">
        <v>36</v>
      </c>
      <c r="B8" s="16" t="s">
        <v>42</v>
      </c>
      <c r="C8" s="16"/>
      <c r="D8" s="17" t="n">
        <v>5</v>
      </c>
    </row>
    <row r="9" customFormat="false" ht="16" hidden="false" customHeight="false" outlineLevel="0" collapsed="false">
      <c r="A9" s="18" t="s">
        <v>36</v>
      </c>
      <c r="B9" s="16" t="s">
        <v>43</v>
      </c>
      <c r="C9" s="16"/>
      <c r="D9" s="17" t="n">
        <v>1</v>
      </c>
    </row>
    <row r="10" customFormat="false" ht="16" hidden="false" customHeight="false" outlineLevel="0" collapsed="false">
      <c r="A10" s="18" t="s">
        <v>36</v>
      </c>
      <c r="B10" s="16" t="s">
        <v>44</v>
      </c>
      <c r="C10" s="16"/>
      <c r="D10" s="17" t="n">
        <v>1</v>
      </c>
    </row>
    <row r="11" customFormat="false" ht="16" hidden="false" customHeight="false" outlineLevel="0" collapsed="false">
      <c r="A11" s="18" t="s">
        <v>36</v>
      </c>
      <c r="B11" s="16" t="s">
        <v>45</v>
      </c>
      <c r="C11" s="16"/>
      <c r="D11" s="17" t="n">
        <v>0</v>
      </c>
    </row>
    <row r="12" customFormat="false" ht="16" hidden="false" customHeight="false" outlineLevel="0" collapsed="false">
      <c r="A12" s="18" t="s">
        <v>36</v>
      </c>
      <c r="B12" s="16" t="s">
        <v>46</v>
      </c>
      <c r="C12" s="16"/>
      <c r="D12" s="17" t="n">
        <v>0</v>
      </c>
    </row>
    <row r="13" customFormat="false" ht="16" hidden="false" customHeight="false" outlineLevel="0" collapsed="false">
      <c r="A13" s="18" t="s">
        <v>36</v>
      </c>
      <c r="B13" s="16" t="s">
        <v>47</v>
      </c>
      <c r="C13" s="16"/>
      <c r="D13" s="17" t="n">
        <v>0</v>
      </c>
    </row>
    <row r="14" customFormat="false" ht="16" hidden="false" customHeight="false" outlineLevel="0" collapsed="false">
      <c r="A14" s="18" t="s">
        <v>36</v>
      </c>
      <c r="B14" s="16" t="s">
        <v>48</v>
      </c>
      <c r="C14" s="16"/>
      <c r="D14" s="17" t="n">
        <v>0</v>
      </c>
    </row>
    <row r="15" customFormat="false" ht="16" hidden="false" customHeight="false" outlineLevel="0" collapsed="false">
      <c r="A15" s="18" t="s">
        <v>36</v>
      </c>
      <c r="B15" s="16" t="s">
        <v>49</v>
      </c>
      <c r="C15" s="16"/>
      <c r="D15" s="17" t="n">
        <v>0</v>
      </c>
    </row>
    <row r="16" customFormat="false" ht="16" hidden="false" customHeight="false" outlineLevel="0" collapsed="false">
      <c r="A16" s="18" t="s">
        <v>36</v>
      </c>
      <c r="B16" s="16" t="s">
        <v>50</v>
      </c>
      <c r="C16" s="16"/>
      <c r="D16" s="17" t="n">
        <v>2</v>
      </c>
    </row>
    <row r="17" customFormat="false" ht="16" hidden="false" customHeight="false" outlineLevel="0" collapsed="false">
      <c r="A17" s="18" t="s">
        <v>36</v>
      </c>
      <c r="B17" s="16" t="s">
        <v>51</v>
      </c>
      <c r="C17" s="16"/>
      <c r="D17" s="17" t="n">
        <v>1</v>
      </c>
    </row>
    <row r="18" customFormat="false" ht="16" hidden="false" customHeight="false" outlineLevel="0" collapsed="false">
      <c r="A18" s="18" t="s">
        <v>36</v>
      </c>
      <c r="B18" s="16" t="s">
        <v>52</v>
      </c>
      <c r="C18" s="16"/>
      <c r="D18" s="17" t="n">
        <v>0</v>
      </c>
    </row>
    <row r="19" customFormat="false" ht="16" hidden="false" customHeight="false" outlineLevel="0" collapsed="false">
      <c r="A19" s="18" t="s">
        <v>36</v>
      </c>
      <c r="B19" s="16" t="s">
        <v>53</v>
      </c>
      <c r="C19" s="16"/>
      <c r="D19" s="17" t="n">
        <v>0</v>
      </c>
    </row>
    <row r="20" customFormat="false" ht="16" hidden="false" customHeight="false" outlineLevel="0" collapsed="false">
      <c r="A20" s="18" t="s">
        <v>36</v>
      </c>
      <c r="B20" s="16" t="s">
        <v>54</v>
      </c>
      <c r="C20" s="16"/>
      <c r="D20" s="17" t="n">
        <v>0</v>
      </c>
    </row>
    <row r="21" customFormat="false" ht="16" hidden="false" customHeight="false" outlineLevel="0" collapsed="false">
      <c r="A21" s="18" t="s">
        <v>36</v>
      </c>
      <c r="B21" s="16" t="s">
        <v>55</v>
      </c>
      <c r="C21" s="16"/>
      <c r="D21" s="17" t="n">
        <v>0</v>
      </c>
    </row>
    <row r="22" customFormat="false" ht="16" hidden="false" customHeight="false" outlineLevel="0" collapsed="false">
      <c r="A22" s="18" t="s">
        <v>36</v>
      </c>
      <c r="B22" s="16" t="s">
        <v>56</v>
      </c>
      <c r="C22" s="16"/>
      <c r="D22" s="17" t="n">
        <v>3</v>
      </c>
    </row>
    <row r="23" customFormat="false" ht="16" hidden="false" customHeight="false" outlineLevel="0" collapsed="false">
      <c r="A23" s="18" t="s">
        <v>36</v>
      </c>
      <c r="B23" s="16" t="s">
        <v>57</v>
      </c>
      <c r="C23" s="16"/>
      <c r="D23" s="17" t="n">
        <v>7</v>
      </c>
    </row>
    <row r="24" customFormat="false" ht="16" hidden="false" customHeight="false" outlineLevel="0" collapsed="false">
      <c r="A24" s="18" t="s">
        <v>36</v>
      </c>
      <c r="B24" s="16" t="s">
        <v>58</v>
      </c>
      <c r="C24" s="16"/>
      <c r="D24" s="17" t="n">
        <v>0</v>
      </c>
    </row>
    <row r="25" customFormat="false" ht="16" hidden="false" customHeight="false" outlineLevel="0" collapsed="false">
      <c r="A25" s="18" t="s">
        <v>36</v>
      </c>
      <c r="B25" s="16" t="s">
        <v>59</v>
      </c>
      <c r="C25" s="16"/>
      <c r="D25" s="17" t="n">
        <v>0</v>
      </c>
    </row>
    <row r="26" customFormat="false" ht="16" hidden="false" customHeight="false" outlineLevel="0" collapsed="false">
      <c r="A26" s="18" t="s">
        <v>36</v>
      </c>
      <c r="B26" s="16" t="s">
        <v>60</v>
      </c>
      <c r="C26" s="16"/>
      <c r="D26" s="17" t="n">
        <v>0</v>
      </c>
    </row>
    <row r="27" customFormat="false" ht="16" hidden="false" customHeight="false" outlineLevel="0" collapsed="false">
      <c r="A27" s="18" t="s">
        <v>36</v>
      </c>
      <c r="B27" s="16" t="s">
        <v>61</v>
      </c>
      <c r="C27" s="16"/>
      <c r="D27" s="17" t="n">
        <v>0</v>
      </c>
    </row>
    <row r="28" customFormat="false" ht="16" hidden="false" customHeight="false" outlineLevel="0" collapsed="false">
      <c r="A28" s="18" t="s">
        <v>36</v>
      </c>
      <c r="B28" s="16" t="s">
        <v>62</v>
      </c>
      <c r="C28" s="16"/>
      <c r="D28" s="17" t="n">
        <v>1</v>
      </c>
    </row>
    <row r="29" customFormat="false" ht="16" hidden="false" customHeight="false" outlineLevel="0" collapsed="false">
      <c r="A29" s="18" t="s">
        <v>36</v>
      </c>
      <c r="B29" s="16" t="s">
        <v>63</v>
      </c>
      <c r="C29" s="16"/>
      <c r="D29" s="17" t="n">
        <v>0</v>
      </c>
    </row>
    <row r="30" customFormat="false" ht="16" hidden="false" customHeight="false" outlineLevel="0" collapsed="false">
      <c r="A30" s="18" t="s">
        <v>36</v>
      </c>
      <c r="B30" s="16" t="s">
        <v>64</v>
      </c>
      <c r="C30" s="16"/>
      <c r="D30" s="17" t="n">
        <v>1</v>
      </c>
    </row>
    <row r="31" customFormat="false" ht="16" hidden="false" customHeight="false" outlineLevel="0" collapsed="false">
      <c r="A31" s="18" t="s">
        <v>36</v>
      </c>
      <c r="B31" s="16" t="s">
        <v>65</v>
      </c>
      <c r="C31" s="16"/>
      <c r="D31" s="17" t="n">
        <v>0</v>
      </c>
    </row>
    <row r="32" customFormat="false" ht="16" hidden="false" customHeight="false" outlineLevel="0" collapsed="false">
      <c r="A32" s="18" t="s">
        <v>36</v>
      </c>
      <c r="B32" s="16" t="s">
        <v>66</v>
      </c>
      <c r="C32" s="16"/>
      <c r="D32" s="17" t="n">
        <v>5</v>
      </c>
    </row>
    <row r="33" customFormat="false" ht="16" hidden="false" customHeight="false" outlineLevel="0" collapsed="false">
      <c r="A33" s="18" t="s">
        <v>36</v>
      </c>
      <c r="B33" s="16" t="s">
        <v>67</v>
      </c>
      <c r="C33" s="16"/>
      <c r="D33" s="17" t="n">
        <v>4</v>
      </c>
    </row>
    <row r="34" customFormat="false" ht="16" hidden="false" customHeight="false" outlineLevel="0" collapsed="false">
      <c r="A34" s="18" t="s">
        <v>36</v>
      </c>
      <c r="B34" s="16" t="s">
        <v>68</v>
      </c>
      <c r="C34" s="16"/>
      <c r="D34" s="17" t="n">
        <v>2</v>
      </c>
    </row>
    <row r="35" customFormat="false" ht="16" hidden="false" customHeight="false" outlineLevel="0" collapsed="false">
      <c r="A35" s="18" t="s">
        <v>36</v>
      </c>
      <c r="B35" s="16" t="s">
        <v>69</v>
      </c>
      <c r="C35" s="16"/>
      <c r="D35" s="17" t="n">
        <v>0</v>
      </c>
    </row>
    <row r="36" customFormat="false" ht="16" hidden="false" customHeight="false" outlineLevel="0" collapsed="false">
      <c r="A36" s="18" t="s">
        <v>36</v>
      </c>
      <c r="B36" s="16" t="s">
        <v>70</v>
      </c>
      <c r="C36" s="16"/>
      <c r="D36" s="17" t="n">
        <v>4</v>
      </c>
    </row>
    <row r="37" customFormat="false" ht="16" hidden="false" customHeight="false" outlineLevel="0" collapsed="false">
      <c r="A37" s="18" t="s">
        <v>36</v>
      </c>
      <c r="B37" s="16" t="s">
        <v>71</v>
      </c>
      <c r="C37" s="16"/>
      <c r="D37" s="17" t="n">
        <v>0</v>
      </c>
    </row>
    <row r="38" customFormat="false" ht="16" hidden="false" customHeight="false" outlineLevel="0" collapsed="false">
      <c r="A38" s="18" t="s">
        <v>36</v>
      </c>
      <c r="B38" s="16" t="s">
        <v>72</v>
      </c>
      <c r="C38" s="16"/>
      <c r="D38" s="17" t="n">
        <v>0</v>
      </c>
    </row>
    <row r="39" customFormat="false" ht="16" hidden="false" customHeight="false" outlineLevel="0" collapsed="false">
      <c r="A39" s="18" t="s">
        <v>36</v>
      </c>
      <c r="B39" s="16" t="s">
        <v>73</v>
      </c>
      <c r="C39" s="16"/>
      <c r="D39" s="17" t="n">
        <v>0</v>
      </c>
    </row>
    <row r="40" customFormat="false" ht="16" hidden="false" customHeight="false" outlineLevel="0" collapsed="false">
      <c r="A40" s="18" t="s">
        <v>36</v>
      </c>
      <c r="B40" s="16" t="s">
        <v>74</v>
      </c>
      <c r="C40" s="16"/>
      <c r="D40" s="17" t="n">
        <v>0</v>
      </c>
    </row>
    <row r="41" customFormat="false" ht="16" hidden="false" customHeight="false" outlineLevel="0" collapsed="false">
      <c r="A41" s="18" t="s">
        <v>36</v>
      </c>
      <c r="B41" s="16" t="s">
        <v>75</v>
      </c>
      <c r="C41" s="16"/>
      <c r="D41" s="17" t="n">
        <v>0</v>
      </c>
    </row>
    <row r="42" customFormat="false" ht="16" hidden="false" customHeight="false" outlineLevel="0" collapsed="false">
      <c r="A42" s="18" t="s">
        <v>36</v>
      </c>
      <c r="B42" s="16" t="s">
        <v>76</v>
      </c>
      <c r="C42" s="16"/>
      <c r="D42" s="17" t="n">
        <v>0</v>
      </c>
    </row>
    <row r="43" customFormat="false" ht="16" hidden="false" customHeight="false" outlineLevel="0" collapsed="false">
      <c r="A43" s="18" t="s">
        <v>36</v>
      </c>
      <c r="B43" s="16" t="s">
        <v>77</v>
      </c>
      <c r="C43" s="16"/>
      <c r="D43" s="17" t="n">
        <v>0</v>
      </c>
    </row>
    <row r="44" customFormat="false" ht="16" hidden="false" customHeight="false" outlineLevel="0" collapsed="false">
      <c r="A44" s="18" t="s">
        <v>36</v>
      </c>
      <c r="B44" s="16" t="s">
        <v>78</v>
      </c>
      <c r="C44" s="16"/>
      <c r="D44" s="17" t="n">
        <v>2</v>
      </c>
    </row>
    <row r="45" customFormat="false" ht="16" hidden="false" customHeight="false" outlineLevel="0" collapsed="false">
      <c r="A45" s="18" t="s">
        <v>36</v>
      </c>
      <c r="B45" s="16" t="s">
        <v>79</v>
      </c>
      <c r="C45" s="16"/>
      <c r="D45" s="17" t="n">
        <v>1</v>
      </c>
    </row>
    <row r="46" customFormat="false" ht="16" hidden="false" customHeight="false" outlineLevel="0" collapsed="false">
      <c r="A46" s="18" t="s">
        <v>36</v>
      </c>
      <c r="B46" s="16" t="s">
        <v>80</v>
      </c>
      <c r="C46" s="16"/>
      <c r="D46" s="17" t="n">
        <v>0</v>
      </c>
    </row>
    <row r="47" customFormat="false" ht="16" hidden="false" customHeight="false" outlineLevel="0" collapsed="false">
      <c r="A47" s="18" t="s">
        <v>36</v>
      </c>
      <c r="B47" s="16" t="s">
        <v>81</v>
      </c>
      <c r="C47" s="16"/>
      <c r="D47" s="17" t="n">
        <v>1</v>
      </c>
    </row>
    <row r="48" customFormat="false" ht="16" hidden="false" customHeight="false" outlineLevel="0" collapsed="false">
      <c r="A48" s="18" t="s">
        <v>36</v>
      </c>
      <c r="B48" s="16" t="s">
        <v>82</v>
      </c>
      <c r="C48" s="16"/>
      <c r="D48" s="17" t="n">
        <v>1</v>
      </c>
    </row>
    <row r="49" customFormat="false" ht="16" hidden="false" customHeight="false" outlineLevel="0" collapsed="false">
      <c r="A49" s="18" t="s">
        <v>36</v>
      </c>
      <c r="B49" s="16" t="s">
        <v>83</v>
      </c>
      <c r="C49" s="16"/>
      <c r="D49" s="17" t="n">
        <v>4</v>
      </c>
    </row>
    <row r="50" customFormat="false" ht="16" hidden="false" customHeight="false" outlineLevel="0" collapsed="false">
      <c r="A50" s="18" t="s">
        <v>36</v>
      </c>
      <c r="B50" s="16" t="s">
        <v>84</v>
      </c>
      <c r="C50" s="16"/>
      <c r="D50" s="17" t="n">
        <v>0</v>
      </c>
    </row>
    <row r="51" customFormat="false" ht="16" hidden="false" customHeight="false" outlineLevel="0" collapsed="false">
      <c r="A51" s="18" t="s">
        <v>36</v>
      </c>
      <c r="B51" s="16" t="s">
        <v>85</v>
      </c>
      <c r="C51" s="16"/>
      <c r="D51" s="17" t="n">
        <v>0</v>
      </c>
    </row>
    <row r="52" customFormat="false" ht="16" hidden="false" customHeight="false" outlineLevel="0" collapsed="false">
      <c r="A52" s="18" t="s">
        <v>36</v>
      </c>
      <c r="B52" s="16" t="s">
        <v>86</v>
      </c>
      <c r="C52" s="16"/>
      <c r="D52" s="17" t="n">
        <v>1</v>
      </c>
    </row>
    <row r="53" customFormat="false" ht="16" hidden="false" customHeight="false" outlineLevel="0" collapsed="false">
      <c r="A53" s="18" t="s">
        <v>36</v>
      </c>
      <c r="B53" s="16" t="s">
        <v>87</v>
      </c>
      <c r="C53" s="16"/>
      <c r="D53" s="17" t="n">
        <v>0</v>
      </c>
    </row>
    <row r="54" customFormat="false" ht="16" hidden="false" customHeight="false" outlineLevel="0" collapsed="false">
      <c r="A54" s="18" t="s">
        <v>36</v>
      </c>
      <c r="B54" s="16" t="s">
        <v>88</v>
      </c>
      <c r="C54" s="16"/>
      <c r="D54" s="17" t="n">
        <v>0</v>
      </c>
    </row>
    <row r="55" customFormat="false" ht="16" hidden="false" customHeight="false" outlineLevel="0" collapsed="false">
      <c r="A55" s="18" t="s">
        <v>36</v>
      </c>
      <c r="B55" s="16" t="s">
        <v>89</v>
      </c>
      <c r="C55" s="16"/>
      <c r="D55" s="17" t="n">
        <v>7</v>
      </c>
    </row>
    <row r="56" customFormat="false" ht="16" hidden="false" customHeight="false" outlineLevel="0" collapsed="false">
      <c r="A56" s="18" t="s">
        <v>36</v>
      </c>
      <c r="B56" s="16" t="s">
        <v>90</v>
      </c>
      <c r="C56" s="16"/>
      <c r="D56" s="17" t="n">
        <v>8</v>
      </c>
    </row>
    <row r="57" customFormat="false" ht="16" hidden="false" customHeight="false" outlineLevel="0" collapsed="false">
      <c r="A57" s="18" t="s">
        <v>36</v>
      </c>
      <c r="B57" s="16" t="s">
        <v>91</v>
      </c>
      <c r="C57" s="16"/>
      <c r="D57" s="17" t="n">
        <v>10</v>
      </c>
    </row>
    <row r="58" customFormat="false" ht="16" hidden="false" customHeight="false" outlineLevel="0" collapsed="false">
      <c r="A58" s="18" t="s">
        <v>36</v>
      </c>
      <c r="B58" s="16" t="s">
        <v>92</v>
      </c>
      <c r="C58" s="16"/>
      <c r="D58" s="17" t="n">
        <v>4</v>
      </c>
    </row>
    <row r="59" customFormat="false" ht="16" hidden="false" customHeight="false" outlineLevel="0" collapsed="false">
      <c r="A59" s="18" t="s">
        <v>36</v>
      </c>
      <c r="B59" s="16" t="s">
        <v>93</v>
      </c>
      <c r="C59" s="16"/>
      <c r="D59" s="17" t="n">
        <v>2</v>
      </c>
    </row>
    <row r="60" customFormat="false" ht="16" hidden="false" customHeight="false" outlineLevel="0" collapsed="false">
      <c r="A60" s="18" t="s">
        <v>36</v>
      </c>
      <c r="B60" s="16" t="s">
        <v>94</v>
      </c>
      <c r="C60" s="16"/>
      <c r="D60" s="17" t="n">
        <v>11</v>
      </c>
    </row>
    <row r="61" customFormat="false" ht="16" hidden="false" customHeight="false" outlineLevel="0" collapsed="false">
      <c r="A61" s="18" t="s">
        <v>36</v>
      </c>
      <c r="B61" s="16" t="s">
        <v>95</v>
      </c>
      <c r="C61" s="16"/>
      <c r="D61" s="17" t="n">
        <v>0</v>
      </c>
    </row>
    <row r="62" customFormat="false" ht="16" hidden="false" customHeight="false" outlineLevel="0" collapsed="false">
      <c r="A62" s="18" t="s">
        <v>36</v>
      </c>
      <c r="B62" s="16" t="s">
        <v>96</v>
      </c>
      <c r="C62" s="16"/>
      <c r="D62" s="17" t="n">
        <v>0</v>
      </c>
    </row>
    <row r="63" customFormat="false" ht="16" hidden="false" customHeight="false" outlineLevel="0" collapsed="false">
      <c r="A63" s="18" t="s">
        <v>36</v>
      </c>
      <c r="B63" s="16" t="s">
        <v>97</v>
      </c>
      <c r="C63" s="16"/>
      <c r="D63" s="17" t="n">
        <v>6</v>
      </c>
    </row>
    <row r="64" customFormat="false" ht="16" hidden="false" customHeight="false" outlineLevel="0" collapsed="false">
      <c r="A64" s="18" t="s">
        <v>36</v>
      </c>
      <c r="B64" s="16" t="s">
        <v>98</v>
      </c>
      <c r="C64" s="16"/>
      <c r="D64" s="17" t="n">
        <v>6</v>
      </c>
    </row>
    <row r="65" customFormat="false" ht="16" hidden="false" customHeight="false" outlineLevel="0" collapsed="false">
      <c r="A65" s="18" t="s">
        <v>36</v>
      </c>
      <c r="B65" s="16" t="s">
        <v>99</v>
      </c>
      <c r="C65" s="16"/>
      <c r="D65" s="17" t="n">
        <v>8</v>
      </c>
    </row>
    <row r="66" customFormat="false" ht="16" hidden="false" customHeight="false" outlineLevel="0" collapsed="false">
      <c r="A66" s="18" t="s">
        <v>36</v>
      </c>
      <c r="B66" s="16" t="s">
        <v>100</v>
      </c>
      <c r="C66" s="16"/>
      <c r="D66" s="17" t="n">
        <v>7</v>
      </c>
    </row>
    <row r="67" customFormat="false" ht="16" hidden="false" customHeight="false" outlineLevel="0" collapsed="false">
      <c r="A67" s="18" t="s">
        <v>36</v>
      </c>
      <c r="B67" s="16" t="s">
        <v>101</v>
      </c>
      <c r="C67" s="16"/>
      <c r="D67" s="17" t="n">
        <v>0</v>
      </c>
    </row>
    <row r="68" customFormat="false" ht="16" hidden="false" customHeight="false" outlineLevel="0" collapsed="false">
      <c r="A68" s="18" t="s">
        <v>36</v>
      </c>
      <c r="B68" s="16" t="s">
        <v>102</v>
      </c>
      <c r="C68" s="16"/>
      <c r="D68" s="17" t="n">
        <v>0</v>
      </c>
    </row>
    <row r="69" customFormat="false" ht="16" hidden="false" customHeight="false" outlineLevel="0" collapsed="false">
      <c r="A69" s="18" t="s">
        <v>36</v>
      </c>
      <c r="B69" s="16" t="s">
        <v>103</v>
      </c>
      <c r="C69" s="16"/>
      <c r="D69" s="17" t="n">
        <v>6</v>
      </c>
    </row>
    <row r="70" customFormat="false" ht="16" hidden="false" customHeight="false" outlineLevel="0" collapsed="false">
      <c r="A70" s="18" t="s">
        <v>36</v>
      </c>
      <c r="B70" s="16" t="s">
        <v>104</v>
      </c>
      <c r="C70" s="16"/>
      <c r="D70" s="17" t="n">
        <v>6</v>
      </c>
    </row>
    <row r="71" customFormat="false" ht="16" hidden="false" customHeight="false" outlineLevel="0" collapsed="false">
      <c r="A71" s="18" t="s">
        <v>36</v>
      </c>
      <c r="B71" s="16" t="s">
        <v>105</v>
      </c>
      <c r="C71" s="16"/>
      <c r="D71" s="17" t="n">
        <v>8</v>
      </c>
    </row>
    <row r="72" customFormat="false" ht="16" hidden="false" customHeight="false" outlineLevel="0" collapsed="false">
      <c r="A72" s="18" t="s">
        <v>36</v>
      </c>
      <c r="B72" s="16" t="s">
        <v>106</v>
      </c>
      <c r="C72" s="16"/>
      <c r="D72" s="17" t="n">
        <v>9</v>
      </c>
    </row>
    <row r="73" customFormat="false" ht="16" hidden="false" customHeight="false" outlineLevel="0" collapsed="false">
      <c r="A73" s="18" t="s">
        <v>36</v>
      </c>
      <c r="B73" s="16" t="s">
        <v>107</v>
      </c>
      <c r="C73" s="16"/>
      <c r="D73" s="17" t="n">
        <v>6</v>
      </c>
    </row>
    <row r="74" customFormat="false" ht="16" hidden="false" customHeight="false" outlineLevel="0" collapsed="false">
      <c r="A74" s="18" t="s">
        <v>36</v>
      </c>
      <c r="B74" s="16" t="s">
        <v>108</v>
      </c>
      <c r="C74" s="16"/>
      <c r="D74" s="17" t="n">
        <v>3</v>
      </c>
    </row>
    <row r="75" customFormat="false" ht="16" hidden="false" customHeight="false" outlineLevel="0" collapsed="false">
      <c r="A75" s="18" t="s">
        <v>36</v>
      </c>
      <c r="B75" s="16" t="s">
        <v>109</v>
      </c>
      <c r="C75" s="16"/>
      <c r="D75" s="17" t="n">
        <v>6</v>
      </c>
    </row>
    <row r="76" customFormat="false" ht="16" hidden="false" customHeight="false" outlineLevel="0" collapsed="false">
      <c r="A76" s="18" t="s">
        <v>36</v>
      </c>
      <c r="B76" s="16" t="s">
        <v>110</v>
      </c>
      <c r="C76" s="16"/>
      <c r="D76" s="17" t="n">
        <v>8</v>
      </c>
    </row>
    <row r="77" customFormat="false" ht="16" hidden="false" customHeight="false" outlineLevel="0" collapsed="false">
      <c r="A77" s="18" t="s">
        <v>36</v>
      </c>
      <c r="B77" s="16" t="s">
        <v>111</v>
      </c>
      <c r="C77" s="16"/>
      <c r="D77" s="17" t="n">
        <v>8</v>
      </c>
    </row>
    <row r="78" customFormat="false" ht="16" hidden="false" customHeight="false" outlineLevel="0" collapsed="false">
      <c r="A78" s="18" t="s">
        <v>36</v>
      </c>
      <c r="B78" s="16" t="s">
        <v>112</v>
      </c>
      <c r="C78" s="16"/>
      <c r="D78" s="17" t="n">
        <v>6</v>
      </c>
    </row>
    <row r="79" customFormat="false" ht="16" hidden="false" customHeight="false" outlineLevel="0" collapsed="false">
      <c r="A79" s="18" t="s">
        <v>36</v>
      </c>
      <c r="B79" s="16" t="s">
        <v>113</v>
      </c>
      <c r="C79" s="16"/>
      <c r="D79" s="17" t="n">
        <v>1</v>
      </c>
    </row>
    <row r="80" customFormat="false" ht="16" hidden="false" customHeight="false" outlineLevel="0" collapsed="false">
      <c r="A80" s="18" t="s">
        <v>36</v>
      </c>
      <c r="B80" s="16" t="s">
        <v>114</v>
      </c>
      <c r="C80" s="16"/>
      <c r="D80" s="17" t="n">
        <v>6</v>
      </c>
    </row>
    <row r="81" customFormat="false" ht="16" hidden="false" customHeight="false" outlineLevel="0" collapsed="false">
      <c r="A81" s="18" t="s">
        <v>36</v>
      </c>
      <c r="B81" s="16" t="s">
        <v>115</v>
      </c>
      <c r="C81" s="16"/>
      <c r="D81" s="17" t="n">
        <v>6</v>
      </c>
    </row>
    <row r="82" customFormat="false" ht="16" hidden="false" customHeight="false" outlineLevel="0" collapsed="false">
      <c r="A82" s="18" t="s">
        <v>36</v>
      </c>
      <c r="B82" s="16" t="s">
        <v>116</v>
      </c>
      <c r="C82" s="16"/>
      <c r="D82" s="17" t="n">
        <v>6</v>
      </c>
    </row>
    <row r="83" customFormat="false" ht="16" hidden="false" customHeight="false" outlineLevel="0" collapsed="false">
      <c r="A83" s="18" t="s">
        <v>36</v>
      </c>
      <c r="B83" s="16" t="s">
        <v>117</v>
      </c>
      <c r="C83" s="16"/>
      <c r="D83" s="17" t="n">
        <v>6</v>
      </c>
    </row>
    <row r="84" customFormat="false" ht="16" hidden="false" customHeight="false" outlineLevel="0" collapsed="false">
      <c r="A84" s="18" t="s">
        <v>36</v>
      </c>
      <c r="B84" s="16" t="s">
        <v>118</v>
      </c>
      <c r="C84" s="16"/>
      <c r="D84" s="17" t="n">
        <v>5</v>
      </c>
    </row>
    <row r="85" customFormat="false" ht="16" hidden="false" customHeight="false" outlineLevel="0" collapsed="false">
      <c r="A85" s="18" t="s">
        <v>36</v>
      </c>
      <c r="B85" s="16" t="s">
        <v>119</v>
      </c>
      <c r="C85" s="16"/>
      <c r="D85" s="17" t="n">
        <v>2</v>
      </c>
    </row>
    <row r="86" customFormat="false" ht="16" hidden="false" customHeight="false" outlineLevel="0" collapsed="false">
      <c r="A86" s="18" t="s">
        <v>36</v>
      </c>
      <c r="B86" s="16" t="s">
        <v>120</v>
      </c>
      <c r="C86" s="16"/>
      <c r="D86" s="17" t="n">
        <v>7</v>
      </c>
    </row>
    <row r="87" customFormat="false" ht="16" hidden="false" customHeight="false" outlineLevel="0" collapsed="false">
      <c r="A87" s="18" t="s">
        <v>36</v>
      </c>
      <c r="B87" s="16" t="s">
        <v>121</v>
      </c>
      <c r="C87" s="16"/>
      <c r="D87" s="17" t="n">
        <v>6</v>
      </c>
    </row>
    <row r="88" customFormat="false" ht="16" hidden="false" customHeight="false" outlineLevel="0" collapsed="false">
      <c r="A88" s="18" t="s">
        <v>36</v>
      </c>
      <c r="B88" s="16" t="s">
        <v>122</v>
      </c>
      <c r="C88" s="16"/>
      <c r="D88" s="17" t="n">
        <v>4</v>
      </c>
    </row>
    <row r="89" customFormat="false" ht="16" hidden="false" customHeight="false" outlineLevel="0" collapsed="false">
      <c r="A89" s="18" t="s">
        <v>36</v>
      </c>
      <c r="B89" s="16" t="s">
        <v>123</v>
      </c>
      <c r="C89" s="16"/>
      <c r="D89" s="17" t="n">
        <v>1</v>
      </c>
    </row>
    <row r="90" customFormat="false" ht="16" hidden="false" customHeight="false" outlineLevel="0" collapsed="false">
      <c r="A90" s="18" t="s">
        <v>36</v>
      </c>
      <c r="B90" s="16" t="s">
        <v>124</v>
      </c>
      <c r="C90" s="16"/>
      <c r="D90" s="17" t="n">
        <v>1</v>
      </c>
    </row>
    <row r="91" customFormat="false" ht="16" hidden="false" customHeight="false" outlineLevel="0" collapsed="false">
      <c r="A91" s="18" t="s">
        <v>36</v>
      </c>
      <c r="B91" s="16" t="s">
        <v>125</v>
      </c>
      <c r="C91" s="16"/>
      <c r="D91" s="17" t="n">
        <v>0</v>
      </c>
    </row>
    <row r="92" customFormat="false" ht="16" hidden="false" customHeight="false" outlineLevel="0" collapsed="false">
      <c r="A92" s="18" t="s">
        <v>36</v>
      </c>
      <c r="B92" s="16" t="s">
        <v>126</v>
      </c>
      <c r="C92" s="16"/>
      <c r="D92" s="17" t="n">
        <v>0</v>
      </c>
    </row>
    <row r="93" customFormat="false" ht="16" hidden="false" customHeight="false" outlineLevel="0" collapsed="false">
      <c r="A93" s="18" t="s">
        <v>36</v>
      </c>
      <c r="B93" s="16" t="s">
        <v>127</v>
      </c>
      <c r="C93" s="16"/>
      <c r="D93" s="17" t="n">
        <v>7</v>
      </c>
    </row>
    <row r="94" customFormat="false" ht="16" hidden="false" customHeight="false" outlineLevel="0" collapsed="false">
      <c r="A94" s="18" t="s">
        <v>36</v>
      </c>
      <c r="B94" s="16" t="s">
        <v>128</v>
      </c>
      <c r="C94" s="16"/>
      <c r="D94" s="17" t="n">
        <v>7</v>
      </c>
    </row>
    <row r="95" customFormat="false" ht="16" hidden="false" customHeight="false" outlineLevel="0" collapsed="false">
      <c r="A95" s="18" t="s">
        <v>36</v>
      </c>
      <c r="B95" s="16" t="s">
        <v>129</v>
      </c>
      <c r="C95" s="16"/>
      <c r="D95" s="17" t="n">
        <v>6</v>
      </c>
    </row>
    <row r="96" customFormat="false" ht="16" hidden="false" customHeight="false" outlineLevel="0" collapsed="false">
      <c r="A96" s="18" t="s">
        <v>36</v>
      </c>
      <c r="B96" s="16" t="s">
        <v>130</v>
      </c>
      <c r="C96" s="16"/>
      <c r="D96" s="17" t="n">
        <v>6</v>
      </c>
    </row>
    <row r="97" customFormat="false" ht="16" hidden="false" customHeight="false" outlineLevel="0" collapsed="false">
      <c r="A97" s="18" t="s">
        <v>36</v>
      </c>
      <c r="B97" s="16" t="s">
        <v>131</v>
      </c>
      <c r="C97" s="16"/>
      <c r="D97" s="17" t="n">
        <v>6</v>
      </c>
    </row>
    <row r="98" customFormat="false" ht="16" hidden="false" customHeight="false" outlineLevel="0" collapsed="false">
      <c r="A98" s="18" t="s">
        <v>36</v>
      </c>
      <c r="B98" s="16" t="s">
        <v>132</v>
      </c>
      <c r="C98" s="16"/>
      <c r="D98" s="17" t="n">
        <v>4</v>
      </c>
    </row>
    <row r="99" customFormat="false" ht="16" hidden="false" customHeight="false" outlineLevel="0" collapsed="false">
      <c r="A99" s="18" t="s">
        <v>36</v>
      </c>
      <c r="B99" s="16" t="s">
        <v>133</v>
      </c>
      <c r="C99" s="16"/>
      <c r="D99" s="17" t="n">
        <v>4</v>
      </c>
    </row>
    <row r="100" customFormat="false" ht="16" hidden="false" customHeight="false" outlineLevel="0" collapsed="false">
      <c r="A100" s="18" t="s">
        <v>36</v>
      </c>
      <c r="B100" s="16" t="s">
        <v>134</v>
      </c>
      <c r="C100" s="16"/>
      <c r="D100" s="17" t="n">
        <v>4</v>
      </c>
    </row>
    <row r="101" customFormat="false" ht="16" hidden="false" customHeight="false" outlineLevel="0" collapsed="false">
      <c r="A101" s="18" t="s">
        <v>36</v>
      </c>
      <c r="B101" s="16" t="s">
        <v>135</v>
      </c>
      <c r="C101" s="16"/>
      <c r="D101" s="17" t="n">
        <v>4</v>
      </c>
    </row>
    <row r="102" customFormat="false" ht="16" hidden="false" customHeight="false" outlineLevel="0" collapsed="false">
      <c r="A102" s="18" t="s">
        <v>36</v>
      </c>
      <c r="B102" s="16" t="s">
        <v>136</v>
      </c>
      <c r="C102" s="16"/>
      <c r="D102" s="17" t="n">
        <v>1</v>
      </c>
    </row>
    <row r="103" customFormat="false" ht="16" hidden="false" customHeight="false" outlineLevel="0" collapsed="false">
      <c r="A103" s="18" t="s">
        <v>36</v>
      </c>
      <c r="B103" s="16" t="s">
        <v>137</v>
      </c>
      <c r="C103" s="16"/>
      <c r="D103" s="17" t="n">
        <v>0</v>
      </c>
    </row>
    <row r="104" customFormat="false" ht="16" hidden="false" customHeight="false" outlineLevel="0" collapsed="false">
      <c r="A104" s="18" t="s">
        <v>36</v>
      </c>
      <c r="B104" s="16" t="s">
        <v>138</v>
      </c>
      <c r="C104" s="16"/>
      <c r="D104" s="17" t="n">
        <v>0</v>
      </c>
    </row>
    <row r="105" customFormat="false" ht="16" hidden="false" customHeight="false" outlineLevel="0" collapsed="false">
      <c r="A105" s="18" t="s">
        <v>36</v>
      </c>
      <c r="B105" s="16" t="s">
        <v>139</v>
      </c>
      <c r="C105" s="16"/>
      <c r="D105" s="17" t="n">
        <v>1</v>
      </c>
    </row>
    <row r="106" customFormat="false" ht="16" hidden="false" customHeight="false" outlineLevel="0" collapsed="false">
      <c r="A106" s="18" t="s">
        <v>36</v>
      </c>
      <c r="B106" s="16" t="s">
        <v>140</v>
      </c>
      <c r="C106" s="16"/>
      <c r="D106" s="17" t="n">
        <v>0</v>
      </c>
    </row>
    <row r="107" customFormat="false" ht="16" hidden="false" customHeight="false" outlineLevel="0" collapsed="false">
      <c r="A107" s="18" t="s">
        <v>36</v>
      </c>
      <c r="B107" s="16" t="s">
        <v>141</v>
      </c>
      <c r="C107" s="16"/>
      <c r="D107" s="17" t="n">
        <v>0</v>
      </c>
    </row>
    <row r="108" customFormat="false" ht="16" hidden="false" customHeight="false" outlineLevel="0" collapsed="false">
      <c r="A108" s="18" t="s">
        <v>36</v>
      </c>
      <c r="B108" s="16" t="s">
        <v>142</v>
      </c>
      <c r="C108" s="16"/>
      <c r="D108" s="17" t="n">
        <v>0</v>
      </c>
    </row>
    <row r="109" customFormat="false" ht="16" hidden="false" customHeight="false" outlineLevel="0" collapsed="false">
      <c r="A109" s="18" t="s">
        <v>36</v>
      </c>
      <c r="B109" s="16" t="s">
        <v>143</v>
      </c>
      <c r="C109" s="16"/>
      <c r="D109" s="17" t="n">
        <v>0</v>
      </c>
    </row>
    <row r="110" customFormat="false" ht="16" hidden="false" customHeight="false" outlineLevel="0" collapsed="false">
      <c r="A110" s="18" t="s">
        <v>36</v>
      </c>
      <c r="B110" s="16" t="s">
        <v>144</v>
      </c>
      <c r="C110" s="16"/>
      <c r="D110" s="17" t="n">
        <v>0</v>
      </c>
    </row>
    <row r="111" customFormat="false" ht="16" hidden="false" customHeight="false" outlineLevel="0" collapsed="false">
      <c r="A111" s="18" t="s">
        <v>36</v>
      </c>
      <c r="B111" s="16" t="s">
        <v>145</v>
      </c>
      <c r="C111" s="16"/>
      <c r="D111" s="17" t="n">
        <v>0</v>
      </c>
    </row>
    <row r="112" customFormat="false" ht="16" hidden="false" customHeight="false" outlineLevel="0" collapsed="false">
      <c r="A112" s="18" t="s">
        <v>36</v>
      </c>
      <c r="B112" s="16" t="s">
        <v>146</v>
      </c>
      <c r="C112" s="16"/>
      <c r="D112" s="17" t="n">
        <v>0</v>
      </c>
    </row>
    <row r="113" customFormat="false" ht="16" hidden="false" customHeight="false" outlineLevel="0" collapsed="false">
      <c r="A113" s="18" t="s">
        <v>36</v>
      </c>
      <c r="B113" s="16" t="s">
        <v>147</v>
      </c>
      <c r="C113" s="16"/>
      <c r="D113" s="17" t="n">
        <v>8</v>
      </c>
    </row>
    <row r="114" customFormat="false" ht="16" hidden="false" customHeight="false" outlineLevel="0" collapsed="false">
      <c r="A114" s="18" t="s">
        <v>36</v>
      </c>
      <c r="B114" s="16" t="s">
        <v>148</v>
      </c>
      <c r="C114" s="16"/>
      <c r="D114" s="17" t="n">
        <v>7</v>
      </c>
    </row>
    <row r="115" customFormat="false" ht="16" hidden="false" customHeight="false" outlineLevel="0" collapsed="false">
      <c r="A115" s="18" t="s">
        <v>36</v>
      </c>
      <c r="B115" s="16" t="s">
        <v>149</v>
      </c>
      <c r="C115" s="16"/>
      <c r="D115" s="17" t="n">
        <v>0</v>
      </c>
    </row>
    <row r="116" customFormat="false" ht="16" hidden="false" customHeight="false" outlineLevel="0" collapsed="false">
      <c r="A116" s="18" t="s">
        <v>36</v>
      </c>
      <c r="B116" s="16" t="s">
        <v>150</v>
      </c>
      <c r="C116" s="16"/>
      <c r="D116" s="17" t="n">
        <v>0</v>
      </c>
    </row>
    <row r="117" customFormat="false" ht="16" hidden="false" customHeight="false" outlineLevel="0" collapsed="false">
      <c r="A117" s="18" t="s">
        <v>36</v>
      </c>
      <c r="B117" s="16" t="s">
        <v>151</v>
      </c>
      <c r="C117" s="16"/>
      <c r="D117" s="17" t="n">
        <v>11</v>
      </c>
    </row>
    <row r="118" customFormat="false" ht="16" hidden="false" customHeight="false" outlineLevel="0" collapsed="false">
      <c r="A118" s="18" t="s">
        <v>36</v>
      </c>
      <c r="B118" s="16" t="s">
        <v>152</v>
      </c>
      <c r="C118" s="16"/>
      <c r="D118" s="17" t="n">
        <v>8</v>
      </c>
    </row>
    <row r="119" customFormat="false" ht="16" hidden="false" customHeight="false" outlineLevel="0" collapsed="false">
      <c r="A119" s="18" t="s">
        <v>36</v>
      </c>
      <c r="B119" s="16" t="s">
        <v>153</v>
      </c>
      <c r="C119" s="16"/>
      <c r="D119" s="17" t="n">
        <v>6</v>
      </c>
    </row>
    <row r="120" customFormat="false" ht="16" hidden="false" customHeight="false" outlineLevel="0" collapsed="false">
      <c r="A120" s="18" t="s">
        <v>36</v>
      </c>
      <c r="B120" s="16" t="s">
        <v>154</v>
      </c>
      <c r="C120" s="16"/>
      <c r="D120" s="17" t="n">
        <v>6</v>
      </c>
    </row>
    <row r="121" customFormat="false" ht="16" hidden="false" customHeight="false" outlineLevel="0" collapsed="false">
      <c r="A121" s="18" t="s">
        <v>36</v>
      </c>
      <c r="B121" s="16" t="s">
        <v>155</v>
      </c>
      <c r="C121" s="16"/>
      <c r="D121" s="17" t="n">
        <v>5</v>
      </c>
    </row>
    <row r="122" customFormat="false" ht="16" hidden="false" customHeight="false" outlineLevel="0" collapsed="false">
      <c r="A122" s="18" t="s">
        <v>36</v>
      </c>
      <c r="B122" s="16" t="s">
        <v>156</v>
      </c>
      <c r="C122" s="16"/>
      <c r="D122" s="17" t="n">
        <v>7</v>
      </c>
    </row>
    <row r="123" customFormat="false" ht="16" hidden="false" customHeight="false" outlineLevel="0" collapsed="false">
      <c r="A123" s="18" t="s">
        <v>36</v>
      </c>
      <c r="B123" s="16" t="s">
        <v>157</v>
      </c>
      <c r="C123" s="16"/>
      <c r="D123" s="17" t="n">
        <v>1</v>
      </c>
    </row>
    <row r="124" customFormat="false" ht="16" hidden="false" customHeight="false" outlineLevel="0" collapsed="false">
      <c r="A124" s="18" t="s">
        <v>36</v>
      </c>
      <c r="B124" s="16" t="s">
        <v>158</v>
      </c>
      <c r="C124" s="16"/>
      <c r="D124" s="17" t="n">
        <v>2</v>
      </c>
    </row>
    <row r="125" customFormat="false" ht="16" hidden="false" customHeight="false" outlineLevel="0" collapsed="false">
      <c r="A125" s="18" t="s">
        <v>36</v>
      </c>
      <c r="B125" s="16" t="s">
        <v>159</v>
      </c>
      <c r="C125" s="16" t="s">
        <v>160</v>
      </c>
      <c r="D125" s="17" t="n">
        <v>9</v>
      </c>
    </row>
    <row r="126" customFormat="false" ht="16" hidden="false" customHeight="false" outlineLevel="0" collapsed="false">
      <c r="A126" s="18" t="s">
        <v>36</v>
      </c>
      <c r="B126" s="16" t="s">
        <v>161</v>
      </c>
      <c r="C126" s="16"/>
      <c r="D126" s="17" t="n">
        <v>6</v>
      </c>
    </row>
    <row r="127" customFormat="false" ht="16" hidden="false" customHeight="false" outlineLevel="0" collapsed="false">
      <c r="A127" s="18" t="s">
        <v>36</v>
      </c>
      <c r="B127" s="16" t="s">
        <v>162</v>
      </c>
      <c r="C127" s="16"/>
      <c r="D127" s="17" t="n">
        <v>8</v>
      </c>
    </row>
    <row r="128" customFormat="false" ht="16" hidden="false" customHeight="false" outlineLevel="0" collapsed="false">
      <c r="A128" s="18" t="s">
        <v>36</v>
      </c>
      <c r="B128" s="16" t="s">
        <v>163</v>
      </c>
      <c r="C128" s="16"/>
      <c r="D128" s="17" t="n">
        <v>9</v>
      </c>
    </row>
    <row r="129" customFormat="false" ht="16" hidden="false" customHeight="false" outlineLevel="0" collapsed="false">
      <c r="A129" s="18" t="s">
        <v>36</v>
      </c>
      <c r="B129" s="16" t="s">
        <v>164</v>
      </c>
      <c r="C129" s="16"/>
      <c r="D129" s="17" t="n">
        <v>6</v>
      </c>
    </row>
    <row r="130" customFormat="false" ht="16" hidden="false" customHeight="false" outlineLevel="0" collapsed="false">
      <c r="A130" s="18" t="s">
        <v>36</v>
      </c>
      <c r="B130" s="16" t="s">
        <v>165</v>
      </c>
      <c r="C130" s="16"/>
      <c r="D130" s="17" t="n">
        <v>2</v>
      </c>
    </row>
    <row r="131" customFormat="false" ht="16" hidden="false" customHeight="false" outlineLevel="0" collapsed="false">
      <c r="A131" s="18" t="s">
        <v>36</v>
      </c>
      <c r="B131" s="16" t="s">
        <v>166</v>
      </c>
      <c r="C131" s="16"/>
      <c r="D131" s="17" t="n">
        <v>4</v>
      </c>
    </row>
    <row r="132" customFormat="false" ht="16" hidden="false" customHeight="false" outlineLevel="0" collapsed="false">
      <c r="A132" s="18" t="s">
        <v>36</v>
      </c>
      <c r="B132" s="16" t="s">
        <v>167</v>
      </c>
      <c r="C132" s="16"/>
      <c r="D132" s="17" t="n">
        <v>0</v>
      </c>
    </row>
    <row r="133" customFormat="false" ht="16" hidden="false" customHeight="false" outlineLevel="0" collapsed="false">
      <c r="A133" s="18" t="s">
        <v>36</v>
      </c>
      <c r="B133" s="16" t="s">
        <v>168</v>
      </c>
      <c r="C133" s="16"/>
      <c r="D133" s="17" t="n">
        <v>4</v>
      </c>
    </row>
    <row r="134" customFormat="false" ht="16" hidden="false" customHeight="false" outlineLevel="0" collapsed="false">
      <c r="A134" s="18" t="s">
        <v>36</v>
      </c>
      <c r="B134" s="16" t="s">
        <v>169</v>
      </c>
      <c r="C134" s="16"/>
      <c r="D134" s="17" t="n">
        <v>2</v>
      </c>
    </row>
    <row r="135" customFormat="false" ht="16" hidden="false" customHeight="false" outlineLevel="0" collapsed="false">
      <c r="A135" s="18" t="s">
        <v>36</v>
      </c>
      <c r="B135" s="16" t="s">
        <v>170</v>
      </c>
      <c r="C135" s="16"/>
      <c r="D135" s="17" t="n">
        <v>0</v>
      </c>
    </row>
    <row r="136" customFormat="false" ht="16" hidden="false" customHeight="false" outlineLevel="0" collapsed="false">
      <c r="A136" s="18" t="s">
        <v>36</v>
      </c>
      <c r="B136" s="16" t="s">
        <v>171</v>
      </c>
      <c r="C136" s="16"/>
      <c r="D136" s="17" t="n">
        <v>0</v>
      </c>
    </row>
    <row r="137" customFormat="false" ht="16" hidden="false" customHeight="false" outlineLevel="0" collapsed="false">
      <c r="A137" s="18" t="s">
        <v>36</v>
      </c>
      <c r="B137" s="16" t="s">
        <v>172</v>
      </c>
      <c r="C137" s="16"/>
      <c r="D137" s="17" t="n">
        <v>0</v>
      </c>
    </row>
    <row r="138" customFormat="false" ht="16" hidden="false" customHeight="false" outlineLevel="0" collapsed="false">
      <c r="A138" s="18" t="s">
        <v>36</v>
      </c>
      <c r="B138" s="16" t="s">
        <v>173</v>
      </c>
      <c r="C138" s="16"/>
      <c r="D138" s="17" t="n">
        <v>0</v>
      </c>
    </row>
    <row r="139" customFormat="false" ht="16" hidden="false" customHeight="false" outlineLevel="0" collapsed="false">
      <c r="A139" s="18" t="s">
        <v>36</v>
      </c>
      <c r="B139" s="16" t="s">
        <v>174</v>
      </c>
      <c r="C139" s="16"/>
      <c r="D139" s="17" t="n">
        <v>4</v>
      </c>
    </row>
    <row r="140" customFormat="false" ht="16" hidden="false" customHeight="false" outlineLevel="0" collapsed="false">
      <c r="A140" s="18" t="s">
        <v>36</v>
      </c>
      <c r="B140" s="16" t="s">
        <v>175</v>
      </c>
      <c r="C140" s="16"/>
      <c r="D140" s="17" t="n">
        <v>5</v>
      </c>
    </row>
    <row r="141" customFormat="false" ht="16" hidden="false" customHeight="false" outlineLevel="0" collapsed="false">
      <c r="A141" s="18" t="s">
        <v>36</v>
      </c>
      <c r="B141" s="16" t="s">
        <v>176</v>
      </c>
      <c r="C141" s="16"/>
      <c r="D141" s="17" t="n">
        <v>8</v>
      </c>
    </row>
    <row r="142" customFormat="false" ht="16" hidden="false" customHeight="false" outlineLevel="0" collapsed="false">
      <c r="A142" s="18" t="s">
        <v>36</v>
      </c>
      <c r="B142" s="16" t="s">
        <v>177</v>
      </c>
      <c r="C142" s="16"/>
      <c r="D142" s="17" t="n">
        <v>0</v>
      </c>
    </row>
    <row r="143" customFormat="false" ht="16" hidden="false" customHeight="false" outlineLevel="0" collapsed="false">
      <c r="A143" s="18" t="s">
        <v>36</v>
      </c>
      <c r="B143" s="16" t="s">
        <v>178</v>
      </c>
      <c r="C143" s="16"/>
      <c r="D143" s="17" t="n">
        <v>1</v>
      </c>
    </row>
    <row r="144" customFormat="false" ht="16" hidden="false" customHeight="false" outlineLevel="0" collapsed="false">
      <c r="A144" s="18" t="s">
        <v>36</v>
      </c>
      <c r="B144" s="16" t="s">
        <v>179</v>
      </c>
      <c r="C144" s="16"/>
      <c r="D144" s="17" t="n">
        <v>0</v>
      </c>
    </row>
    <row r="145" customFormat="false" ht="16" hidden="false" customHeight="false" outlineLevel="0" collapsed="false">
      <c r="A145" s="18" t="s">
        <v>36</v>
      </c>
      <c r="B145" s="16" t="s">
        <v>180</v>
      </c>
      <c r="C145" s="16"/>
      <c r="D145" s="17" t="n">
        <v>0</v>
      </c>
    </row>
    <row r="146" customFormat="false" ht="16" hidden="false" customHeight="false" outlineLevel="0" collapsed="false">
      <c r="A146" s="18" t="s">
        <v>36</v>
      </c>
      <c r="B146" s="16" t="s">
        <v>181</v>
      </c>
      <c r="C146" s="16"/>
      <c r="D146" s="17" t="n">
        <v>0</v>
      </c>
    </row>
    <row r="147" customFormat="false" ht="16" hidden="false" customHeight="false" outlineLevel="0" collapsed="false">
      <c r="A147" s="18" t="s">
        <v>36</v>
      </c>
      <c r="B147" s="16" t="s">
        <v>182</v>
      </c>
      <c r="C147" s="16"/>
      <c r="D147" s="17" t="n">
        <v>7</v>
      </c>
    </row>
    <row r="148" customFormat="false" ht="16" hidden="false" customHeight="false" outlineLevel="0" collapsed="false">
      <c r="A148" s="18" t="s">
        <v>36</v>
      </c>
      <c r="B148" s="16" t="s">
        <v>183</v>
      </c>
      <c r="C148" s="16"/>
      <c r="D148" s="17" t="n">
        <v>0</v>
      </c>
    </row>
    <row r="149" customFormat="false" ht="16" hidden="false" customHeight="false" outlineLevel="0" collapsed="false">
      <c r="A149" s="18" t="s">
        <v>36</v>
      </c>
      <c r="B149" s="16" t="s">
        <v>184</v>
      </c>
      <c r="C149" s="16"/>
      <c r="D149" s="17" t="n">
        <v>9</v>
      </c>
    </row>
    <row r="150" customFormat="false" ht="16" hidden="false" customHeight="false" outlineLevel="0" collapsed="false">
      <c r="A150" s="18" t="s">
        <v>36</v>
      </c>
      <c r="B150" s="16" t="s">
        <v>185</v>
      </c>
      <c r="C150" s="16"/>
      <c r="D150" s="17" t="n">
        <v>0</v>
      </c>
    </row>
    <row r="151" customFormat="false" ht="16" hidden="false" customHeight="false" outlineLevel="0" collapsed="false">
      <c r="A151" s="18" t="s">
        <v>36</v>
      </c>
      <c r="B151" s="16" t="s">
        <v>186</v>
      </c>
      <c r="C151" s="16"/>
      <c r="D151" s="17" t="n">
        <v>1</v>
      </c>
    </row>
    <row r="152" customFormat="false" ht="16" hidden="false" customHeight="false" outlineLevel="0" collapsed="false">
      <c r="A152" s="18" t="s">
        <v>36</v>
      </c>
      <c r="B152" s="16" t="s">
        <v>187</v>
      </c>
      <c r="C152" s="16"/>
      <c r="D152" s="17" t="n">
        <v>5</v>
      </c>
    </row>
    <row r="153" customFormat="false" ht="16" hidden="false" customHeight="false" outlineLevel="0" collapsed="false">
      <c r="A153" s="18" t="s">
        <v>36</v>
      </c>
      <c r="B153" s="16" t="s">
        <v>188</v>
      </c>
      <c r="C153" s="16"/>
      <c r="D153" s="17" t="n">
        <v>0</v>
      </c>
    </row>
    <row r="154" customFormat="false" ht="16" hidden="false" customHeight="false" outlineLevel="0" collapsed="false">
      <c r="A154" s="18" t="s">
        <v>36</v>
      </c>
      <c r="B154" s="16" t="s">
        <v>189</v>
      </c>
      <c r="C154" s="16"/>
      <c r="D154" s="17" t="n">
        <v>6</v>
      </c>
    </row>
    <row r="155" customFormat="false" ht="16" hidden="false" customHeight="false" outlineLevel="0" collapsed="false">
      <c r="A155" s="18" t="s">
        <v>36</v>
      </c>
      <c r="B155" s="16" t="s">
        <v>190</v>
      </c>
      <c r="C155" s="16"/>
      <c r="D155" s="17" t="n">
        <v>8</v>
      </c>
    </row>
    <row r="156" customFormat="false" ht="16" hidden="false" customHeight="false" outlineLevel="0" collapsed="false">
      <c r="A156" s="18" t="s">
        <v>36</v>
      </c>
      <c r="B156" s="16" t="s">
        <v>191</v>
      </c>
      <c r="C156" s="16"/>
      <c r="D156" s="17" t="n">
        <v>1</v>
      </c>
    </row>
    <row r="157" customFormat="false" ht="16" hidden="false" customHeight="false" outlineLevel="0" collapsed="false">
      <c r="A157" s="18" t="s">
        <v>36</v>
      </c>
      <c r="B157" s="16" t="s">
        <v>192</v>
      </c>
      <c r="C157" s="16"/>
      <c r="D157" s="17" t="n">
        <v>6</v>
      </c>
    </row>
    <row r="158" customFormat="false" ht="16" hidden="false" customHeight="false" outlineLevel="0" collapsed="false">
      <c r="A158" s="18" t="s">
        <v>36</v>
      </c>
      <c r="B158" s="16" t="s">
        <v>193</v>
      </c>
      <c r="C158" s="16"/>
      <c r="D158" s="17" t="n">
        <v>6</v>
      </c>
    </row>
    <row r="159" customFormat="false" ht="16" hidden="false" customHeight="false" outlineLevel="0" collapsed="false">
      <c r="A159" s="18" t="s">
        <v>36</v>
      </c>
      <c r="B159" s="16" t="s">
        <v>194</v>
      </c>
      <c r="C159" s="16"/>
      <c r="D159" s="17" t="n">
        <v>3</v>
      </c>
    </row>
    <row r="160" customFormat="false" ht="16" hidden="false" customHeight="false" outlineLevel="0" collapsed="false">
      <c r="A160" s="18" t="s">
        <v>36</v>
      </c>
      <c r="B160" s="16" t="s">
        <v>195</v>
      </c>
      <c r="C160" s="16"/>
      <c r="D160" s="17" t="n">
        <v>0</v>
      </c>
    </row>
    <row r="161" customFormat="false" ht="16" hidden="false" customHeight="false" outlineLevel="0" collapsed="false">
      <c r="A161" s="18" t="s">
        <v>36</v>
      </c>
      <c r="B161" s="16" t="s">
        <v>196</v>
      </c>
      <c r="C161" s="16"/>
      <c r="D161" s="17" t="n">
        <v>6</v>
      </c>
    </row>
    <row r="162" customFormat="false" ht="16" hidden="false" customHeight="false" outlineLevel="0" collapsed="false">
      <c r="A162" s="18" t="s">
        <v>36</v>
      </c>
      <c r="B162" s="16" t="s">
        <v>197</v>
      </c>
      <c r="C162" s="16"/>
      <c r="D162" s="17" t="n">
        <v>6</v>
      </c>
    </row>
    <row r="163" customFormat="false" ht="16" hidden="false" customHeight="false" outlineLevel="0" collapsed="false">
      <c r="A163" s="18" t="s">
        <v>36</v>
      </c>
      <c r="B163" s="16" t="s">
        <v>198</v>
      </c>
      <c r="C163" s="16"/>
      <c r="D163" s="17" t="n">
        <v>5</v>
      </c>
    </row>
    <row r="164" customFormat="false" ht="16" hidden="false" customHeight="false" outlineLevel="0" collapsed="false">
      <c r="A164" s="18" t="s">
        <v>36</v>
      </c>
      <c r="B164" s="16" t="s">
        <v>199</v>
      </c>
      <c r="C164" s="16"/>
      <c r="D164" s="17" t="n">
        <v>0</v>
      </c>
    </row>
    <row r="165" customFormat="false" ht="16" hidden="false" customHeight="false" outlineLevel="0" collapsed="false">
      <c r="A165" s="18" t="s">
        <v>36</v>
      </c>
      <c r="B165" s="16" t="s">
        <v>200</v>
      </c>
      <c r="C165" s="16"/>
      <c r="D165" s="17" t="n">
        <v>1</v>
      </c>
    </row>
    <row r="166" customFormat="false" ht="16" hidden="false" customHeight="false" outlineLevel="0" collapsed="false">
      <c r="A166" s="18" t="s">
        <v>36</v>
      </c>
      <c r="B166" s="16" t="s">
        <v>201</v>
      </c>
      <c r="C166" s="16"/>
      <c r="D166" s="17" t="n">
        <v>0</v>
      </c>
    </row>
    <row r="167" customFormat="false" ht="16" hidden="false" customHeight="false" outlineLevel="0" collapsed="false">
      <c r="A167" s="18" t="s">
        <v>36</v>
      </c>
      <c r="B167" s="16" t="s">
        <v>202</v>
      </c>
      <c r="C167" s="16"/>
      <c r="D167" s="17" t="n">
        <v>1</v>
      </c>
    </row>
    <row r="168" customFormat="false" ht="16" hidden="false" customHeight="false" outlineLevel="0" collapsed="false">
      <c r="A168" s="18" t="s">
        <v>36</v>
      </c>
      <c r="B168" s="16" t="s">
        <v>203</v>
      </c>
      <c r="C168" s="16"/>
      <c r="D168" s="17" t="n">
        <v>0</v>
      </c>
    </row>
    <row r="169" customFormat="false" ht="16" hidden="false" customHeight="false" outlineLevel="0" collapsed="false">
      <c r="A169" s="18" t="s">
        <v>36</v>
      </c>
      <c r="B169" s="16" t="s">
        <v>204</v>
      </c>
      <c r="C169" s="16"/>
      <c r="D169" s="17" t="n">
        <v>1</v>
      </c>
    </row>
    <row r="170" customFormat="false" ht="16" hidden="false" customHeight="false" outlineLevel="0" collapsed="false">
      <c r="A170" s="18" t="s">
        <v>36</v>
      </c>
      <c r="B170" s="16" t="s">
        <v>205</v>
      </c>
      <c r="C170" s="16"/>
      <c r="D170" s="17" t="n">
        <v>0</v>
      </c>
    </row>
    <row r="171" customFormat="false" ht="16" hidden="false" customHeight="false" outlineLevel="0" collapsed="false">
      <c r="A171" s="18" t="s">
        <v>36</v>
      </c>
      <c r="B171" s="16" t="s">
        <v>206</v>
      </c>
      <c r="C171" s="16"/>
      <c r="D171" s="17" t="n">
        <v>0</v>
      </c>
    </row>
    <row r="172" customFormat="false" ht="16" hidden="false" customHeight="false" outlineLevel="0" collapsed="false">
      <c r="A172" s="18" t="s">
        <v>36</v>
      </c>
      <c r="B172" s="16" t="s">
        <v>207</v>
      </c>
      <c r="C172" s="16"/>
      <c r="D172" s="17" t="n">
        <v>4</v>
      </c>
    </row>
    <row r="173" customFormat="false" ht="16" hidden="false" customHeight="false" outlineLevel="0" collapsed="false">
      <c r="A173" s="18" t="s">
        <v>36</v>
      </c>
      <c r="B173" s="16" t="s">
        <v>208</v>
      </c>
      <c r="C173" s="16"/>
      <c r="D173" s="17" t="n">
        <v>0</v>
      </c>
    </row>
    <row r="174" customFormat="false" ht="16" hidden="false" customHeight="false" outlineLevel="0" collapsed="false">
      <c r="A174" s="18" t="s">
        <v>36</v>
      </c>
      <c r="B174" s="16" t="s">
        <v>209</v>
      </c>
      <c r="C174" s="16"/>
      <c r="D174" s="17" t="n">
        <v>0</v>
      </c>
    </row>
    <row r="175" customFormat="false" ht="16" hidden="false" customHeight="false" outlineLevel="0" collapsed="false">
      <c r="A175" s="18" t="s">
        <v>36</v>
      </c>
      <c r="B175" s="16" t="s">
        <v>210</v>
      </c>
      <c r="C175" s="16"/>
      <c r="D175" s="17" t="n">
        <v>0</v>
      </c>
    </row>
    <row r="176" customFormat="false" ht="16" hidden="false" customHeight="false" outlineLevel="0" collapsed="false">
      <c r="A176" s="18" t="s">
        <v>36</v>
      </c>
      <c r="B176" s="16" t="s">
        <v>211</v>
      </c>
      <c r="C176" s="16"/>
      <c r="D176" s="17" t="n">
        <v>6</v>
      </c>
    </row>
    <row r="177" customFormat="false" ht="16" hidden="false" customHeight="false" outlineLevel="0" collapsed="false">
      <c r="A177" s="18" t="s">
        <v>36</v>
      </c>
      <c r="B177" s="16" t="s">
        <v>212</v>
      </c>
      <c r="C177" s="16"/>
      <c r="D177" s="17" t="n">
        <v>12</v>
      </c>
    </row>
    <row r="178" customFormat="false" ht="16" hidden="false" customHeight="false" outlineLevel="0" collapsed="false">
      <c r="A178" s="18" t="s">
        <v>36</v>
      </c>
      <c r="B178" s="16" t="s">
        <v>213</v>
      </c>
      <c r="C178" s="16"/>
      <c r="D178" s="17" t="n">
        <v>4</v>
      </c>
    </row>
    <row r="179" customFormat="false" ht="16" hidden="false" customHeight="false" outlineLevel="0" collapsed="false">
      <c r="A179" s="18" t="s">
        <v>36</v>
      </c>
      <c r="B179" s="16" t="s">
        <v>214</v>
      </c>
      <c r="C179" s="16"/>
      <c r="D179" s="17" t="n">
        <v>0</v>
      </c>
    </row>
    <row r="180" customFormat="false" ht="16" hidden="false" customHeight="false" outlineLevel="0" collapsed="false">
      <c r="A180" s="18" t="s">
        <v>36</v>
      </c>
      <c r="B180" s="16" t="s">
        <v>215</v>
      </c>
      <c r="C180" s="16"/>
      <c r="D180" s="17" t="n">
        <v>0</v>
      </c>
    </row>
    <row r="181" customFormat="false" ht="16" hidden="false" customHeight="false" outlineLevel="0" collapsed="false">
      <c r="A181" s="18" t="s">
        <v>36</v>
      </c>
      <c r="B181" s="16" t="s">
        <v>216</v>
      </c>
      <c r="C181" s="16"/>
      <c r="D181" s="17" t="n">
        <v>0</v>
      </c>
    </row>
    <row r="182" customFormat="false" ht="16" hidden="false" customHeight="false" outlineLevel="0" collapsed="false">
      <c r="A182" s="18" t="s">
        <v>36</v>
      </c>
      <c r="B182" s="16" t="s">
        <v>217</v>
      </c>
      <c r="C182" s="16"/>
      <c r="D182" s="17" t="n">
        <v>0</v>
      </c>
    </row>
    <row r="183" customFormat="false" ht="16" hidden="false" customHeight="false" outlineLevel="0" collapsed="false">
      <c r="A183" s="18" t="s">
        <v>36</v>
      </c>
      <c r="B183" s="16" t="s">
        <v>218</v>
      </c>
      <c r="C183" s="16"/>
      <c r="D183" s="17" t="n">
        <v>0</v>
      </c>
    </row>
    <row r="184" customFormat="false" ht="16" hidden="false" customHeight="false" outlineLevel="0" collapsed="false">
      <c r="A184" s="18" t="s">
        <v>36</v>
      </c>
      <c r="B184" s="16" t="s">
        <v>219</v>
      </c>
      <c r="C184" s="16"/>
      <c r="D184" s="17" t="n">
        <v>0</v>
      </c>
    </row>
    <row r="185" customFormat="false" ht="16" hidden="false" customHeight="false" outlineLevel="0" collapsed="false">
      <c r="A185" s="18" t="s">
        <v>36</v>
      </c>
      <c r="B185" s="16" t="s">
        <v>220</v>
      </c>
      <c r="C185" s="16"/>
      <c r="D185" s="17" t="n">
        <v>0</v>
      </c>
    </row>
    <row r="186" customFormat="false" ht="16" hidden="false" customHeight="false" outlineLevel="0" collapsed="false">
      <c r="A186" s="18" t="s">
        <v>36</v>
      </c>
      <c r="B186" s="16" t="s">
        <v>221</v>
      </c>
      <c r="C186" s="16"/>
      <c r="D186" s="17" t="n">
        <v>2</v>
      </c>
    </row>
    <row r="187" customFormat="false" ht="16" hidden="false" customHeight="false" outlineLevel="0" collapsed="false">
      <c r="A187" s="18" t="s">
        <v>36</v>
      </c>
      <c r="B187" s="16" t="s">
        <v>222</v>
      </c>
      <c r="C187" s="16"/>
      <c r="D187" s="17" t="n">
        <v>0</v>
      </c>
    </row>
    <row r="188" customFormat="false" ht="16" hidden="false" customHeight="false" outlineLevel="0" collapsed="false">
      <c r="A188" s="18" t="s">
        <v>36</v>
      </c>
      <c r="B188" s="16" t="s">
        <v>223</v>
      </c>
      <c r="C188" s="16"/>
      <c r="D188" s="17" t="n">
        <v>8</v>
      </c>
    </row>
    <row r="189" customFormat="false" ht="16" hidden="false" customHeight="false" outlineLevel="0" collapsed="false">
      <c r="A189" s="18" t="s">
        <v>36</v>
      </c>
      <c r="B189" s="16" t="s">
        <v>224</v>
      </c>
      <c r="C189" s="16"/>
      <c r="D189" s="17" t="n">
        <v>7</v>
      </c>
    </row>
    <row r="190" customFormat="false" ht="16" hidden="false" customHeight="false" outlineLevel="0" collapsed="false">
      <c r="A190" s="18" t="s">
        <v>36</v>
      </c>
      <c r="B190" s="16" t="s">
        <v>225</v>
      </c>
      <c r="C190" s="16"/>
      <c r="D190" s="17" t="n">
        <v>0</v>
      </c>
    </row>
    <row r="191" customFormat="false" ht="16" hidden="false" customHeight="false" outlineLevel="0" collapsed="false">
      <c r="A191" s="18" t="s">
        <v>36</v>
      </c>
      <c r="B191" s="16" t="s">
        <v>226</v>
      </c>
      <c r="C191" s="16"/>
      <c r="D191" s="17" t="n">
        <v>0</v>
      </c>
    </row>
    <row r="192" customFormat="false" ht="16" hidden="false" customHeight="false" outlineLevel="0" collapsed="false">
      <c r="A192" s="18" t="s">
        <v>36</v>
      </c>
      <c r="B192" s="16" t="s">
        <v>227</v>
      </c>
      <c r="C192" s="16"/>
      <c r="D192" s="17" t="n">
        <v>0</v>
      </c>
    </row>
    <row r="193" customFormat="false" ht="16" hidden="false" customHeight="false" outlineLevel="0" collapsed="false">
      <c r="A193" s="18" t="s">
        <v>36</v>
      </c>
      <c r="B193" s="16" t="s">
        <v>228</v>
      </c>
      <c r="C193" s="16"/>
      <c r="D193" s="17" t="n">
        <v>0</v>
      </c>
    </row>
    <row r="194" customFormat="false" ht="16" hidden="false" customHeight="false" outlineLevel="0" collapsed="false">
      <c r="A194" s="18" t="s">
        <v>36</v>
      </c>
      <c r="B194" s="16" t="s">
        <v>229</v>
      </c>
      <c r="C194" s="16"/>
      <c r="D194" s="17" t="n">
        <v>0</v>
      </c>
    </row>
    <row r="195" customFormat="false" ht="16" hidden="false" customHeight="false" outlineLevel="0" collapsed="false">
      <c r="A195" s="18" t="s">
        <v>36</v>
      </c>
      <c r="B195" s="16" t="s">
        <v>230</v>
      </c>
      <c r="C195" s="16"/>
      <c r="D195" s="17" t="n">
        <v>0</v>
      </c>
    </row>
    <row r="196" customFormat="false" ht="16" hidden="false" customHeight="false" outlineLevel="0" collapsed="false">
      <c r="A196" s="18" t="s">
        <v>36</v>
      </c>
      <c r="B196" s="16" t="s">
        <v>231</v>
      </c>
      <c r="C196" s="16"/>
      <c r="D196" s="17" t="n">
        <v>0</v>
      </c>
    </row>
    <row r="197" customFormat="false" ht="16" hidden="false" customHeight="false" outlineLevel="0" collapsed="false">
      <c r="A197" s="18" t="s">
        <v>36</v>
      </c>
      <c r="B197" s="16" t="s">
        <v>232</v>
      </c>
      <c r="C197" s="16"/>
      <c r="D197" s="17" t="n">
        <v>0</v>
      </c>
    </row>
    <row r="198" customFormat="false" ht="16" hidden="false" customHeight="false" outlineLevel="0" collapsed="false">
      <c r="A198" s="18" t="s">
        <v>36</v>
      </c>
      <c r="B198" s="16" t="s">
        <v>233</v>
      </c>
      <c r="C198" s="16"/>
      <c r="D198" s="17" t="n">
        <v>0</v>
      </c>
    </row>
    <row r="199" customFormat="false" ht="16" hidden="false" customHeight="false" outlineLevel="0" collapsed="false">
      <c r="A199" s="18" t="s">
        <v>36</v>
      </c>
      <c r="B199" s="16" t="s">
        <v>234</v>
      </c>
      <c r="C199" s="16"/>
      <c r="D199" s="17" t="n">
        <v>0</v>
      </c>
    </row>
    <row r="200" customFormat="false" ht="16" hidden="false" customHeight="false" outlineLevel="0" collapsed="false">
      <c r="A200" s="18" t="s">
        <v>36</v>
      </c>
      <c r="B200" s="16" t="s">
        <v>235</v>
      </c>
      <c r="C200" s="16"/>
      <c r="D200" s="17" t="n">
        <v>9</v>
      </c>
    </row>
    <row r="201" customFormat="false" ht="16" hidden="false" customHeight="false" outlineLevel="0" collapsed="false">
      <c r="A201" s="18" t="s">
        <v>36</v>
      </c>
      <c r="B201" s="16" t="s">
        <v>236</v>
      </c>
      <c r="C201" s="16"/>
      <c r="D201" s="17" t="n">
        <v>1</v>
      </c>
    </row>
    <row r="202" customFormat="false" ht="16" hidden="false" customHeight="false" outlineLevel="0" collapsed="false">
      <c r="A202" s="18" t="s">
        <v>36</v>
      </c>
      <c r="B202" s="16" t="s">
        <v>237</v>
      </c>
      <c r="C202" s="16"/>
      <c r="D202" s="17" t="n">
        <v>4</v>
      </c>
    </row>
    <row r="203" customFormat="false" ht="16" hidden="false" customHeight="false" outlineLevel="0" collapsed="false">
      <c r="A203" s="18" t="s">
        <v>36</v>
      </c>
      <c r="B203" s="16" t="s">
        <v>238</v>
      </c>
      <c r="C203" s="16"/>
      <c r="D203" s="17" t="n">
        <v>0</v>
      </c>
    </row>
    <row r="204" customFormat="false" ht="16" hidden="false" customHeight="false" outlineLevel="0" collapsed="false">
      <c r="A204" s="18" t="s">
        <v>36</v>
      </c>
      <c r="B204" s="16" t="s">
        <v>239</v>
      </c>
      <c r="C204" s="16"/>
      <c r="D204" s="17" t="n">
        <v>0</v>
      </c>
    </row>
    <row r="205" customFormat="false" ht="16" hidden="false" customHeight="false" outlineLevel="0" collapsed="false">
      <c r="A205" s="18" t="s">
        <v>36</v>
      </c>
      <c r="B205" s="16" t="s">
        <v>240</v>
      </c>
      <c r="C205" s="16"/>
      <c r="D205" s="17" t="n">
        <v>0</v>
      </c>
    </row>
    <row r="206" customFormat="false" ht="16" hidden="false" customHeight="false" outlineLevel="0" collapsed="false">
      <c r="A206" s="18" t="s">
        <v>36</v>
      </c>
      <c r="B206" s="16" t="s">
        <v>241</v>
      </c>
      <c r="C206" s="16"/>
      <c r="D206" s="17" t="n">
        <v>12</v>
      </c>
    </row>
    <row r="207" customFormat="false" ht="16" hidden="false" customHeight="false" outlineLevel="0" collapsed="false">
      <c r="A207" s="18" t="s">
        <v>36</v>
      </c>
      <c r="B207" s="16" t="s">
        <v>242</v>
      </c>
      <c r="C207" s="16"/>
      <c r="D207" s="17" t="n">
        <v>3</v>
      </c>
    </row>
    <row r="208" customFormat="false" ht="16" hidden="false" customHeight="false" outlineLevel="0" collapsed="false">
      <c r="A208" s="18" t="s">
        <v>36</v>
      </c>
      <c r="B208" s="16" t="s">
        <v>243</v>
      </c>
      <c r="C208" s="16"/>
      <c r="D208" s="17" t="n">
        <v>0</v>
      </c>
    </row>
    <row r="209" customFormat="false" ht="16" hidden="false" customHeight="false" outlineLevel="0" collapsed="false">
      <c r="A209" s="18" t="s">
        <v>36</v>
      </c>
      <c r="B209" s="16" t="s">
        <v>244</v>
      </c>
      <c r="C209" s="16"/>
      <c r="D209" s="17" t="n">
        <v>13</v>
      </c>
    </row>
    <row r="210" customFormat="false" ht="16" hidden="false" customHeight="false" outlineLevel="0" collapsed="false">
      <c r="A210" s="18" t="s">
        <v>36</v>
      </c>
      <c r="B210" s="16" t="s">
        <v>245</v>
      </c>
      <c r="C210" s="16"/>
      <c r="D210" s="17" t="n">
        <v>1</v>
      </c>
    </row>
    <row r="211" customFormat="false" ht="16" hidden="false" customHeight="false" outlineLevel="0" collapsed="false">
      <c r="A211" s="18" t="s">
        <v>36</v>
      </c>
      <c r="B211" s="16" t="s">
        <v>246</v>
      </c>
      <c r="C211" s="16"/>
      <c r="D211" s="17" t="n">
        <v>5</v>
      </c>
    </row>
    <row r="212" customFormat="false" ht="16" hidden="false" customHeight="false" outlineLevel="0" collapsed="false">
      <c r="A212" s="18" t="s">
        <v>36</v>
      </c>
      <c r="B212" s="16" t="s">
        <v>247</v>
      </c>
      <c r="C212" s="16"/>
      <c r="D212" s="17" t="n">
        <v>1</v>
      </c>
    </row>
    <row r="213" customFormat="false" ht="16" hidden="false" customHeight="false" outlineLevel="0" collapsed="false">
      <c r="A213" s="18" t="s">
        <v>36</v>
      </c>
      <c r="B213" s="16" t="s">
        <v>248</v>
      </c>
      <c r="C213" s="16"/>
      <c r="D213" s="17" t="n">
        <v>11</v>
      </c>
    </row>
    <row r="214" customFormat="false" ht="16" hidden="false" customHeight="false" outlineLevel="0" collapsed="false">
      <c r="A214" s="18" t="s">
        <v>36</v>
      </c>
      <c r="B214" s="16" t="s">
        <v>249</v>
      </c>
      <c r="C214" s="16"/>
      <c r="D214" s="17" t="n">
        <v>21</v>
      </c>
    </row>
    <row r="215" customFormat="false" ht="16" hidden="false" customHeight="false" outlineLevel="0" collapsed="false">
      <c r="A215" s="18" t="s">
        <v>36</v>
      </c>
      <c r="B215" s="16" t="s">
        <v>250</v>
      </c>
      <c r="C215" s="16"/>
      <c r="D215" s="17" t="n">
        <v>13</v>
      </c>
    </row>
    <row r="216" customFormat="false" ht="16" hidden="false" customHeight="false" outlineLevel="0" collapsed="false">
      <c r="A216" s="18" t="s">
        <v>36</v>
      </c>
      <c r="B216" s="16" t="s">
        <v>251</v>
      </c>
      <c r="C216" s="16"/>
      <c r="D216" s="17" t="n">
        <v>11</v>
      </c>
    </row>
    <row r="217" customFormat="false" ht="16" hidden="false" customHeight="false" outlineLevel="0" collapsed="false">
      <c r="A217" s="18" t="s">
        <v>36</v>
      </c>
      <c r="B217" s="16" t="s">
        <v>252</v>
      </c>
      <c r="C217" s="16"/>
      <c r="D217" s="17" t="n">
        <v>7</v>
      </c>
    </row>
    <row r="218" customFormat="false" ht="16" hidden="false" customHeight="false" outlineLevel="0" collapsed="false">
      <c r="A218" s="18" t="s">
        <v>36</v>
      </c>
      <c r="B218" s="16" t="s">
        <v>253</v>
      </c>
      <c r="C218" s="16"/>
      <c r="D218" s="17" t="n">
        <v>11</v>
      </c>
    </row>
    <row r="219" customFormat="false" ht="16" hidden="false" customHeight="false" outlineLevel="0" collapsed="false">
      <c r="A219" s="18" t="s">
        <v>36</v>
      </c>
      <c r="B219" s="16" t="s">
        <v>254</v>
      </c>
      <c r="C219" s="16"/>
      <c r="D219" s="17" t="n">
        <v>0</v>
      </c>
    </row>
    <row r="220" customFormat="false" ht="16" hidden="false" customHeight="false" outlineLevel="0" collapsed="false">
      <c r="A220" s="18" t="s">
        <v>36</v>
      </c>
      <c r="B220" s="16" t="s">
        <v>255</v>
      </c>
      <c r="C220" s="16"/>
      <c r="D220" s="17" t="n">
        <v>11</v>
      </c>
    </row>
    <row r="221" customFormat="false" ht="16" hidden="false" customHeight="false" outlineLevel="0" collapsed="false">
      <c r="A221" s="18" t="s">
        <v>36</v>
      </c>
      <c r="B221" s="16" t="s">
        <v>256</v>
      </c>
      <c r="C221" s="16"/>
      <c r="D221" s="17" t="n">
        <v>3</v>
      </c>
    </row>
    <row r="222" customFormat="false" ht="16" hidden="false" customHeight="false" outlineLevel="0" collapsed="false">
      <c r="A222" s="18" t="s">
        <v>36</v>
      </c>
      <c r="B222" s="16" t="s">
        <v>257</v>
      </c>
      <c r="C222" s="16"/>
      <c r="D222" s="17" t="n">
        <v>0</v>
      </c>
    </row>
    <row r="223" customFormat="false" ht="16" hidden="false" customHeight="false" outlineLevel="0" collapsed="false">
      <c r="A223" s="18" t="s">
        <v>36</v>
      </c>
      <c r="B223" s="16" t="s">
        <v>258</v>
      </c>
      <c r="C223" s="16"/>
      <c r="D223" s="17" t="n">
        <v>8</v>
      </c>
    </row>
    <row r="224" customFormat="false" ht="16" hidden="false" customHeight="false" outlineLevel="0" collapsed="false">
      <c r="A224" s="18" t="s">
        <v>36</v>
      </c>
      <c r="B224" s="16" t="s">
        <v>259</v>
      </c>
      <c r="C224" s="16"/>
      <c r="D224" s="17" t="n">
        <v>0</v>
      </c>
    </row>
    <row r="225" customFormat="false" ht="16" hidden="false" customHeight="false" outlineLevel="0" collapsed="false">
      <c r="A225" s="18" t="s">
        <v>36</v>
      </c>
      <c r="B225" s="16" t="s">
        <v>260</v>
      </c>
      <c r="C225" s="16"/>
      <c r="D225" s="17" t="n">
        <v>0</v>
      </c>
    </row>
    <row r="226" customFormat="false" ht="16" hidden="false" customHeight="false" outlineLevel="0" collapsed="false">
      <c r="A226" s="18" t="s">
        <v>36</v>
      </c>
      <c r="B226" s="16" t="s">
        <v>261</v>
      </c>
      <c r="C226" s="16"/>
      <c r="D226" s="17" t="n">
        <v>5</v>
      </c>
    </row>
    <row r="227" customFormat="false" ht="16" hidden="false" customHeight="false" outlineLevel="0" collapsed="false">
      <c r="A227" s="18" t="s">
        <v>36</v>
      </c>
      <c r="B227" s="16" t="s">
        <v>262</v>
      </c>
      <c r="C227" s="16"/>
      <c r="D227" s="17" t="n">
        <v>0</v>
      </c>
    </row>
    <row r="228" customFormat="false" ht="16" hidden="false" customHeight="false" outlineLevel="0" collapsed="false">
      <c r="A228" s="18" t="s">
        <v>36</v>
      </c>
      <c r="B228" s="16" t="s">
        <v>263</v>
      </c>
      <c r="C228" s="16"/>
      <c r="D228" s="17" t="n">
        <v>0</v>
      </c>
    </row>
    <row r="229" customFormat="false" ht="16" hidden="false" customHeight="false" outlineLevel="0" collapsed="false">
      <c r="A229" s="18" t="s">
        <v>36</v>
      </c>
      <c r="B229" s="16" t="s">
        <v>264</v>
      </c>
      <c r="C229" s="16"/>
      <c r="D229" s="17" t="n">
        <v>5</v>
      </c>
    </row>
    <row r="230" customFormat="false" ht="16" hidden="false" customHeight="false" outlineLevel="0" collapsed="false">
      <c r="A230" s="18" t="s">
        <v>36</v>
      </c>
      <c r="B230" s="16" t="s">
        <v>265</v>
      </c>
      <c r="C230" s="16"/>
      <c r="D230" s="17" t="n">
        <v>3</v>
      </c>
    </row>
    <row r="231" customFormat="false" ht="16" hidden="false" customHeight="false" outlineLevel="0" collapsed="false">
      <c r="A231" s="18" t="s">
        <v>36</v>
      </c>
      <c r="B231" s="16" t="s">
        <v>266</v>
      </c>
      <c r="C231" s="16"/>
      <c r="D231" s="17" t="n">
        <v>0</v>
      </c>
    </row>
    <row r="232" customFormat="false" ht="16" hidden="false" customHeight="false" outlineLevel="0" collapsed="false">
      <c r="A232" s="18" t="s">
        <v>36</v>
      </c>
      <c r="B232" s="16" t="s">
        <v>267</v>
      </c>
      <c r="C232" s="16"/>
      <c r="D232" s="17" t="n">
        <v>0</v>
      </c>
    </row>
    <row r="233" customFormat="false" ht="16" hidden="false" customHeight="false" outlineLevel="0" collapsed="false">
      <c r="A233" s="18" t="s">
        <v>36</v>
      </c>
      <c r="B233" s="16" t="s">
        <v>268</v>
      </c>
      <c r="C233" s="16"/>
      <c r="D233" s="17" t="n">
        <v>1</v>
      </c>
    </row>
    <row r="234" customFormat="false" ht="16" hidden="false" customHeight="false" outlineLevel="0" collapsed="false">
      <c r="A234" s="18" t="s">
        <v>36</v>
      </c>
      <c r="B234" s="16" t="s">
        <v>269</v>
      </c>
      <c r="C234" s="16"/>
      <c r="D234" s="17" t="n">
        <v>7</v>
      </c>
    </row>
    <row r="235" customFormat="false" ht="16" hidden="false" customHeight="false" outlineLevel="0" collapsed="false">
      <c r="A235" s="18" t="s">
        <v>36</v>
      </c>
      <c r="B235" s="16" t="s">
        <v>270</v>
      </c>
      <c r="C235" s="16"/>
      <c r="D235" s="17" t="n">
        <v>1</v>
      </c>
    </row>
    <row r="236" customFormat="false" ht="16" hidden="false" customHeight="false" outlineLevel="0" collapsed="false">
      <c r="A236" s="18" t="s">
        <v>36</v>
      </c>
      <c r="B236" s="16" t="s">
        <v>271</v>
      </c>
      <c r="C236" s="16"/>
      <c r="D236" s="17" t="n">
        <v>0</v>
      </c>
    </row>
    <row r="237" customFormat="false" ht="16" hidden="false" customHeight="false" outlineLevel="0" collapsed="false">
      <c r="A237" s="18" t="s">
        <v>36</v>
      </c>
      <c r="B237" s="16" t="s">
        <v>272</v>
      </c>
      <c r="C237" s="16"/>
      <c r="D237" s="17" t="n">
        <v>0</v>
      </c>
    </row>
    <row r="238" customFormat="false" ht="16" hidden="false" customHeight="false" outlineLevel="0" collapsed="false">
      <c r="A238" s="18" t="s">
        <v>36</v>
      </c>
      <c r="B238" s="16" t="s">
        <v>273</v>
      </c>
      <c r="C238" s="16"/>
      <c r="D238" s="17" t="n">
        <v>0</v>
      </c>
    </row>
    <row r="239" customFormat="false" ht="16" hidden="false" customHeight="false" outlineLevel="0" collapsed="false">
      <c r="A239" s="18" t="s">
        <v>36</v>
      </c>
      <c r="B239" s="16" t="s">
        <v>274</v>
      </c>
      <c r="C239" s="16"/>
      <c r="D239" s="17" t="n">
        <v>11</v>
      </c>
    </row>
    <row r="240" customFormat="false" ht="16" hidden="false" customHeight="false" outlineLevel="0" collapsed="false">
      <c r="A240" s="18" t="s">
        <v>36</v>
      </c>
      <c r="B240" s="16" t="s">
        <v>275</v>
      </c>
      <c r="C240" s="16" t="s">
        <v>276</v>
      </c>
      <c r="D240" s="17" t="n">
        <v>16</v>
      </c>
    </row>
    <row r="241" customFormat="false" ht="16" hidden="false" customHeight="false" outlineLevel="0" collapsed="false">
      <c r="A241" s="18" t="s">
        <v>36</v>
      </c>
      <c r="B241" s="16" t="s">
        <v>277</v>
      </c>
      <c r="C241" s="16" t="s">
        <v>276</v>
      </c>
      <c r="D241" s="17" t="n">
        <v>13</v>
      </c>
    </row>
    <row r="242" customFormat="false" ht="16" hidden="false" customHeight="false" outlineLevel="0" collapsed="false">
      <c r="A242" s="18" t="s">
        <v>36</v>
      </c>
      <c r="B242" s="16" t="s">
        <v>278</v>
      </c>
      <c r="C242" s="16" t="s">
        <v>279</v>
      </c>
      <c r="D242" s="17" t="n">
        <v>16</v>
      </c>
    </row>
    <row r="243" customFormat="false" ht="16" hidden="false" customHeight="false" outlineLevel="0" collapsed="false">
      <c r="A243" s="18" t="s">
        <v>36</v>
      </c>
      <c r="B243" s="16" t="s">
        <v>280</v>
      </c>
      <c r="C243" s="16" t="s">
        <v>160</v>
      </c>
      <c r="D243" s="17" t="n">
        <v>4</v>
      </c>
    </row>
    <row r="244" customFormat="false" ht="16" hidden="false" customHeight="false" outlineLevel="0" collapsed="false">
      <c r="A244" s="18" t="s">
        <v>36</v>
      </c>
      <c r="B244" s="16" t="s">
        <v>281</v>
      </c>
      <c r="C244" s="16"/>
      <c r="D244" s="17" t="n">
        <v>11</v>
      </c>
    </row>
    <row r="245" customFormat="false" ht="16" hidden="false" customHeight="false" outlineLevel="0" collapsed="false">
      <c r="A245" s="18" t="s">
        <v>36</v>
      </c>
      <c r="B245" s="16" t="s">
        <v>282</v>
      </c>
      <c r="C245" s="16" t="s">
        <v>276</v>
      </c>
      <c r="D245" s="17" t="n">
        <v>19</v>
      </c>
    </row>
    <row r="246" customFormat="false" ht="16" hidden="false" customHeight="false" outlineLevel="0" collapsed="false">
      <c r="A246" s="18" t="s">
        <v>36</v>
      </c>
      <c r="B246" s="16" t="s">
        <v>283</v>
      </c>
      <c r="C246" s="16"/>
      <c r="D246" s="17" t="n">
        <v>11</v>
      </c>
    </row>
    <row r="247" customFormat="false" ht="16" hidden="false" customHeight="false" outlineLevel="0" collapsed="false">
      <c r="A247" s="18" t="s">
        <v>36</v>
      </c>
      <c r="B247" s="16" t="s">
        <v>284</v>
      </c>
      <c r="C247" s="16"/>
      <c r="D247" s="17" t="n">
        <v>0</v>
      </c>
    </row>
    <row r="248" customFormat="false" ht="16" hidden="false" customHeight="false" outlineLevel="0" collapsed="false">
      <c r="A248" s="18" t="s">
        <v>36</v>
      </c>
      <c r="B248" s="16" t="s">
        <v>285</v>
      </c>
      <c r="C248" s="16"/>
      <c r="D248" s="17" t="n">
        <v>10</v>
      </c>
    </row>
    <row r="249" customFormat="false" ht="16" hidden="false" customHeight="false" outlineLevel="0" collapsed="false">
      <c r="A249" s="18" t="s">
        <v>36</v>
      </c>
      <c r="B249" s="16" t="s">
        <v>286</v>
      </c>
      <c r="C249" s="16"/>
      <c r="D249" s="17" t="n">
        <v>5</v>
      </c>
    </row>
    <row r="250" customFormat="false" ht="16" hidden="false" customHeight="false" outlineLevel="0" collapsed="false">
      <c r="A250" s="18" t="s">
        <v>36</v>
      </c>
      <c r="B250" s="16" t="s">
        <v>287</v>
      </c>
      <c r="C250" s="16"/>
      <c r="D250" s="17" t="n">
        <v>6</v>
      </c>
    </row>
    <row r="251" customFormat="false" ht="16" hidden="false" customHeight="false" outlineLevel="0" collapsed="false">
      <c r="A251" s="18" t="s">
        <v>36</v>
      </c>
      <c r="B251" s="16" t="s">
        <v>288</v>
      </c>
      <c r="C251" s="16"/>
      <c r="D251" s="17" t="n">
        <v>0</v>
      </c>
    </row>
    <row r="252" customFormat="false" ht="16" hidden="false" customHeight="false" outlineLevel="0" collapsed="false">
      <c r="A252" s="18" t="s">
        <v>36</v>
      </c>
      <c r="B252" s="16" t="s">
        <v>289</v>
      </c>
      <c r="C252" s="16"/>
      <c r="D252" s="17" t="n">
        <v>12</v>
      </c>
    </row>
    <row r="253" customFormat="false" ht="16" hidden="false" customHeight="false" outlineLevel="0" collapsed="false">
      <c r="A253" s="18" t="s">
        <v>36</v>
      </c>
      <c r="B253" s="16" t="s">
        <v>290</v>
      </c>
      <c r="C253" s="16"/>
      <c r="D253" s="17" t="n">
        <v>6</v>
      </c>
    </row>
    <row r="254" customFormat="false" ht="16" hidden="false" customHeight="false" outlineLevel="0" collapsed="false">
      <c r="A254" s="18" t="s">
        <v>36</v>
      </c>
      <c r="B254" s="16" t="s">
        <v>291</v>
      </c>
      <c r="C254" s="16"/>
      <c r="D254" s="17" t="n">
        <v>7</v>
      </c>
    </row>
    <row r="255" customFormat="false" ht="16" hidden="false" customHeight="false" outlineLevel="0" collapsed="false">
      <c r="A255" s="18" t="s">
        <v>36</v>
      </c>
      <c r="B255" s="16" t="s">
        <v>292</v>
      </c>
      <c r="C255" s="16"/>
      <c r="D255" s="17" t="n">
        <v>0</v>
      </c>
    </row>
    <row r="256" customFormat="false" ht="16" hidden="false" customHeight="false" outlineLevel="0" collapsed="false">
      <c r="A256" s="18" t="s">
        <v>36</v>
      </c>
      <c r="B256" s="16" t="s">
        <v>293</v>
      </c>
      <c r="C256" s="16"/>
      <c r="D256" s="17" t="n">
        <v>3</v>
      </c>
    </row>
    <row r="257" customFormat="false" ht="16" hidden="false" customHeight="false" outlineLevel="0" collapsed="false">
      <c r="A257" s="18" t="s">
        <v>36</v>
      </c>
      <c r="B257" s="16" t="s">
        <v>294</v>
      </c>
      <c r="C257" s="16"/>
      <c r="D257" s="17" t="n">
        <v>1</v>
      </c>
    </row>
    <row r="258" customFormat="false" ht="16" hidden="false" customHeight="false" outlineLevel="0" collapsed="false">
      <c r="A258" s="18" t="s">
        <v>36</v>
      </c>
      <c r="B258" s="16" t="s">
        <v>295</v>
      </c>
      <c r="C258" s="16"/>
      <c r="D258" s="17" t="n">
        <v>4</v>
      </c>
    </row>
    <row r="259" customFormat="false" ht="16" hidden="false" customHeight="false" outlineLevel="0" collapsed="false">
      <c r="A259" s="18" t="s">
        <v>36</v>
      </c>
      <c r="B259" s="16" t="s">
        <v>296</v>
      </c>
      <c r="C259" s="16"/>
      <c r="D259" s="17" t="n">
        <v>7</v>
      </c>
    </row>
    <row r="260" customFormat="false" ht="16" hidden="false" customHeight="false" outlineLevel="0" collapsed="false">
      <c r="A260" s="18" t="s">
        <v>36</v>
      </c>
      <c r="B260" s="16" t="s">
        <v>297</v>
      </c>
      <c r="C260" s="16"/>
      <c r="D260" s="17" t="n">
        <v>4</v>
      </c>
    </row>
    <row r="261" customFormat="false" ht="16" hidden="false" customHeight="false" outlineLevel="0" collapsed="false">
      <c r="A261" s="18" t="s">
        <v>36</v>
      </c>
      <c r="B261" s="16" t="s">
        <v>298</v>
      </c>
      <c r="C261" s="16"/>
      <c r="D261" s="17" t="n">
        <v>4</v>
      </c>
    </row>
    <row r="262" customFormat="false" ht="16" hidden="false" customHeight="false" outlineLevel="0" collapsed="false">
      <c r="A262" s="18" t="s">
        <v>36</v>
      </c>
      <c r="B262" s="16" t="s">
        <v>299</v>
      </c>
      <c r="C262" s="16"/>
      <c r="D262" s="17" t="n">
        <v>5</v>
      </c>
    </row>
    <row r="263" customFormat="false" ht="16" hidden="false" customHeight="false" outlineLevel="0" collapsed="false">
      <c r="A263" s="18" t="s">
        <v>36</v>
      </c>
      <c r="B263" s="16" t="s">
        <v>300</v>
      </c>
      <c r="C263" s="16"/>
      <c r="D263" s="17" t="n">
        <v>0</v>
      </c>
    </row>
    <row r="264" customFormat="false" ht="16" hidden="false" customHeight="false" outlineLevel="0" collapsed="false">
      <c r="A264" s="18" t="s">
        <v>36</v>
      </c>
      <c r="B264" s="16" t="s">
        <v>301</v>
      </c>
      <c r="C264" s="16" t="s">
        <v>302</v>
      </c>
      <c r="D264" s="17" t="n">
        <v>13</v>
      </c>
    </row>
    <row r="265" customFormat="false" ht="16" hidden="false" customHeight="false" outlineLevel="0" collapsed="false">
      <c r="A265" s="18" t="s">
        <v>36</v>
      </c>
      <c r="B265" s="16" t="s">
        <v>303</v>
      </c>
      <c r="C265" s="16"/>
      <c r="D265" s="17" t="n">
        <v>2</v>
      </c>
    </row>
    <row r="266" customFormat="false" ht="16" hidden="false" customHeight="false" outlineLevel="0" collapsed="false">
      <c r="A266" s="18" t="s">
        <v>36</v>
      </c>
      <c r="B266" s="16" t="s">
        <v>304</v>
      </c>
      <c r="C266" s="16"/>
      <c r="D266" s="17" t="n">
        <v>8</v>
      </c>
    </row>
    <row r="267" customFormat="false" ht="16" hidden="false" customHeight="false" outlineLevel="0" collapsed="false">
      <c r="A267" s="18" t="s">
        <v>36</v>
      </c>
      <c r="B267" s="16" t="s">
        <v>305</v>
      </c>
      <c r="C267" s="16"/>
      <c r="D267" s="17" t="n">
        <v>0</v>
      </c>
    </row>
    <row r="268" customFormat="false" ht="16" hidden="false" customHeight="false" outlineLevel="0" collapsed="false">
      <c r="A268" s="18" t="s">
        <v>36</v>
      </c>
      <c r="B268" s="16" t="s">
        <v>306</v>
      </c>
      <c r="C268" s="16"/>
      <c r="D268" s="17" t="n">
        <v>0</v>
      </c>
    </row>
    <row r="269" customFormat="false" ht="16" hidden="false" customHeight="false" outlineLevel="0" collapsed="false">
      <c r="A269" s="18" t="s">
        <v>36</v>
      </c>
      <c r="B269" s="16" t="s">
        <v>307</v>
      </c>
      <c r="C269" s="16"/>
      <c r="D269" s="17" t="n">
        <v>0</v>
      </c>
    </row>
    <row r="270" customFormat="false" ht="16" hidden="false" customHeight="false" outlineLevel="0" collapsed="false">
      <c r="A270" s="18" t="s">
        <v>36</v>
      </c>
      <c r="B270" s="16" t="s">
        <v>308</v>
      </c>
      <c r="C270" s="16"/>
      <c r="D270" s="17" t="n">
        <v>0</v>
      </c>
    </row>
    <row r="271" customFormat="false" ht="16" hidden="false" customHeight="false" outlineLevel="0" collapsed="false">
      <c r="A271" s="18" t="s">
        <v>36</v>
      </c>
      <c r="B271" s="16" t="s">
        <v>309</v>
      </c>
      <c r="C271" s="16"/>
      <c r="D271" s="17" t="n">
        <v>0</v>
      </c>
    </row>
    <row r="272" customFormat="false" ht="16" hidden="false" customHeight="false" outlineLevel="0" collapsed="false">
      <c r="A272" s="18" t="s">
        <v>36</v>
      </c>
      <c r="B272" s="16" t="s">
        <v>310</v>
      </c>
      <c r="C272" s="16"/>
      <c r="D272" s="17" t="n">
        <v>5</v>
      </c>
    </row>
    <row r="273" customFormat="false" ht="16" hidden="false" customHeight="false" outlineLevel="0" collapsed="false">
      <c r="A273" s="18" t="s">
        <v>36</v>
      </c>
      <c r="B273" s="16" t="s">
        <v>311</v>
      </c>
      <c r="C273" s="16"/>
      <c r="D273" s="17" t="n">
        <v>0</v>
      </c>
    </row>
    <row r="274" customFormat="false" ht="16" hidden="false" customHeight="false" outlineLevel="0" collapsed="false">
      <c r="A274" s="18" t="s">
        <v>36</v>
      </c>
      <c r="B274" s="16" t="s">
        <v>312</v>
      </c>
      <c r="C274" s="16"/>
      <c r="D274" s="17" t="n">
        <v>2</v>
      </c>
    </row>
    <row r="275" customFormat="false" ht="16" hidden="false" customHeight="false" outlineLevel="0" collapsed="false">
      <c r="A275" s="18" t="s">
        <v>36</v>
      </c>
      <c r="B275" s="16" t="s">
        <v>313</v>
      </c>
      <c r="C275" s="16"/>
      <c r="D275" s="17" t="n">
        <v>8</v>
      </c>
    </row>
    <row r="276" customFormat="false" ht="16" hidden="false" customHeight="false" outlineLevel="0" collapsed="false">
      <c r="A276" s="18" t="s">
        <v>36</v>
      </c>
      <c r="B276" s="16" t="s">
        <v>314</v>
      </c>
      <c r="C276" s="16"/>
      <c r="D276" s="17" t="n">
        <v>0</v>
      </c>
    </row>
    <row r="277" customFormat="false" ht="16" hidden="false" customHeight="false" outlineLevel="0" collapsed="false">
      <c r="A277" s="18" t="s">
        <v>36</v>
      </c>
      <c r="B277" s="16" t="s">
        <v>315</v>
      </c>
      <c r="C277" s="16" t="s">
        <v>276</v>
      </c>
      <c r="D277" s="17" t="n">
        <v>22</v>
      </c>
    </row>
    <row r="278" customFormat="false" ht="16" hidden="false" customHeight="false" outlineLevel="0" collapsed="false">
      <c r="A278" s="18" t="s">
        <v>36</v>
      </c>
      <c r="B278" s="16" t="s">
        <v>316</v>
      </c>
      <c r="C278" s="16"/>
      <c r="D278" s="17" t="n">
        <v>7</v>
      </c>
    </row>
    <row r="279" customFormat="false" ht="16" hidden="false" customHeight="false" outlineLevel="0" collapsed="false">
      <c r="A279" s="18" t="s">
        <v>36</v>
      </c>
      <c r="B279" s="16" t="s">
        <v>317</v>
      </c>
      <c r="C279" s="16"/>
      <c r="D279" s="17" t="n">
        <v>17</v>
      </c>
    </row>
    <row r="280" customFormat="false" ht="16" hidden="false" customHeight="false" outlineLevel="0" collapsed="false">
      <c r="A280" s="18" t="s">
        <v>36</v>
      </c>
      <c r="B280" s="16" t="s">
        <v>318</v>
      </c>
      <c r="C280" s="16"/>
      <c r="D280" s="17" t="n">
        <v>0</v>
      </c>
    </row>
    <row r="281" customFormat="false" ht="16" hidden="false" customHeight="false" outlineLevel="0" collapsed="false">
      <c r="A281" s="18" t="s">
        <v>36</v>
      </c>
      <c r="B281" s="16" t="s">
        <v>319</v>
      </c>
      <c r="C281" s="16"/>
      <c r="D281" s="17" t="n">
        <v>0</v>
      </c>
    </row>
    <row r="282" customFormat="false" ht="16" hidden="false" customHeight="false" outlineLevel="0" collapsed="false">
      <c r="A282" s="18" t="s">
        <v>36</v>
      </c>
      <c r="B282" s="16" t="s">
        <v>320</v>
      </c>
      <c r="C282" s="16"/>
      <c r="D282" s="17" t="n">
        <v>3</v>
      </c>
    </row>
    <row r="283" customFormat="false" ht="16" hidden="false" customHeight="false" outlineLevel="0" collapsed="false">
      <c r="A283" s="18" t="s">
        <v>36</v>
      </c>
      <c r="B283" s="16" t="s">
        <v>321</v>
      </c>
      <c r="C283" s="16"/>
      <c r="D283" s="17" t="n">
        <v>0</v>
      </c>
    </row>
    <row r="284" customFormat="false" ht="16" hidden="false" customHeight="false" outlineLevel="0" collapsed="false">
      <c r="A284" s="18" t="s">
        <v>36</v>
      </c>
      <c r="B284" s="16" t="s">
        <v>322</v>
      </c>
      <c r="C284" s="16"/>
      <c r="D284" s="17" t="n">
        <v>1</v>
      </c>
    </row>
    <row r="285" customFormat="false" ht="16" hidden="false" customHeight="false" outlineLevel="0" collapsed="false">
      <c r="A285" s="18" t="s">
        <v>36</v>
      </c>
      <c r="B285" s="16" t="s">
        <v>323</v>
      </c>
      <c r="C285" s="16"/>
      <c r="D285" s="17" t="n">
        <v>0</v>
      </c>
    </row>
    <row r="286" customFormat="false" ht="16" hidden="false" customHeight="false" outlineLevel="0" collapsed="false">
      <c r="A286" s="18" t="s">
        <v>36</v>
      </c>
      <c r="B286" s="16" t="s">
        <v>324</v>
      </c>
      <c r="C286" s="16"/>
      <c r="D286" s="17" t="n">
        <v>0</v>
      </c>
    </row>
    <row r="287" customFormat="false" ht="16" hidden="false" customHeight="false" outlineLevel="0" collapsed="false">
      <c r="A287" s="18" t="s">
        <v>36</v>
      </c>
      <c r="B287" s="16" t="s">
        <v>325</v>
      </c>
      <c r="C287" s="16"/>
      <c r="D287" s="17" t="n">
        <v>0</v>
      </c>
    </row>
    <row r="288" customFormat="false" ht="16" hidden="false" customHeight="false" outlineLevel="0" collapsed="false">
      <c r="A288" s="18" t="s">
        <v>36</v>
      </c>
      <c r="B288" s="16" t="s">
        <v>326</v>
      </c>
      <c r="C288" s="16"/>
      <c r="D288" s="17" t="n">
        <v>0</v>
      </c>
    </row>
    <row r="289" customFormat="false" ht="16" hidden="false" customHeight="false" outlineLevel="0" collapsed="false">
      <c r="A289" s="18" t="s">
        <v>36</v>
      </c>
      <c r="B289" s="16" t="s">
        <v>327</v>
      </c>
      <c r="C289" s="16"/>
      <c r="D289" s="17" t="n">
        <v>0</v>
      </c>
    </row>
    <row r="290" customFormat="false" ht="16" hidden="false" customHeight="false" outlineLevel="0" collapsed="false">
      <c r="A290" s="18" t="s">
        <v>36</v>
      </c>
      <c r="B290" s="16" t="s">
        <v>328</v>
      </c>
      <c r="C290" s="16"/>
      <c r="D290" s="17" t="n">
        <v>3</v>
      </c>
    </row>
    <row r="291" customFormat="false" ht="16" hidden="false" customHeight="false" outlineLevel="0" collapsed="false">
      <c r="A291" s="18" t="s">
        <v>36</v>
      </c>
      <c r="B291" s="16" t="s">
        <v>329</v>
      </c>
      <c r="C291" s="16"/>
      <c r="D291" s="17" t="n">
        <v>1</v>
      </c>
    </row>
    <row r="292" customFormat="false" ht="16" hidden="false" customHeight="false" outlineLevel="0" collapsed="false">
      <c r="A292" s="18" t="s">
        <v>36</v>
      </c>
      <c r="B292" s="16" t="s">
        <v>330</v>
      </c>
      <c r="C292" s="16"/>
      <c r="D292" s="17" t="n">
        <v>15</v>
      </c>
    </row>
    <row r="293" customFormat="false" ht="16" hidden="false" customHeight="false" outlineLevel="0" collapsed="false">
      <c r="A293" s="18" t="s">
        <v>36</v>
      </c>
      <c r="B293" s="16" t="s">
        <v>331</v>
      </c>
      <c r="C293" s="16"/>
      <c r="D293" s="17" t="n">
        <v>18</v>
      </c>
    </row>
    <row r="294" customFormat="false" ht="16" hidden="false" customHeight="false" outlineLevel="0" collapsed="false">
      <c r="A294" s="18" t="s">
        <v>36</v>
      </c>
      <c r="B294" s="16" t="s">
        <v>332</v>
      </c>
      <c r="C294" s="16"/>
      <c r="D294" s="17" t="n">
        <v>11</v>
      </c>
    </row>
    <row r="295" customFormat="false" ht="16" hidden="false" customHeight="false" outlineLevel="0" collapsed="false">
      <c r="A295" s="18" t="s">
        <v>36</v>
      </c>
      <c r="B295" s="16" t="s">
        <v>333</v>
      </c>
      <c r="C295" s="16"/>
      <c r="D295" s="17" t="n">
        <v>6</v>
      </c>
    </row>
    <row r="296" customFormat="false" ht="16" hidden="false" customHeight="false" outlineLevel="0" collapsed="false">
      <c r="A296" s="18" t="s">
        <v>36</v>
      </c>
      <c r="B296" s="16" t="s">
        <v>334</v>
      </c>
      <c r="C296" s="16"/>
      <c r="D296" s="17" t="n">
        <v>6</v>
      </c>
    </row>
    <row r="297" customFormat="false" ht="16" hidden="false" customHeight="false" outlineLevel="0" collapsed="false">
      <c r="A297" s="18" t="s">
        <v>36</v>
      </c>
      <c r="B297" s="16" t="s">
        <v>335</v>
      </c>
      <c r="C297" s="16"/>
      <c r="D297" s="17" t="n">
        <v>0</v>
      </c>
    </row>
    <row r="298" customFormat="false" ht="16" hidden="false" customHeight="false" outlineLevel="0" collapsed="false">
      <c r="A298" s="18" t="s">
        <v>36</v>
      </c>
      <c r="B298" s="16" t="s">
        <v>336</v>
      </c>
      <c r="C298" s="16"/>
      <c r="D298" s="17" t="n">
        <v>0</v>
      </c>
    </row>
    <row r="299" customFormat="false" ht="16" hidden="false" customHeight="false" outlineLevel="0" collapsed="false">
      <c r="A299" s="18" t="s">
        <v>36</v>
      </c>
      <c r="B299" s="16" t="s">
        <v>337</v>
      </c>
      <c r="C299" s="16"/>
      <c r="D299" s="17" t="n">
        <v>6</v>
      </c>
    </row>
    <row r="300" customFormat="false" ht="16" hidden="false" customHeight="false" outlineLevel="0" collapsed="false">
      <c r="A300" s="18" t="s">
        <v>36</v>
      </c>
      <c r="B300" s="16" t="s">
        <v>338</v>
      </c>
      <c r="C300" s="16"/>
      <c r="D300" s="17" t="n">
        <v>0</v>
      </c>
    </row>
    <row r="301" customFormat="false" ht="16" hidden="false" customHeight="false" outlineLevel="0" collapsed="false">
      <c r="A301" s="18" t="s">
        <v>36</v>
      </c>
      <c r="B301" s="16" t="s">
        <v>339</v>
      </c>
      <c r="C301" s="16"/>
      <c r="D301" s="17" t="n">
        <v>1</v>
      </c>
    </row>
    <row r="302" customFormat="false" ht="16" hidden="false" customHeight="false" outlineLevel="0" collapsed="false">
      <c r="A302" s="18" t="s">
        <v>36</v>
      </c>
      <c r="B302" s="16" t="s">
        <v>340</v>
      </c>
      <c r="C302" s="16"/>
      <c r="D302" s="17" t="n">
        <v>0</v>
      </c>
    </row>
    <row r="303" customFormat="false" ht="16" hidden="false" customHeight="false" outlineLevel="0" collapsed="false">
      <c r="A303" s="18" t="s">
        <v>36</v>
      </c>
      <c r="B303" s="16" t="s">
        <v>341</v>
      </c>
      <c r="C303" s="16"/>
      <c r="D303" s="17" t="n">
        <v>4</v>
      </c>
    </row>
    <row r="304" customFormat="false" ht="16" hidden="false" customHeight="false" outlineLevel="0" collapsed="false">
      <c r="A304" s="18" t="s">
        <v>36</v>
      </c>
      <c r="B304" s="16" t="s">
        <v>342</v>
      </c>
      <c r="C304" s="16"/>
      <c r="D304" s="17" t="n">
        <v>3</v>
      </c>
    </row>
    <row r="305" customFormat="false" ht="16" hidden="false" customHeight="false" outlineLevel="0" collapsed="false">
      <c r="A305" s="18" t="s">
        <v>36</v>
      </c>
      <c r="B305" s="16" t="s">
        <v>343</v>
      </c>
      <c r="C305" s="16"/>
      <c r="D305" s="17" t="n">
        <v>0</v>
      </c>
    </row>
    <row r="306" customFormat="false" ht="16" hidden="false" customHeight="false" outlineLevel="0" collapsed="false">
      <c r="A306" s="18" t="s">
        <v>36</v>
      </c>
      <c r="B306" s="16" t="s">
        <v>344</v>
      </c>
      <c r="C306" s="16"/>
      <c r="D306" s="17" t="n">
        <v>5</v>
      </c>
    </row>
    <row r="307" customFormat="false" ht="16" hidden="false" customHeight="false" outlineLevel="0" collapsed="false">
      <c r="A307" s="18" t="s">
        <v>36</v>
      </c>
      <c r="B307" s="16" t="s">
        <v>345</v>
      </c>
      <c r="C307" s="16"/>
      <c r="D307" s="17" t="n">
        <v>0</v>
      </c>
    </row>
    <row r="308" customFormat="false" ht="16" hidden="false" customHeight="false" outlineLevel="0" collapsed="false">
      <c r="A308" s="18" t="s">
        <v>36</v>
      </c>
      <c r="B308" s="16" t="s">
        <v>346</v>
      </c>
      <c r="C308" s="16"/>
      <c r="D308" s="17" t="n">
        <v>7</v>
      </c>
    </row>
    <row r="309" customFormat="false" ht="16" hidden="false" customHeight="false" outlineLevel="0" collapsed="false">
      <c r="A309" s="18" t="s">
        <v>36</v>
      </c>
      <c r="B309" s="16" t="s">
        <v>347</v>
      </c>
      <c r="C309" s="16"/>
      <c r="D309" s="17" t="n">
        <v>0</v>
      </c>
    </row>
    <row r="310" customFormat="false" ht="16" hidden="false" customHeight="false" outlineLevel="0" collapsed="false">
      <c r="A310" s="18" t="s">
        <v>36</v>
      </c>
      <c r="B310" s="16" t="s">
        <v>348</v>
      </c>
      <c r="C310" s="16"/>
      <c r="D310" s="17" t="n">
        <v>1</v>
      </c>
    </row>
    <row r="311" customFormat="false" ht="16" hidden="false" customHeight="false" outlineLevel="0" collapsed="false">
      <c r="A311" s="18" t="s">
        <v>36</v>
      </c>
      <c r="B311" s="16" t="s">
        <v>349</v>
      </c>
      <c r="C311" s="16"/>
      <c r="D311" s="17" t="n">
        <v>4</v>
      </c>
    </row>
    <row r="312" customFormat="false" ht="16" hidden="false" customHeight="false" outlineLevel="0" collapsed="false">
      <c r="A312" s="18" t="s">
        <v>36</v>
      </c>
      <c r="B312" s="16" t="s">
        <v>350</v>
      </c>
      <c r="C312" s="16"/>
      <c r="D312" s="17" t="n">
        <v>0</v>
      </c>
    </row>
    <row r="313" customFormat="false" ht="16" hidden="false" customHeight="false" outlineLevel="0" collapsed="false">
      <c r="A313" s="18" t="s">
        <v>36</v>
      </c>
      <c r="B313" s="16" t="s">
        <v>351</v>
      </c>
      <c r="C313" s="16"/>
      <c r="D313" s="17" t="n">
        <v>1</v>
      </c>
    </row>
    <row r="314" customFormat="false" ht="16" hidden="false" customHeight="false" outlineLevel="0" collapsed="false">
      <c r="A314" s="18" t="s">
        <v>36</v>
      </c>
      <c r="B314" s="16" t="s">
        <v>352</v>
      </c>
      <c r="C314" s="16"/>
      <c r="D314" s="17" t="n">
        <v>5</v>
      </c>
    </row>
    <row r="315" customFormat="false" ht="16" hidden="false" customHeight="false" outlineLevel="0" collapsed="false">
      <c r="A315" s="18" t="s">
        <v>36</v>
      </c>
      <c r="B315" s="16" t="s">
        <v>353</v>
      </c>
      <c r="C315" s="16"/>
      <c r="D315" s="17" t="n">
        <v>6</v>
      </c>
    </row>
    <row r="316" customFormat="false" ht="16" hidden="false" customHeight="false" outlineLevel="0" collapsed="false">
      <c r="A316" s="18" t="s">
        <v>36</v>
      </c>
      <c r="B316" s="16" t="s">
        <v>354</v>
      </c>
      <c r="C316" s="16"/>
      <c r="D316" s="17" t="n">
        <v>1</v>
      </c>
    </row>
    <row r="317" customFormat="false" ht="16" hidden="false" customHeight="false" outlineLevel="0" collapsed="false">
      <c r="A317" s="18" t="s">
        <v>36</v>
      </c>
      <c r="B317" s="16" t="s">
        <v>355</v>
      </c>
      <c r="C317" s="16"/>
      <c r="D317" s="17" t="n">
        <v>4</v>
      </c>
    </row>
    <row r="318" customFormat="false" ht="16" hidden="false" customHeight="false" outlineLevel="0" collapsed="false">
      <c r="A318" s="18" t="s">
        <v>36</v>
      </c>
      <c r="B318" s="16" t="s">
        <v>356</v>
      </c>
      <c r="C318" s="16"/>
      <c r="D318" s="17" t="n">
        <v>6</v>
      </c>
    </row>
    <row r="319" customFormat="false" ht="16" hidden="false" customHeight="false" outlineLevel="0" collapsed="false">
      <c r="A319" s="18" t="s">
        <v>36</v>
      </c>
      <c r="B319" s="16" t="s">
        <v>357</v>
      </c>
      <c r="C319" s="16"/>
      <c r="D319" s="17" t="n">
        <v>4</v>
      </c>
    </row>
    <row r="320" customFormat="false" ht="16" hidden="false" customHeight="false" outlineLevel="0" collapsed="false">
      <c r="A320" s="18" t="s">
        <v>36</v>
      </c>
      <c r="B320" s="16" t="s">
        <v>358</v>
      </c>
      <c r="C320" s="16"/>
      <c r="D320" s="17" t="n">
        <v>4</v>
      </c>
    </row>
    <row r="321" customFormat="false" ht="16" hidden="false" customHeight="false" outlineLevel="0" collapsed="false">
      <c r="A321" s="18" t="s">
        <v>36</v>
      </c>
      <c r="B321" s="16" t="s">
        <v>359</v>
      </c>
      <c r="C321" s="16"/>
      <c r="D321" s="17" t="n">
        <v>5</v>
      </c>
    </row>
    <row r="322" customFormat="false" ht="16" hidden="false" customHeight="false" outlineLevel="0" collapsed="false">
      <c r="A322" s="18" t="s">
        <v>36</v>
      </c>
      <c r="B322" s="16" t="s">
        <v>360</v>
      </c>
      <c r="C322" s="16"/>
      <c r="D322" s="17" t="n">
        <v>3</v>
      </c>
    </row>
    <row r="323" customFormat="false" ht="16" hidden="false" customHeight="false" outlineLevel="0" collapsed="false">
      <c r="A323" s="18" t="s">
        <v>36</v>
      </c>
      <c r="B323" s="16" t="s">
        <v>361</v>
      </c>
      <c r="C323" s="16"/>
      <c r="D323" s="17" t="n">
        <v>5</v>
      </c>
    </row>
    <row r="324" customFormat="false" ht="16" hidden="false" customHeight="false" outlineLevel="0" collapsed="false">
      <c r="A324" s="18" t="s">
        <v>36</v>
      </c>
      <c r="B324" s="16" t="s">
        <v>362</v>
      </c>
      <c r="C324" s="16"/>
      <c r="D324" s="17" t="n">
        <v>3</v>
      </c>
    </row>
    <row r="325" customFormat="false" ht="16" hidden="false" customHeight="false" outlineLevel="0" collapsed="false">
      <c r="A325" s="18" t="s">
        <v>36</v>
      </c>
      <c r="B325" s="16" t="s">
        <v>363</v>
      </c>
      <c r="C325" s="16"/>
      <c r="D325" s="17" t="n">
        <v>6</v>
      </c>
    </row>
    <row r="326" customFormat="false" ht="16" hidden="false" customHeight="false" outlineLevel="0" collapsed="false">
      <c r="A326" s="18" t="s">
        <v>36</v>
      </c>
      <c r="B326" s="16" t="s">
        <v>364</v>
      </c>
      <c r="C326" s="16"/>
      <c r="D326" s="17" t="n">
        <v>0</v>
      </c>
    </row>
    <row r="327" customFormat="false" ht="16" hidden="false" customHeight="false" outlineLevel="0" collapsed="false">
      <c r="A327" s="18" t="s">
        <v>36</v>
      </c>
      <c r="B327" s="16" t="s">
        <v>365</v>
      </c>
      <c r="C327" s="16"/>
      <c r="D327" s="17" t="n">
        <v>4</v>
      </c>
    </row>
    <row r="328" customFormat="false" ht="16" hidden="false" customHeight="false" outlineLevel="0" collapsed="false">
      <c r="A328" s="18" t="s">
        <v>36</v>
      </c>
      <c r="B328" s="16" t="s">
        <v>366</v>
      </c>
      <c r="C328" s="16"/>
      <c r="D328" s="17" t="n">
        <v>0</v>
      </c>
    </row>
    <row r="329" customFormat="false" ht="16" hidden="false" customHeight="false" outlineLevel="0" collapsed="false">
      <c r="A329" s="18" t="s">
        <v>36</v>
      </c>
      <c r="B329" s="16" t="s">
        <v>367</v>
      </c>
      <c r="C329" s="16"/>
      <c r="D329" s="17" t="n">
        <v>0</v>
      </c>
    </row>
    <row r="330" customFormat="false" ht="16" hidden="false" customHeight="false" outlineLevel="0" collapsed="false">
      <c r="A330" s="18" t="s">
        <v>36</v>
      </c>
      <c r="B330" s="16" t="s">
        <v>368</v>
      </c>
      <c r="C330" s="16"/>
      <c r="D330" s="17" t="n">
        <v>0</v>
      </c>
    </row>
    <row r="331" customFormat="false" ht="16" hidden="false" customHeight="false" outlineLevel="0" collapsed="false">
      <c r="A331" s="18" t="s">
        <v>36</v>
      </c>
      <c r="B331" s="16" t="s">
        <v>369</v>
      </c>
      <c r="C331" s="16"/>
      <c r="D331" s="17" t="n">
        <v>0</v>
      </c>
    </row>
    <row r="332" customFormat="false" ht="16" hidden="false" customHeight="false" outlineLevel="0" collapsed="false">
      <c r="A332" s="18" t="s">
        <v>36</v>
      </c>
      <c r="B332" s="16" t="s">
        <v>370</v>
      </c>
      <c r="C332" s="16"/>
      <c r="D332" s="17" t="n">
        <v>0</v>
      </c>
    </row>
    <row r="333" customFormat="false" ht="16" hidden="false" customHeight="false" outlineLevel="0" collapsed="false">
      <c r="A333" s="18" t="s">
        <v>36</v>
      </c>
      <c r="B333" s="16" t="s">
        <v>371</v>
      </c>
      <c r="C333" s="16"/>
      <c r="D333" s="17" t="n">
        <v>11</v>
      </c>
    </row>
    <row r="334" customFormat="false" ht="16" hidden="false" customHeight="false" outlineLevel="0" collapsed="false">
      <c r="A334" s="18" t="s">
        <v>36</v>
      </c>
      <c r="B334" s="16" t="s">
        <v>372</v>
      </c>
      <c r="C334" s="16"/>
      <c r="D334" s="17" t="n">
        <v>13</v>
      </c>
    </row>
    <row r="335" customFormat="false" ht="16" hidden="false" customHeight="false" outlineLevel="0" collapsed="false">
      <c r="A335" s="18" t="s">
        <v>36</v>
      </c>
      <c r="B335" s="16" t="s">
        <v>373</v>
      </c>
      <c r="C335" s="16"/>
      <c r="D335" s="17" t="n">
        <v>8</v>
      </c>
    </row>
    <row r="336" customFormat="false" ht="16" hidden="false" customHeight="false" outlineLevel="0" collapsed="false">
      <c r="A336" s="18" t="s">
        <v>36</v>
      </c>
      <c r="B336" s="16" t="s">
        <v>374</v>
      </c>
      <c r="C336" s="16"/>
      <c r="D336" s="17" t="n">
        <v>3</v>
      </c>
    </row>
    <row r="337" customFormat="false" ht="16" hidden="false" customHeight="false" outlineLevel="0" collapsed="false">
      <c r="A337" s="18" t="s">
        <v>36</v>
      </c>
      <c r="B337" s="16" t="s">
        <v>375</v>
      </c>
      <c r="C337" s="16"/>
      <c r="D337" s="17" t="n">
        <v>6</v>
      </c>
    </row>
    <row r="338" customFormat="false" ht="16" hidden="false" customHeight="false" outlineLevel="0" collapsed="false">
      <c r="A338" s="18" t="s">
        <v>36</v>
      </c>
      <c r="B338" s="16" t="s">
        <v>376</v>
      </c>
      <c r="C338" s="16"/>
      <c r="D338" s="17" t="n">
        <v>5</v>
      </c>
    </row>
    <row r="339" customFormat="false" ht="16" hidden="false" customHeight="false" outlineLevel="0" collapsed="false">
      <c r="A339" s="18" t="s">
        <v>36</v>
      </c>
      <c r="B339" s="16" t="s">
        <v>377</v>
      </c>
      <c r="C339" s="16"/>
      <c r="D339" s="17" t="n">
        <v>1</v>
      </c>
    </row>
    <row r="340" customFormat="false" ht="16" hidden="false" customHeight="false" outlineLevel="0" collapsed="false">
      <c r="A340" s="18" t="s">
        <v>36</v>
      </c>
      <c r="B340" s="16" t="s">
        <v>378</v>
      </c>
      <c r="C340" s="16"/>
      <c r="D340" s="17" t="n">
        <v>1</v>
      </c>
    </row>
    <row r="341" customFormat="false" ht="16" hidden="false" customHeight="false" outlineLevel="0" collapsed="false">
      <c r="A341" s="18" t="s">
        <v>36</v>
      </c>
      <c r="B341" s="16" t="s">
        <v>379</v>
      </c>
      <c r="C341" s="16"/>
      <c r="D341" s="17" t="n">
        <v>1</v>
      </c>
    </row>
    <row r="342" customFormat="false" ht="16" hidden="false" customHeight="false" outlineLevel="0" collapsed="false">
      <c r="A342" s="18" t="s">
        <v>36</v>
      </c>
      <c r="B342" s="16" t="s">
        <v>380</v>
      </c>
      <c r="C342" s="16"/>
      <c r="D342" s="17" t="n">
        <v>0</v>
      </c>
    </row>
    <row r="343" customFormat="false" ht="16" hidden="false" customHeight="false" outlineLevel="0" collapsed="false">
      <c r="A343" s="18" t="s">
        <v>36</v>
      </c>
      <c r="B343" s="16" t="s">
        <v>381</v>
      </c>
      <c r="C343" s="16"/>
      <c r="D343" s="17" t="n">
        <v>17</v>
      </c>
    </row>
    <row r="344" customFormat="false" ht="16" hidden="false" customHeight="false" outlineLevel="0" collapsed="false">
      <c r="A344" s="18" t="s">
        <v>36</v>
      </c>
      <c r="B344" s="16" t="s">
        <v>382</v>
      </c>
      <c r="C344" s="16"/>
      <c r="D344" s="17" t="n">
        <v>6</v>
      </c>
    </row>
    <row r="345" customFormat="false" ht="16" hidden="false" customHeight="false" outlineLevel="0" collapsed="false">
      <c r="A345" s="18" t="s">
        <v>36</v>
      </c>
      <c r="B345" s="16" t="s">
        <v>383</v>
      </c>
      <c r="C345" s="16"/>
      <c r="D345" s="17" t="n">
        <v>0</v>
      </c>
    </row>
    <row r="346" customFormat="false" ht="16" hidden="false" customHeight="false" outlineLevel="0" collapsed="false">
      <c r="A346" s="18" t="s">
        <v>36</v>
      </c>
      <c r="B346" s="16" t="s">
        <v>384</v>
      </c>
      <c r="C346" s="16"/>
      <c r="D346" s="17" t="n">
        <v>5</v>
      </c>
    </row>
    <row r="347" customFormat="false" ht="16" hidden="false" customHeight="false" outlineLevel="0" collapsed="false">
      <c r="A347" s="18" t="s">
        <v>36</v>
      </c>
      <c r="B347" s="16" t="s">
        <v>385</v>
      </c>
      <c r="C347" s="16"/>
      <c r="D347" s="17" t="n">
        <v>5</v>
      </c>
    </row>
    <row r="348" customFormat="false" ht="16" hidden="false" customHeight="false" outlineLevel="0" collapsed="false">
      <c r="A348" s="18" t="s">
        <v>36</v>
      </c>
      <c r="B348" s="16" t="s">
        <v>386</v>
      </c>
      <c r="C348" s="16"/>
      <c r="D348" s="17" t="n">
        <v>1</v>
      </c>
    </row>
    <row r="349" customFormat="false" ht="16" hidden="false" customHeight="false" outlineLevel="0" collapsed="false">
      <c r="A349" s="18" t="s">
        <v>36</v>
      </c>
      <c r="B349" s="16" t="s">
        <v>387</v>
      </c>
      <c r="C349" s="16"/>
      <c r="D349" s="17" t="n">
        <v>9</v>
      </c>
    </row>
    <row r="350" customFormat="false" ht="16" hidden="false" customHeight="false" outlineLevel="0" collapsed="false">
      <c r="A350" s="18" t="s">
        <v>36</v>
      </c>
      <c r="B350" s="16" t="s">
        <v>388</v>
      </c>
      <c r="C350" s="16"/>
      <c r="D350" s="17" t="n">
        <v>1</v>
      </c>
    </row>
    <row r="351" customFormat="false" ht="16" hidden="false" customHeight="false" outlineLevel="0" collapsed="false">
      <c r="A351" s="18" t="s">
        <v>36</v>
      </c>
      <c r="B351" s="16" t="s">
        <v>389</v>
      </c>
      <c r="C351" s="16"/>
      <c r="D351" s="17" t="n">
        <v>7</v>
      </c>
    </row>
    <row r="352" customFormat="false" ht="16" hidden="false" customHeight="false" outlineLevel="0" collapsed="false">
      <c r="A352" s="18" t="s">
        <v>36</v>
      </c>
      <c r="B352" s="16" t="s">
        <v>390</v>
      </c>
      <c r="C352" s="16"/>
      <c r="D352" s="17" t="n">
        <v>0</v>
      </c>
    </row>
    <row r="353" customFormat="false" ht="16" hidden="false" customHeight="false" outlineLevel="0" collapsed="false">
      <c r="A353" s="18" t="s">
        <v>36</v>
      </c>
      <c r="B353" s="16" t="s">
        <v>391</v>
      </c>
      <c r="C353" s="16"/>
      <c r="D353" s="17" t="n">
        <v>4</v>
      </c>
    </row>
    <row r="354" customFormat="false" ht="16" hidden="false" customHeight="false" outlineLevel="0" collapsed="false">
      <c r="A354" s="18" t="s">
        <v>36</v>
      </c>
      <c r="B354" s="16" t="s">
        <v>392</v>
      </c>
      <c r="C354" s="16"/>
      <c r="D354" s="17" t="n">
        <v>3</v>
      </c>
    </row>
    <row r="355" customFormat="false" ht="16" hidden="false" customHeight="false" outlineLevel="0" collapsed="false">
      <c r="A355" s="18" t="s">
        <v>36</v>
      </c>
      <c r="B355" s="16" t="s">
        <v>393</v>
      </c>
      <c r="C355" s="16"/>
      <c r="D355" s="17" t="n">
        <v>4</v>
      </c>
    </row>
    <row r="356" customFormat="false" ht="16" hidden="false" customHeight="false" outlineLevel="0" collapsed="false">
      <c r="A356" s="18" t="s">
        <v>36</v>
      </c>
      <c r="B356" s="16" t="s">
        <v>394</v>
      </c>
      <c r="C356" s="16"/>
      <c r="D356" s="17" t="n">
        <v>0</v>
      </c>
    </row>
    <row r="357" customFormat="false" ht="16" hidden="false" customHeight="false" outlineLevel="0" collapsed="false">
      <c r="A357" s="18" t="s">
        <v>36</v>
      </c>
      <c r="B357" s="16" t="s">
        <v>395</v>
      </c>
      <c r="C357" s="16"/>
      <c r="D357" s="17" t="n">
        <v>6</v>
      </c>
    </row>
    <row r="358" customFormat="false" ht="16" hidden="false" customHeight="false" outlineLevel="0" collapsed="false">
      <c r="A358" s="18" t="s">
        <v>36</v>
      </c>
      <c r="B358" s="16" t="s">
        <v>396</v>
      </c>
      <c r="C358" s="16"/>
      <c r="D358" s="17" t="n">
        <v>5</v>
      </c>
    </row>
    <row r="359" customFormat="false" ht="16" hidden="false" customHeight="false" outlineLevel="0" collapsed="false">
      <c r="A359" s="18" t="s">
        <v>36</v>
      </c>
      <c r="B359" s="16" t="s">
        <v>397</v>
      </c>
      <c r="C359" s="16"/>
      <c r="D359" s="17" t="n">
        <v>5</v>
      </c>
    </row>
    <row r="360" customFormat="false" ht="16" hidden="false" customHeight="false" outlineLevel="0" collapsed="false">
      <c r="A360" s="18" t="s">
        <v>36</v>
      </c>
      <c r="B360" s="16" t="s">
        <v>398</v>
      </c>
      <c r="C360" s="16"/>
      <c r="D360" s="17" t="n">
        <v>9</v>
      </c>
    </row>
    <row r="361" customFormat="false" ht="16" hidden="false" customHeight="false" outlineLevel="0" collapsed="false">
      <c r="A361" s="18" t="s">
        <v>36</v>
      </c>
      <c r="B361" s="16" t="s">
        <v>399</v>
      </c>
      <c r="C361" s="16"/>
      <c r="D361" s="17" t="n">
        <v>8</v>
      </c>
    </row>
    <row r="362" customFormat="false" ht="16" hidden="false" customHeight="false" outlineLevel="0" collapsed="false">
      <c r="A362" s="18" t="s">
        <v>36</v>
      </c>
      <c r="B362" s="16" t="s">
        <v>400</v>
      </c>
      <c r="C362" s="16"/>
      <c r="D362" s="17" t="n">
        <v>7</v>
      </c>
    </row>
    <row r="363" customFormat="false" ht="16" hidden="false" customHeight="false" outlineLevel="0" collapsed="false">
      <c r="A363" s="18" t="s">
        <v>36</v>
      </c>
      <c r="B363" s="16" t="s">
        <v>401</v>
      </c>
      <c r="C363" s="16"/>
      <c r="D363" s="17" t="n">
        <v>7</v>
      </c>
    </row>
    <row r="364" customFormat="false" ht="16" hidden="false" customHeight="false" outlineLevel="0" collapsed="false">
      <c r="A364" s="18" t="s">
        <v>36</v>
      </c>
      <c r="B364" s="16" t="s">
        <v>402</v>
      </c>
      <c r="C364" s="16"/>
      <c r="D364" s="17" t="n">
        <v>0</v>
      </c>
    </row>
    <row r="365" customFormat="false" ht="16" hidden="false" customHeight="false" outlineLevel="0" collapsed="false">
      <c r="A365" s="18" t="s">
        <v>36</v>
      </c>
      <c r="B365" s="16" t="s">
        <v>403</v>
      </c>
      <c r="C365" s="16"/>
      <c r="D365" s="17" t="n">
        <v>0</v>
      </c>
    </row>
    <row r="366" customFormat="false" ht="16" hidden="false" customHeight="false" outlineLevel="0" collapsed="false">
      <c r="A366" s="18" t="s">
        <v>36</v>
      </c>
      <c r="B366" s="16" t="s">
        <v>404</v>
      </c>
      <c r="C366" s="16"/>
      <c r="D366" s="17" t="n">
        <v>0</v>
      </c>
    </row>
    <row r="367" customFormat="false" ht="16" hidden="false" customHeight="false" outlineLevel="0" collapsed="false">
      <c r="A367" s="18" t="s">
        <v>36</v>
      </c>
      <c r="B367" s="16" t="s">
        <v>405</v>
      </c>
      <c r="C367" s="16"/>
      <c r="D367" s="17" t="n">
        <v>6</v>
      </c>
    </row>
    <row r="368" customFormat="false" ht="16" hidden="false" customHeight="false" outlineLevel="0" collapsed="false">
      <c r="A368" s="18" t="s">
        <v>36</v>
      </c>
      <c r="B368" s="16" t="s">
        <v>406</v>
      </c>
      <c r="C368" s="16"/>
      <c r="D368" s="17" t="n">
        <v>7</v>
      </c>
    </row>
    <row r="369" customFormat="false" ht="16" hidden="false" customHeight="false" outlineLevel="0" collapsed="false">
      <c r="A369" s="18" t="s">
        <v>36</v>
      </c>
      <c r="B369" s="16" t="s">
        <v>407</v>
      </c>
      <c r="C369" s="16"/>
      <c r="D369" s="17" t="n">
        <v>4</v>
      </c>
    </row>
    <row r="370" customFormat="false" ht="16" hidden="false" customHeight="false" outlineLevel="0" collapsed="false">
      <c r="A370" s="18" t="s">
        <v>36</v>
      </c>
      <c r="B370" s="16" t="s">
        <v>408</v>
      </c>
      <c r="C370" s="16"/>
      <c r="D370" s="17" t="n">
        <v>0</v>
      </c>
    </row>
    <row r="371" customFormat="false" ht="16" hidden="false" customHeight="false" outlineLevel="0" collapsed="false">
      <c r="A371" s="18" t="s">
        <v>36</v>
      </c>
      <c r="B371" s="16" t="s">
        <v>409</v>
      </c>
      <c r="C371" s="16"/>
      <c r="D371" s="17" t="n">
        <v>0</v>
      </c>
    </row>
    <row r="372" customFormat="false" ht="16" hidden="false" customHeight="false" outlineLevel="0" collapsed="false">
      <c r="A372" s="18" t="s">
        <v>36</v>
      </c>
      <c r="B372" s="16" t="s">
        <v>410</v>
      </c>
      <c r="C372" s="16"/>
      <c r="D372" s="17" t="n">
        <v>0</v>
      </c>
    </row>
    <row r="373" customFormat="false" ht="16" hidden="false" customHeight="false" outlineLevel="0" collapsed="false">
      <c r="A373" s="18" t="s">
        <v>36</v>
      </c>
      <c r="B373" s="16" t="s">
        <v>411</v>
      </c>
      <c r="C373" s="16"/>
      <c r="D373" s="17" t="n">
        <v>6</v>
      </c>
    </row>
    <row r="374" customFormat="false" ht="16" hidden="false" customHeight="false" outlineLevel="0" collapsed="false">
      <c r="A374" s="18" t="s">
        <v>36</v>
      </c>
      <c r="B374" s="16" t="s">
        <v>412</v>
      </c>
      <c r="C374" s="16"/>
      <c r="D374" s="17" t="n">
        <v>3</v>
      </c>
    </row>
    <row r="375" customFormat="false" ht="16" hidden="false" customHeight="false" outlineLevel="0" collapsed="false">
      <c r="A375" s="18" t="s">
        <v>36</v>
      </c>
      <c r="B375" s="16" t="s">
        <v>413</v>
      </c>
      <c r="C375" s="16"/>
      <c r="D375" s="17" t="n">
        <v>0</v>
      </c>
    </row>
    <row r="376" customFormat="false" ht="16" hidden="false" customHeight="false" outlineLevel="0" collapsed="false">
      <c r="A376" s="18" t="s">
        <v>36</v>
      </c>
      <c r="B376" s="16" t="s">
        <v>414</v>
      </c>
      <c r="C376" s="16"/>
      <c r="D376" s="17" t="n">
        <v>0</v>
      </c>
    </row>
    <row r="377" customFormat="false" ht="16" hidden="false" customHeight="false" outlineLevel="0" collapsed="false">
      <c r="A377" s="18" t="s">
        <v>36</v>
      </c>
      <c r="B377" s="16" t="s">
        <v>415</v>
      </c>
      <c r="C377" s="16"/>
      <c r="D377" s="17" t="n">
        <v>1</v>
      </c>
    </row>
    <row r="378" customFormat="false" ht="16" hidden="false" customHeight="false" outlineLevel="0" collapsed="false">
      <c r="A378" s="18" t="s">
        <v>36</v>
      </c>
      <c r="B378" s="16" t="s">
        <v>416</v>
      </c>
      <c r="C378" s="16"/>
      <c r="D378" s="17" t="n">
        <v>2</v>
      </c>
    </row>
    <row r="379" customFormat="false" ht="16" hidden="false" customHeight="false" outlineLevel="0" collapsed="false">
      <c r="A379" s="18" t="s">
        <v>36</v>
      </c>
      <c r="B379" s="16" t="s">
        <v>417</v>
      </c>
      <c r="C379" s="16"/>
      <c r="D379" s="17" t="n">
        <v>0</v>
      </c>
    </row>
    <row r="380" customFormat="false" ht="16" hidden="false" customHeight="false" outlineLevel="0" collapsed="false">
      <c r="A380" s="18" t="s">
        <v>36</v>
      </c>
      <c r="B380" s="16" t="s">
        <v>418</v>
      </c>
      <c r="C380" s="16"/>
      <c r="D380" s="17" t="n">
        <v>0</v>
      </c>
    </row>
    <row r="381" customFormat="false" ht="16" hidden="false" customHeight="false" outlineLevel="0" collapsed="false">
      <c r="A381" s="18" t="s">
        <v>36</v>
      </c>
      <c r="B381" s="16" t="s">
        <v>419</v>
      </c>
      <c r="C381" s="16"/>
      <c r="D381" s="17" t="n">
        <v>8</v>
      </c>
    </row>
    <row r="382" customFormat="false" ht="16" hidden="false" customHeight="false" outlineLevel="0" collapsed="false">
      <c r="A382" s="18" t="s">
        <v>36</v>
      </c>
      <c r="B382" s="16" t="s">
        <v>420</v>
      </c>
      <c r="C382" s="16"/>
      <c r="D382" s="17" t="n">
        <v>6</v>
      </c>
    </row>
    <row r="383" customFormat="false" ht="16" hidden="false" customHeight="false" outlineLevel="0" collapsed="false">
      <c r="A383" s="18" t="s">
        <v>36</v>
      </c>
      <c r="B383" s="16" t="s">
        <v>421</v>
      </c>
      <c r="C383" s="16"/>
      <c r="D383" s="17" t="n">
        <v>4</v>
      </c>
    </row>
    <row r="384" customFormat="false" ht="16" hidden="false" customHeight="false" outlineLevel="0" collapsed="false">
      <c r="A384" s="18" t="s">
        <v>36</v>
      </c>
      <c r="B384" s="16" t="s">
        <v>422</v>
      </c>
      <c r="C384" s="16"/>
      <c r="D384" s="17" t="n">
        <v>6</v>
      </c>
    </row>
    <row r="385" customFormat="false" ht="16" hidden="false" customHeight="false" outlineLevel="0" collapsed="false">
      <c r="A385" s="18" t="s">
        <v>36</v>
      </c>
      <c r="B385" s="16" t="s">
        <v>423</v>
      </c>
      <c r="C385" s="16"/>
      <c r="D385" s="17" t="n">
        <v>4</v>
      </c>
    </row>
    <row r="386" customFormat="false" ht="16" hidden="false" customHeight="false" outlineLevel="0" collapsed="false">
      <c r="A386" s="18" t="s">
        <v>36</v>
      </c>
      <c r="B386" s="16" t="s">
        <v>424</v>
      </c>
      <c r="C386" s="16"/>
      <c r="D386" s="17" t="n">
        <v>1</v>
      </c>
    </row>
    <row r="387" customFormat="false" ht="16" hidden="false" customHeight="false" outlineLevel="0" collapsed="false">
      <c r="A387" s="18" t="s">
        <v>36</v>
      </c>
      <c r="B387" s="16" t="s">
        <v>425</v>
      </c>
      <c r="C387" s="16"/>
      <c r="D387" s="17" t="n">
        <v>10</v>
      </c>
    </row>
    <row r="388" customFormat="false" ht="16" hidden="false" customHeight="false" outlineLevel="0" collapsed="false">
      <c r="A388" s="18" t="s">
        <v>36</v>
      </c>
      <c r="B388" s="16" t="s">
        <v>426</v>
      </c>
      <c r="C388" s="16"/>
      <c r="D388" s="17" t="n">
        <v>10</v>
      </c>
    </row>
    <row r="389" customFormat="false" ht="16" hidden="false" customHeight="false" outlineLevel="0" collapsed="false">
      <c r="A389" s="18" t="s">
        <v>36</v>
      </c>
      <c r="B389" s="16" t="s">
        <v>427</v>
      </c>
      <c r="C389" s="16"/>
      <c r="D389" s="17" t="n">
        <v>0</v>
      </c>
    </row>
    <row r="390" customFormat="false" ht="16" hidden="false" customHeight="false" outlineLevel="0" collapsed="false">
      <c r="A390" s="18" t="s">
        <v>36</v>
      </c>
      <c r="B390" s="16" t="s">
        <v>428</v>
      </c>
      <c r="C390" s="16"/>
      <c r="D390" s="17" t="n">
        <v>1</v>
      </c>
    </row>
    <row r="391" customFormat="false" ht="16" hidden="false" customHeight="false" outlineLevel="0" collapsed="false">
      <c r="A391" s="18" t="s">
        <v>36</v>
      </c>
      <c r="B391" s="16" t="s">
        <v>429</v>
      </c>
      <c r="C391" s="16"/>
      <c r="D391" s="17" t="n">
        <v>10</v>
      </c>
    </row>
    <row r="392" customFormat="false" ht="16" hidden="false" customHeight="false" outlineLevel="0" collapsed="false">
      <c r="A392" s="18" t="s">
        <v>36</v>
      </c>
      <c r="B392" s="16" t="s">
        <v>430</v>
      </c>
      <c r="C392" s="16"/>
      <c r="D392" s="17" t="n">
        <v>6</v>
      </c>
    </row>
    <row r="393" customFormat="false" ht="16" hidden="false" customHeight="false" outlineLevel="0" collapsed="false">
      <c r="A393" s="18" t="s">
        <v>36</v>
      </c>
      <c r="B393" s="16" t="s">
        <v>431</v>
      </c>
      <c r="C393" s="16"/>
      <c r="D393" s="17" t="n">
        <v>6</v>
      </c>
    </row>
    <row r="394" customFormat="false" ht="16" hidden="false" customHeight="false" outlineLevel="0" collapsed="false">
      <c r="A394" s="18" t="s">
        <v>36</v>
      </c>
      <c r="B394" s="16" t="s">
        <v>432</v>
      </c>
      <c r="C394" s="16"/>
      <c r="D394" s="17" t="n">
        <v>2</v>
      </c>
    </row>
    <row r="395" customFormat="false" ht="16" hidden="false" customHeight="false" outlineLevel="0" collapsed="false">
      <c r="A395" s="18" t="s">
        <v>36</v>
      </c>
      <c r="B395" s="16" t="s">
        <v>433</v>
      </c>
      <c r="C395" s="16"/>
      <c r="D395" s="17" t="n">
        <v>4</v>
      </c>
    </row>
    <row r="396" customFormat="false" ht="16" hidden="false" customHeight="false" outlineLevel="0" collapsed="false">
      <c r="A396" s="18" t="s">
        <v>36</v>
      </c>
      <c r="B396" s="16" t="s">
        <v>434</v>
      </c>
      <c r="C396" s="16"/>
      <c r="D396" s="17" t="n">
        <v>5</v>
      </c>
    </row>
    <row r="397" customFormat="false" ht="16" hidden="false" customHeight="false" outlineLevel="0" collapsed="false">
      <c r="A397" s="18" t="s">
        <v>36</v>
      </c>
      <c r="B397" s="16" t="s">
        <v>435</v>
      </c>
      <c r="C397" s="16"/>
      <c r="D397" s="17" t="n">
        <v>4</v>
      </c>
    </row>
    <row r="398" customFormat="false" ht="16" hidden="false" customHeight="false" outlineLevel="0" collapsed="false">
      <c r="A398" s="18" t="s">
        <v>36</v>
      </c>
      <c r="B398" s="16" t="s">
        <v>436</v>
      </c>
      <c r="C398" s="16"/>
      <c r="D398" s="17" t="n">
        <v>4</v>
      </c>
    </row>
    <row r="399" customFormat="false" ht="16" hidden="false" customHeight="false" outlineLevel="0" collapsed="false">
      <c r="A399" s="18" t="s">
        <v>36</v>
      </c>
      <c r="B399" s="16" t="s">
        <v>437</v>
      </c>
      <c r="C399" s="16"/>
      <c r="D399" s="17" t="n">
        <v>6</v>
      </c>
    </row>
    <row r="400" customFormat="false" ht="16" hidden="false" customHeight="false" outlineLevel="0" collapsed="false">
      <c r="A400" s="18" t="s">
        <v>36</v>
      </c>
      <c r="B400" s="16" t="s">
        <v>438</v>
      </c>
      <c r="C400" s="16"/>
      <c r="D400" s="17" t="n">
        <v>0</v>
      </c>
    </row>
    <row r="401" customFormat="false" ht="16" hidden="false" customHeight="false" outlineLevel="0" collapsed="false">
      <c r="A401" s="18" t="s">
        <v>36</v>
      </c>
      <c r="B401" s="16" t="s">
        <v>439</v>
      </c>
      <c r="C401" s="16"/>
      <c r="D401" s="17" t="n">
        <v>5</v>
      </c>
    </row>
    <row r="402" customFormat="false" ht="16" hidden="false" customHeight="false" outlineLevel="0" collapsed="false">
      <c r="A402" s="18" t="s">
        <v>36</v>
      </c>
      <c r="B402" s="16" t="s">
        <v>440</v>
      </c>
      <c r="C402" s="16"/>
      <c r="D402" s="17" t="n">
        <v>0</v>
      </c>
    </row>
    <row r="403" customFormat="false" ht="16" hidden="false" customHeight="false" outlineLevel="0" collapsed="false">
      <c r="A403" s="18" t="s">
        <v>36</v>
      </c>
      <c r="B403" s="16" t="s">
        <v>441</v>
      </c>
      <c r="C403" s="16"/>
      <c r="D403" s="17" t="n">
        <v>5</v>
      </c>
    </row>
    <row r="404" customFormat="false" ht="16" hidden="false" customHeight="false" outlineLevel="0" collapsed="false">
      <c r="A404" s="18" t="s">
        <v>36</v>
      </c>
      <c r="B404" s="16" t="s">
        <v>442</v>
      </c>
      <c r="C404" s="16"/>
      <c r="D404" s="17" t="n">
        <v>4</v>
      </c>
    </row>
    <row r="405" customFormat="false" ht="16" hidden="false" customHeight="false" outlineLevel="0" collapsed="false">
      <c r="A405" s="18" t="s">
        <v>36</v>
      </c>
      <c r="B405" s="16" t="s">
        <v>443</v>
      </c>
      <c r="C405" s="16"/>
      <c r="D405" s="17" t="n">
        <v>4</v>
      </c>
    </row>
    <row r="406" customFormat="false" ht="16" hidden="false" customHeight="false" outlineLevel="0" collapsed="false">
      <c r="A406" s="18" t="s">
        <v>36</v>
      </c>
      <c r="B406" s="16" t="s">
        <v>444</v>
      </c>
      <c r="C406" s="16"/>
      <c r="D406" s="17" t="n">
        <v>4</v>
      </c>
    </row>
    <row r="407" customFormat="false" ht="16" hidden="false" customHeight="false" outlineLevel="0" collapsed="false">
      <c r="A407" s="18" t="s">
        <v>36</v>
      </c>
      <c r="B407" s="16" t="s">
        <v>445</v>
      </c>
      <c r="C407" s="16"/>
      <c r="D407" s="17" t="n">
        <v>1</v>
      </c>
    </row>
    <row r="408" customFormat="false" ht="16" hidden="false" customHeight="false" outlineLevel="0" collapsed="false">
      <c r="A408" s="18" t="s">
        <v>36</v>
      </c>
      <c r="B408" s="16" t="s">
        <v>446</v>
      </c>
      <c r="C408" s="16"/>
      <c r="D408" s="17" t="n">
        <v>0</v>
      </c>
    </row>
    <row r="409" customFormat="false" ht="16" hidden="false" customHeight="false" outlineLevel="0" collapsed="false">
      <c r="A409" s="18" t="s">
        <v>36</v>
      </c>
      <c r="B409" s="16" t="s">
        <v>447</v>
      </c>
      <c r="C409" s="16"/>
      <c r="D409" s="17" t="n">
        <v>0</v>
      </c>
    </row>
    <row r="410" customFormat="false" ht="16" hidden="false" customHeight="false" outlineLevel="0" collapsed="false">
      <c r="A410" s="18" t="s">
        <v>36</v>
      </c>
      <c r="B410" s="16" t="s">
        <v>448</v>
      </c>
      <c r="C410" s="16"/>
      <c r="D410" s="17" t="n">
        <v>3</v>
      </c>
    </row>
    <row r="411" customFormat="false" ht="16" hidden="false" customHeight="false" outlineLevel="0" collapsed="false">
      <c r="A411" s="18" t="s">
        <v>36</v>
      </c>
      <c r="B411" s="16" t="s">
        <v>449</v>
      </c>
      <c r="C411" s="16"/>
      <c r="D411" s="17" t="n">
        <v>0</v>
      </c>
    </row>
    <row r="412" customFormat="false" ht="16" hidden="false" customHeight="false" outlineLevel="0" collapsed="false">
      <c r="A412" s="18" t="s">
        <v>36</v>
      </c>
      <c r="B412" s="16" t="s">
        <v>450</v>
      </c>
      <c r="C412" s="16"/>
      <c r="D412" s="17" t="n">
        <v>14</v>
      </c>
    </row>
    <row r="413" customFormat="false" ht="16" hidden="false" customHeight="false" outlineLevel="0" collapsed="false">
      <c r="A413" s="18" t="s">
        <v>36</v>
      </c>
      <c r="B413" s="16" t="s">
        <v>451</v>
      </c>
      <c r="C413" s="16"/>
      <c r="D413" s="17" t="n">
        <v>0</v>
      </c>
    </row>
    <row r="414" customFormat="false" ht="16" hidden="false" customHeight="false" outlineLevel="0" collapsed="false">
      <c r="A414" s="18" t="s">
        <v>36</v>
      </c>
      <c r="B414" s="16" t="s">
        <v>452</v>
      </c>
      <c r="C414" s="16"/>
      <c r="D414" s="17" t="n">
        <v>8</v>
      </c>
    </row>
    <row r="415" customFormat="false" ht="16" hidden="false" customHeight="false" outlineLevel="0" collapsed="false">
      <c r="A415" s="18" t="s">
        <v>36</v>
      </c>
      <c r="B415" s="16" t="s">
        <v>453</v>
      </c>
      <c r="C415" s="16"/>
      <c r="D415" s="17" t="n">
        <v>1</v>
      </c>
    </row>
    <row r="416" customFormat="false" ht="16" hidden="false" customHeight="false" outlineLevel="0" collapsed="false">
      <c r="A416" s="18" t="s">
        <v>36</v>
      </c>
      <c r="B416" s="16" t="s">
        <v>454</v>
      </c>
      <c r="C416" s="16"/>
      <c r="D416" s="17" t="n">
        <v>6</v>
      </c>
    </row>
    <row r="417" customFormat="false" ht="16" hidden="false" customHeight="false" outlineLevel="0" collapsed="false">
      <c r="A417" s="18" t="s">
        <v>36</v>
      </c>
      <c r="B417" s="16" t="s">
        <v>455</v>
      </c>
      <c r="C417" s="16"/>
      <c r="D417" s="17" t="n">
        <v>0</v>
      </c>
    </row>
    <row r="418" customFormat="false" ht="16" hidden="false" customHeight="false" outlineLevel="0" collapsed="false">
      <c r="A418" s="18" t="s">
        <v>36</v>
      </c>
      <c r="B418" s="16" t="s">
        <v>456</v>
      </c>
      <c r="C418" s="16"/>
      <c r="D418" s="17" t="n">
        <v>3</v>
      </c>
    </row>
    <row r="419" customFormat="false" ht="16" hidden="false" customHeight="false" outlineLevel="0" collapsed="false">
      <c r="A419" s="18" t="s">
        <v>36</v>
      </c>
      <c r="B419" s="16" t="s">
        <v>457</v>
      </c>
      <c r="C419" s="16"/>
      <c r="D419" s="17" t="n">
        <v>2</v>
      </c>
    </row>
    <row r="420" customFormat="false" ht="16" hidden="false" customHeight="false" outlineLevel="0" collapsed="false">
      <c r="A420" s="18" t="s">
        <v>36</v>
      </c>
      <c r="B420" s="16" t="s">
        <v>458</v>
      </c>
      <c r="C420" s="16"/>
      <c r="D420" s="17" t="n">
        <v>0</v>
      </c>
    </row>
    <row r="421" customFormat="false" ht="16" hidden="false" customHeight="false" outlineLevel="0" collapsed="false">
      <c r="A421" s="18" t="s">
        <v>36</v>
      </c>
      <c r="B421" s="16" t="s">
        <v>459</v>
      </c>
      <c r="C421" s="16"/>
      <c r="D421" s="17" t="n">
        <v>3</v>
      </c>
    </row>
    <row r="422" customFormat="false" ht="16" hidden="false" customHeight="false" outlineLevel="0" collapsed="false">
      <c r="A422" s="18" t="s">
        <v>36</v>
      </c>
      <c r="B422" s="16" t="s">
        <v>460</v>
      </c>
      <c r="C422" s="16"/>
      <c r="D422" s="17" t="n">
        <v>5</v>
      </c>
    </row>
    <row r="423" customFormat="false" ht="16" hidden="false" customHeight="false" outlineLevel="0" collapsed="false">
      <c r="A423" s="18" t="s">
        <v>36</v>
      </c>
      <c r="B423" s="16" t="s">
        <v>461</v>
      </c>
      <c r="C423" s="16"/>
      <c r="D423" s="17" t="n">
        <v>0</v>
      </c>
    </row>
    <row r="424" customFormat="false" ht="16" hidden="false" customHeight="false" outlineLevel="0" collapsed="false">
      <c r="A424" s="18" t="s">
        <v>36</v>
      </c>
      <c r="B424" s="16" t="s">
        <v>462</v>
      </c>
      <c r="C424" s="16"/>
      <c r="D424" s="17" t="n">
        <v>7</v>
      </c>
    </row>
    <row r="425" customFormat="false" ht="16" hidden="false" customHeight="false" outlineLevel="0" collapsed="false">
      <c r="A425" s="18" t="s">
        <v>36</v>
      </c>
      <c r="B425" s="16" t="s">
        <v>463</v>
      </c>
      <c r="C425" s="16"/>
      <c r="D425" s="17" t="n">
        <v>7</v>
      </c>
    </row>
    <row r="426" customFormat="false" ht="16" hidden="false" customHeight="false" outlineLevel="0" collapsed="false">
      <c r="A426" s="18" t="s">
        <v>36</v>
      </c>
      <c r="B426" s="16" t="s">
        <v>464</v>
      </c>
      <c r="C426" s="16"/>
      <c r="D426" s="17" t="n">
        <v>6</v>
      </c>
    </row>
    <row r="427" customFormat="false" ht="16" hidden="false" customHeight="false" outlineLevel="0" collapsed="false">
      <c r="A427" s="18" t="s">
        <v>36</v>
      </c>
      <c r="B427" s="16" t="s">
        <v>465</v>
      </c>
      <c r="C427" s="16"/>
      <c r="D427" s="17" t="n">
        <v>0</v>
      </c>
    </row>
    <row r="428" customFormat="false" ht="16" hidden="false" customHeight="false" outlineLevel="0" collapsed="false">
      <c r="A428" s="18" t="s">
        <v>36</v>
      </c>
      <c r="B428" s="16" t="s">
        <v>466</v>
      </c>
      <c r="C428" s="16"/>
      <c r="D428" s="17" t="n">
        <v>5</v>
      </c>
    </row>
    <row r="429" customFormat="false" ht="16" hidden="false" customHeight="false" outlineLevel="0" collapsed="false">
      <c r="A429" s="18" t="s">
        <v>36</v>
      </c>
      <c r="B429" s="16" t="s">
        <v>467</v>
      </c>
      <c r="C429" s="16"/>
      <c r="D429" s="17" t="n">
        <v>8</v>
      </c>
    </row>
    <row r="430" customFormat="false" ht="16" hidden="false" customHeight="false" outlineLevel="0" collapsed="false">
      <c r="A430" s="18" t="s">
        <v>36</v>
      </c>
      <c r="B430" s="16" t="s">
        <v>468</v>
      </c>
      <c r="C430" s="16"/>
      <c r="D430" s="17" t="n">
        <v>10</v>
      </c>
    </row>
    <row r="431" customFormat="false" ht="16" hidden="false" customHeight="false" outlineLevel="0" collapsed="false">
      <c r="A431" s="18" t="s">
        <v>36</v>
      </c>
      <c r="B431" s="16" t="s">
        <v>469</v>
      </c>
      <c r="C431" s="16"/>
      <c r="D431" s="17" t="n">
        <v>3</v>
      </c>
    </row>
    <row r="432" customFormat="false" ht="16" hidden="false" customHeight="false" outlineLevel="0" collapsed="false">
      <c r="A432" s="18" t="s">
        <v>36</v>
      </c>
      <c r="B432" s="16" t="s">
        <v>470</v>
      </c>
      <c r="C432" s="16"/>
      <c r="D432" s="17" t="n">
        <v>1</v>
      </c>
    </row>
    <row r="433" customFormat="false" ht="16" hidden="false" customHeight="false" outlineLevel="0" collapsed="false">
      <c r="A433" s="18" t="s">
        <v>36</v>
      </c>
      <c r="B433" s="16" t="s">
        <v>471</v>
      </c>
      <c r="C433" s="16"/>
      <c r="D433" s="17" t="n">
        <v>0</v>
      </c>
    </row>
    <row r="434" customFormat="false" ht="16" hidden="false" customHeight="false" outlineLevel="0" collapsed="false">
      <c r="A434" s="18" t="s">
        <v>36</v>
      </c>
      <c r="B434" s="16" t="s">
        <v>472</v>
      </c>
      <c r="C434" s="16"/>
      <c r="D434" s="17" t="n">
        <v>8</v>
      </c>
    </row>
    <row r="435" customFormat="false" ht="16" hidden="false" customHeight="false" outlineLevel="0" collapsed="false">
      <c r="A435" s="18" t="s">
        <v>36</v>
      </c>
      <c r="B435" s="16" t="s">
        <v>473</v>
      </c>
      <c r="C435" s="16"/>
      <c r="D435" s="17" t="n">
        <v>5</v>
      </c>
    </row>
    <row r="436" customFormat="false" ht="16" hidden="false" customHeight="false" outlineLevel="0" collapsed="false">
      <c r="A436" s="18" t="s">
        <v>36</v>
      </c>
      <c r="B436" s="16" t="s">
        <v>474</v>
      </c>
      <c r="C436" s="16"/>
      <c r="D436" s="17" t="n">
        <v>0</v>
      </c>
    </row>
    <row r="437" customFormat="false" ht="16" hidden="false" customHeight="false" outlineLevel="0" collapsed="false">
      <c r="A437" s="18" t="s">
        <v>36</v>
      </c>
      <c r="B437" s="16" t="s">
        <v>475</v>
      </c>
      <c r="C437" s="16"/>
      <c r="D437" s="17" t="n">
        <v>4</v>
      </c>
    </row>
    <row r="438" customFormat="false" ht="16" hidden="false" customHeight="false" outlineLevel="0" collapsed="false">
      <c r="A438" s="18" t="s">
        <v>36</v>
      </c>
      <c r="B438" s="16" t="s">
        <v>476</v>
      </c>
      <c r="C438" s="16"/>
      <c r="D438" s="17" t="n">
        <v>0</v>
      </c>
    </row>
    <row r="439" customFormat="false" ht="16" hidden="false" customHeight="false" outlineLevel="0" collapsed="false">
      <c r="A439" s="18" t="s">
        <v>36</v>
      </c>
      <c r="B439" s="16" t="s">
        <v>477</v>
      </c>
      <c r="C439" s="16"/>
      <c r="D439" s="17" t="n">
        <v>0</v>
      </c>
    </row>
    <row r="440" customFormat="false" ht="16" hidden="false" customHeight="false" outlineLevel="0" collapsed="false">
      <c r="A440" s="18" t="s">
        <v>36</v>
      </c>
      <c r="B440" s="16" t="s">
        <v>478</v>
      </c>
      <c r="C440" s="16"/>
      <c r="D440" s="17" t="n">
        <v>6</v>
      </c>
    </row>
    <row r="441" customFormat="false" ht="16" hidden="false" customHeight="false" outlineLevel="0" collapsed="false">
      <c r="A441" s="18" t="s">
        <v>36</v>
      </c>
      <c r="B441" s="16" t="s">
        <v>479</v>
      </c>
      <c r="C441" s="16"/>
      <c r="D441" s="17" t="n">
        <v>0</v>
      </c>
    </row>
    <row r="442" customFormat="false" ht="16" hidden="false" customHeight="false" outlineLevel="0" collapsed="false">
      <c r="A442" s="18" t="s">
        <v>36</v>
      </c>
      <c r="B442" s="16" t="s">
        <v>480</v>
      </c>
      <c r="C442" s="16"/>
      <c r="D442" s="17" t="n">
        <v>7</v>
      </c>
    </row>
    <row r="443" customFormat="false" ht="16" hidden="false" customHeight="false" outlineLevel="0" collapsed="false">
      <c r="A443" s="18" t="s">
        <v>36</v>
      </c>
      <c r="B443" s="16" t="s">
        <v>481</v>
      </c>
      <c r="C443" s="16"/>
      <c r="D443" s="17" t="n">
        <v>12</v>
      </c>
    </row>
    <row r="444" customFormat="false" ht="16" hidden="false" customHeight="false" outlineLevel="0" collapsed="false">
      <c r="A444" s="18" t="s">
        <v>36</v>
      </c>
      <c r="B444" s="16" t="s">
        <v>482</v>
      </c>
      <c r="C444" s="16"/>
      <c r="D444" s="17" t="n">
        <v>1</v>
      </c>
    </row>
    <row r="445" customFormat="false" ht="16" hidden="false" customHeight="false" outlineLevel="0" collapsed="false">
      <c r="A445" s="18" t="s">
        <v>36</v>
      </c>
      <c r="B445" s="16" t="s">
        <v>483</v>
      </c>
      <c r="C445" s="16"/>
      <c r="D445" s="17" t="n">
        <v>4</v>
      </c>
    </row>
    <row r="446" customFormat="false" ht="16" hidden="false" customHeight="false" outlineLevel="0" collapsed="false">
      <c r="A446" s="18" t="s">
        <v>36</v>
      </c>
      <c r="B446" s="16" t="s">
        <v>484</v>
      </c>
      <c r="C446" s="16"/>
      <c r="D446" s="17" t="n">
        <v>0</v>
      </c>
    </row>
    <row r="447" customFormat="false" ht="16" hidden="false" customHeight="false" outlineLevel="0" collapsed="false">
      <c r="A447" s="18" t="s">
        <v>36</v>
      </c>
      <c r="B447" s="16" t="s">
        <v>485</v>
      </c>
      <c r="C447" s="16"/>
      <c r="D447" s="17" t="n">
        <v>16</v>
      </c>
    </row>
    <row r="448" customFormat="false" ht="16" hidden="false" customHeight="false" outlineLevel="0" collapsed="false">
      <c r="A448" s="18" t="s">
        <v>36</v>
      </c>
      <c r="B448" s="16" t="s">
        <v>486</v>
      </c>
      <c r="C448" s="16"/>
      <c r="D448" s="17" t="n">
        <v>5</v>
      </c>
    </row>
    <row r="449" customFormat="false" ht="16" hidden="false" customHeight="false" outlineLevel="0" collapsed="false">
      <c r="A449" s="18" t="s">
        <v>36</v>
      </c>
      <c r="B449" s="16" t="s">
        <v>487</v>
      </c>
      <c r="C449" s="16"/>
      <c r="D449" s="17" t="n">
        <v>2</v>
      </c>
    </row>
    <row r="450" customFormat="false" ht="16" hidden="false" customHeight="false" outlineLevel="0" collapsed="false">
      <c r="A450" s="18" t="s">
        <v>36</v>
      </c>
      <c r="B450" s="16" t="s">
        <v>488</v>
      </c>
      <c r="C450" s="16"/>
      <c r="D450" s="17" t="n">
        <v>6</v>
      </c>
    </row>
    <row r="451" customFormat="false" ht="16" hidden="false" customHeight="false" outlineLevel="0" collapsed="false">
      <c r="A451" s="18" t="s">
        <v>36</v>
      </c>
      <c r="B451" s="16" t="s">
        <v>489</v>
      </c>
      <c r="C451" s="16"/>
      <c r="D451" s="17" t="n">
        <v>2</v>
      </c>
    </row>
    <row r="452" customFormat="false" ht="16" hidden="false" customHeight="false" outlineLevel="0" collapsed="false">
      <c r="A452" s="18" t="s">
        <v>36</v>
      </c>
      <c r="B452" s="16" t="s">
        <v>490</v>
      </c>
      <c r="C452" s="16"/>
      <c r="D452" s="17" t="n">
        <v>0</v>
      </c>
    </row>
    <row r="453" customFormat="false" ht="16" hidden="false" customHeight="false" outlineLevel="0" collapsed="false">
      <c r="A453" s="18" t="s">
        <v>36</v>
      </c>
      <c r="B453" s="16" t="s">
        <v>491</v>
      </c>
      <c r="C453" s="16"/>
      <c r="D453" s="17" t="n">
        <v>2</v>
      </c>
    </row>
    <row r="454" customFormat="false" ht="16" hidden="false" customHeight="false" outlineLevel="0" collapsed="false">
      <c r="A454" s="18" t="s">
        <v>36</v>
      </c>
      <c r="B454" s="16" t="s">
        <v>492</v>
      </c>
      <c r="C454" s="16"/>
      <c r="D454" s="17" t="n">
        <v>0</v>
      </c>
    </row>
    <row r="455" customFormat="false" ht="16" hidden="false" customHeight="false" outlineLevel="0" collapsed="false">
      <c r="A455" s="18" t="s">
        <v>36</v>
      </c>
      <c r="B455" s="16" t="s">
        <v>493</v>
      </c>
      <c r="C455" s="16"/>
      <c r="D455" s="17" t="n">
        <v>1</v>
      </c>
    </row>
    <row r="456" customFormat="false" ht="16" hidden="false" customHeight="false" outlineLevel="0" collapsed="false">
      <c r="A456" s="18" t="s">
        <v>36</v>
      </c>
      <c r="B456" s="16" t="s">
        <v>494</v>
      </c>
      <c r="C456" s="16"/>
      <c r="D456" s="17" t="n">
        <v>7</v>
      </c>
    </row>
    <row r="457" customFormat="false" ht="16" hidden="false" customHeight="false" outlineLevel="0" collapsed="false">
      <c r="A457" s="18" t="s">
        <v>36</v>
      </c>
      <c r="B457" s="16" t="s">
        <v>495</v>
      </c>
      <c r="C457" s="16"/>
      <c r="D457" s="17" t="n">
        <v>6</v>
      </c>
    </row>
    <row r="458" customFormat="false" ht="16" hidden="false" customHeight="false" outlineLevel="0" collapsed="false">
      <c r="A458" s="18" t="s">
        <v>36</v>
      </c>
      <c r="B458" s="16" t="s">
        <v>496</v>
      </c>
      <c r="C458" s="16"/>
      <c r="D458" s="17" t="n">
        <v>1</v>
      </c>
    </row>
    <row r="459" customFormat="false" ht="16" hidden="false" customHeight="false" outlineLevel="0" collapsed="false">
      <c r="A459" s="18" t="s">
        <v>36</v>
      </c>
      <c r="B459" s="16" t="s">
        <v>497</v>
      </c>
      <c r="C459" s="16"/>
      <c r="D459" s="17" t="n">
        <v>8</v>
      </c>
    </row>
    <row r="460" customFormat="false" ht="16" hidden="false" customHeight="false" outlineLevel="0" collapsed="false">
      <c r="A460" s="18" t="s">
        <v>36</v>
      </c>
      <c r="B460" s="16" t="s">
        <v>498</v>
      </c>
      <c r="C460" s="16"/>
      <c r="D460" s="17" t="n">
        <v>13</v>
      </c>
    </row>
    <row r="461" customFormat="false" ht="16" hidden="false" customHeight="false" outlineLevel="0" collapsed="false">
      <c r="A461" s="18" t="s">
        <v>36</v>
      </c>
      <c r="B461" s="16" t="s">
        <v>499</v>
      </c>
      <c r="C461" s="16" t="s">
        <v>500</v>
      </c>
      <c r="D461" s="17" t="n">
        <v>13</v>
      </c>
    </row>
    <row r="462" customFormat="false" ht="16" hidden="false" customHeight="false" outlineLevel="0" collapsed="false">
      <c r="A462" s="18" t="s">
        <v>36</v>
      </c>
      <c r="B462" s="16" t="s">
        <v>501</v>
      </c>
      <c r="C462" s="16"/>
      <c r="D462" s="17" t="n">
        <v>1</v>
      </c>
    </row>
    <row r="463" customFormat="false" ht="16" hidden="false" customHeight="false" outlineLevel="0" collapsed="false">
      <c r="A463" s="18" t="s">
        <v>36</v>
      </c>
      <c r="B463" s="16" t="s">
        <v>502</v>
      </c>
      <c r="C463" s="16"/>
      <c r="D463" s="17" t="n">
        <v>7</v>
      </c>
    </row>
    <row r="464" customFormat="false" ht="16" hidden="false" customHeight="false" outlineLevel="0" collapsed="false">
      <c r="A464" s="18" t="s">
        <v>36</v>
      </c>
      <c r="B464" s="16" t="s">
        <v>503</v>
      </c>
      <c r="C464" s="16"/>
      <c r="D464" s="17" t="n">
        <v>0</v>
      </c>
    </row>
    <row r="465" customFormat="false" ht="16" hidden="false" customHeight="false" outlineLevel="0" collapsed="false">
      <c r="A465" s="18" t="s">
        <v>36</v>
      </c>
      <c r="B465" s="16" t="s">
        <v>504</v>
      </c>
      <c r="C465" s="16"/>
      <c r="D465" s="17" t="n">
        <v>0</v>
      </c>
    </row>
    <row r="466" customFormat="false" ht="16" hidden="false" customHeight="false" outlineLevel="0" collapsed="false">
      <c r="A466" s="18" t="s">
        <v>36</v>
      </c>
      <c r="B466" s="16" t="s">
        <v>505</v>
      </c>
      <c r="C466" s="16"/>
      <c r="D466" s="17" t="n">
        <v>7</v>
      </c>
    </row>
    <row r="467" customFormat="false" ht="16" hidden="false" customHeight="false" outlineLevel="0" collapsed="false">
      <c r="A467" s="18" t="s">
        <v>36</v>
      </c>
      <c r="B467" s="16" t="s">
        <v>506</v>
      </c>
      <c r="C467" s="16"/>
      <c r="D467" s="17" t="n">
        <v>5</v>
      </c>
    </row>
    <row r="468" customFormat="false" ht="16" hidden="false" customHeight="false" outlineLevel="0" collapsed="false">
      <c r="A468" s="18" t="s">
        <v>36</v>
      </c>
      <c r="B468" s="16" t="s">
        <v>507</v>
      </c>
      <c r="C468" s="16"/>
      <c r="D468" s="17" t="n">
        <v>6</v>
      </c>
    </row>
    <row r="469" customFormat="false" ht="16" hidden="false" customHeight="false" outlineLevel="0" collapsed="false">
      <c r="A469" s="18" t="s">
        <v>36</v>
      </c>
      <c r="B469" s="16" t="s">
        <v>508</v>
      </c>
      <c r="C469" s="16"/>
      <c r="D469" s="17" t="n">
        <v>6</v>
      </c>
    </row>
    <row r="470" customFormat="false" ht="16" hidden="false" customHeight="false" outlineLevel="0" collapsed="false">
      <c r="A470" s="18" t="s">
        <v>36</v>
      </c>
      <c r="B470" s="16" t="s">
        <v>509</v>
      </c>
      <c r="C470" s="16" t="s">
        <v>302</v>
      </c>
      <c r="D470" s="17" t="n">
        <v>6</v>
      </c>
    </row>
    <row r="471" customFormat="false" ht="16" hidden="false" customHeight="false" outlineLevel="0" collapsed="false">
      <c r="A471" s="18" t="s">
        <v>36</v>
      </c>
      <c r="B471" s="16" t="s">
        <v>510</v>
      </c>
      <c r="C471" s="16"/>
      <c r="D471" s="17" t="n">
        <v>0</v>
      </c>
    </row>
    <row r="472" customFormat="false" ht="16" hidden="false" customHeight="false" outlineLevel="0" collapsed="false">
      <c r="A472" s="18" t="s">
        <v>36</v>
      </c>
      <c r="B472" s="16" t="s">
        <v>511</v>
      </c>
      <c r="C472" s="16"/>
      <c r="D472" s="17" t="n">
        <v>14</v>
      </c>
    </row>
    <row r="473" customFormat="false" ht="16" hidden="false" customHeight="false" outlineLevel="0" collapsed="false">
      <c r="A473" s="18" t="s">
        <v>36</v>
      </c>
      <c r="B473" s="16" t="s">
        <v>512</v>
      </c>
      <c r="C473" s="16"/>
      <c r="D473" s="17" t="n">
        <v>17</v>
      </c>
    </row>
    <row r="474" customFormat="false" ht="16" hidden="false" customHeight="false" outlineLevel="0" collapsed="false">
      <c r="A474" s="18" t="s">
        <v>36</v>
      </c>
      <c r="B474" s="16" t="s">
        <v>513</v>
      </c>
      <c r="C474" s="16"/>
      <c r="D474" s="17" t="n">
        <v>20</v>
      </c>
    </row>
    <row r="475" customFormat="false" ht="16" hidden="false" customHeight="false" outlineLevel="0" collapsed="false">
      <c r="A475" s="18" t="s">
        <v>36</v>
      </c>
      <c r="B475" s="16" t="s">
        <v>514</v>
      </c>
      <c r="C475" s="16"/>
      <c r="D475" s="17" t="n">
        <v>22</v>
      </c>
    </row>
    <row r="476" customFormat="false" ht="16" hidden="false" customHeight="false" outlineLevel="0" collapsed="false">
      <c r="A476" s="18" t="s">
        <v>36</v>
      </c>
      <c r="B476" s="16" t="s">
        <v>515</v>
      </c>
      <c r="C476" s="16"/>
      <c r="D476" s="17" t="n">
        <v>7</v>
      </c>
    </row>
    <row r="477" customFormat="false" ht="16" hidden="false" customHeight="false" outlineLevel="0" collapsed="false">
      <c r="A477" s="18" t="s">
        <v>36</v>
      </c>
      <c r="B477" s="16" t="s">
        <v>516</v>
      </c>
      <c r="C477" s="16"/>
      <c r="D477" s="17" t="n">
        <v>11</v>
      </c>
    </row>
    <row r="478" customFormat="false" ht="16" hidden="false" customHeight="false" outlineLevel="0" collapsed="false">
      <c r="A478" s="18" t="s">
        <v>36</v>
      </c>
      <c r="B478" s="16" t="s">
        <v>517</v>
      </c>
      <c r="C478" s="16"/>
      <c r="D478" s="17" t="n">
        <v>14</v>
      </c>
    </row>
    <row r="479" customFormat="false" ht="16" hidden="false" customHeight="false" outlineLevel="0" collapsed="false">
      <c r="A479" s="18" t="s">
        <v>36</v>
      </c>
      <c r="B479" s="16" t="s">
        <v>518</v>
      </c>
      <c r="C479" s="16"/>
      <c r="D479" s="17" t="n">
        <v>5</v>
      </c>
    </row>
    <row r="480" customFormat="false" ht="16" hidden="false" customHeight="false" outlineLevel="0" collapsed="false">
      <c r="A480" s="18" t="s">
        <v>36</v>
      </c>
      <c r="B480" s="16" t="s">
        <v>519</v>
      </c>
      <c r="C480" s="16"/>
      <c r="D480" s="17" t="n">
        <v>0</v>
      </c>
    </row>
    <row r="481" customFormat="false" ht="16" hidden="false" customHeight="false" outlineLevel="0" collapsed="false">
      <c r="A481" s="18" t="s">
        <v>36</v>
      </c>
      <c r="B481" s="16" t="s">
        <v>520</v>
      </c>
      <c r="C481" s="16"/>
      <c r="D481" s="17" t="n">
        <v>2</v>
      </c>
    </row>
    <row r="482" customFormat="false" ht="16" hidden="false" customHeight="false" outlineLevel="0" collapsed="false">
      <c r="A482" s="18" t="s">
        <v>36</v>
      </c>
      <c r="B482" s="16" t="s">
        <v>521</v>
      </c>
      <c r="C482" s="16"/>
      <c r="D482" s="17" t="n">
        <v>22</v>
      </c>
    </row>
    <row r="483" customFormat="false" ht="16" hidden="false" customHeight="false" outlineLevel="0" collapsed="false">
      <c r="A483" s="18" t="s">
        <v>36</v>
      </c>
      <c r="B483" s="16" t="s">
        <v>522</v>
      </c>
      <c r="C483" s="16"/>
      <c r="D483" s="17" t="n">
        <v>15</v>
      </c>
    </row>
    <row r="484" customFormat="false" ht="16" hidden="false" customHeight="false" outlineLevel="0" collapsed="false">
      <c r="A484" s="18" t="s">
        <v>36</v>
      </c>
      <c r="B484" s="16" t="s">
        <v>523</v>
      </c>
      <c r="C484" s="16"/>
      <c r="D484" s="17" t="n">
        <v>19</v>
      </c>
    </row>
    <row r="485" customFormat="false" ht="16" hidden="false" customHeight="false" outlineLevel="0" collapsed="false">
      <c r="A485" s="18" t="s">
        <v>36</v>
      </c>
      <c r="B485" s="16" t="s">
        <v>524</v>
      </c>
      <c r="C485" s="16"/>
      <c r="D485" s="17" t="n">
        <v>12</v>
      </c>
    </row>
    <row r="486" customFormat="false" ht="16" hidden="false" customHeight="false" outlineLevel="0" collapsed="false">
      <c r="A486" s="18" t="s">
        <v>36</v>
      </c>
      <c r="B486" s="16" t="s">
        <v>525</v>
      </c>
      <c r="C486" s="16"/>
      <c r="D486" s="17" t="n">
        <v>8</v>
      </c>
    </row>
    <row r="487" customFormat="false" ht="16" hidden="false" customHeight="false" outlineLevel="0" collapsed="false">
      <c r="A487" s="18" t="s">
        <v>36</v>
      </c>
      <c r="B487" s="16" t="s">
        <v>526</v>
      </c>
      <c r="C487" s="16"/>
      <c r="D487" s="17" t="n">
        <v>0</v>
      </c>
    </row>
    <row r="488" customFormat="false" ht="16" hidden="false" customHeight="false" outlineLevel="0" collapsed="false">
      <c r="A488" s="18" t="s">
        <v>36</v>
      </c>
      <c r="B488" s="16" t="s">
        <v>527</v>
      </c>
      <c r="C488" s="16"/>
      <c r="D488" s="17" t="n">
        <v>9</v>
      </c>
    </row>
    <row r="489" customFormat="false" ht="16" hidden="false" customHeight="false" outlineLevel="0" collapsed="false">
      <c r="A489" s="18" t="s">
        <v>36</v>
      </c>
      <c r="B489" s="16" t="s">
        <v>528</v>
      </c>
      <c r="C489" s="16"/>
      <c r="D489" s="17" t="n">
        <v>0</v>
      </c>
    </row>
    <row r="490" customFormat="false" ht="16" hidden="false" customHeight="false" outlineLevel="0" collapsed="false">
      <c r="A490" s="18" t="s">
        <v>36</v>
      </c>
      <c r="B490" s="16" t="s">
        <v>529</v>
      </c>
      <c r="C490" s="16"/>
      <c r="D490" s="17" t="n">
        <v>0</v>
      </c>
    </row>
    <row r="491" customFormat="false" ht="16" hidden="false" customHeight="false" outlineLevel="0" collapsed="false">
      <c r="A491" s="18" t="s">
        <v>36</v>
      </c>
      <c r="B491" s="16" t="s">
        <v>530</v>
      </c>
      <c r="C491" s="16"/>
      <c r="D491" s="17" t="n">
        <v>0</v>
      </c>
    </row>
    <row r="492" customFormat="false" ht="16" hidden="false" customHeight="false" outlineLevel="0" collapsed="false">
      <c r="A492" s="18" t="s">
        <v>36</v>
      </c>
      <c r="B492" s="16" t="s">
        <v>531</v>
      </c>
      <c r="C492" s="16"/>
      <c r="D492" s="17" t="n">
        <v>7</v>
      </c>
    </row>
    <row r="493" customFormat="false" ht="16" hidden="false" customHeight="false" outlineLevel="0" collapsed="false">
      <c r="A493" s="18" t="s">
        <v>36</v>
      </c>
      <c r="B493" s="16" t="s">
        <v>532</v>
      </c>
      <c r="C493" s="16"/>
      <c r="D493" s="17" t="n">
        <v>0</v>
      </c>
    </row>
    <row r="494" customFormat="false" ht="16" hidden="false" customHeight="false" outlineLevel="0" collapsed="false">
      <c r="A494" s="18" t="s">
        <v>36</v>
      </c>
      <c r="B494" s="16" t="s">
        <v>533</v>
      </c>
      <c r="C494" s="16"/>
      <c r="D494" s="17" t="n">
        <v>4</v>
      </c>
    </row>
    <row r="495" customFormat="false" ht="16" hidden="false" customHeight="false" outlineLevel="0" collapsed="false">
      <c r="A495" s="18" t="s">
        <v>36</v>
      </c>
      <c r="B495" s="16" t="s">
        <v>534</v>
      </c>
      <c r="C495" s="16"/>
      <c r="D495" s="17" t="n">
        <v>0</v>
      </c>
    </row>
    <row r="496" customFormat="false" ht="16" hidden="false" customHeight="false" outlineLevel="0" collapsed="false">
      <c r="A496" s="18" t="s">
        <v>36</v>
      </c>
      <c r="B496" s="16" t="s">
        <v>535</v>
      </c>
      <c r="C496" s="16"/>
      <c r="D496" s="17" t="n">
        <v>5</v>
      </c>
    </row>
    <row r="497" customFormat="false" ht="16" hidden="false" customHeight="false" outlineLevel="0" collapsed="false">
      <c r="A497" s="18" t="s">
        <v>36</v>
      </c>
      <c r="B497" s="16" t="s">
        <v>536</v>
      </c>
      <c r="C497" s="16"/>
      <c r="D497" s="17" t="n">
        <v>4</v>
      </c>
    </row>
    <row r="498" customFormat="false" ht="16" hidden="false" customHeight="false" outlineLevel="0" collapsed="false">
      <c r="A498" s="18" t="s">
        <v>36</v>
      </c>
      <c r="B498" s="16" t="s">
        <v>537</v>
      </c>
      <c r="C498" s="16" t="s">
        <v>276</v>
      </c>
      <c r="D498" s="17" t="n">
        <v>0</v>
      </c>
    </row>
    <row r="499" customFormat="false" ht="16" hidden="false" customHeight="false" outlineLevel="0" collapsed="false">
      <c r="A499" s="18" t="s">
        <v>36</v>
      </c>
      <c r="B499" s="16" t="s">
        <v>538</v>
      </c>
      <c r="C499" s="16" t="s">
        <v>276</v>
      </c>
      <c r="D499" s="17" t="n">
        <v>17</v>
      </c>
    </row>
    <row r="500" customFormat="false" ht="16" hidden="false" customHeight="false" outlineLevel="0" collapsed="false">
      <c r="A500" s="18" t="s">
        <v>36</v>
      </c>
      <c r="B500" s="16" t="s">
        <v>539</v>
      </c>
      <c r="C500" s="16"/>
      <c r="D500" s="17" t="n">
        <v>0</v>
      </c>
    </row>
    <row r="501" customFormat="false" ht="16" hidden="false" customHeight="false" outlineLevel="0" collapsed="false">
      <c r="A501" s="18" t="s">
        <v>36</v>
      </c>
      <c r="B501" s="16" t="s">
        <v>540</v>
      </c>
      <c r="C501" s="16"/>
      <c r="D501" s="17" t="n">
        <v>3</v>
      </c>
    </row>
    <row r="502" customFormat="false" ht="16" hidden="false" customHeight="false" outlineLevel="0" collapsed="false">
      <c r="A502" s="18" t="s">
        <v>36</v>
      </c>
      <c r="B502" s="16" t="s">
        <v>541</v>
      </c>
      <c r="C502" s="16"/>
      <c r="D502" s="17" t="n">
        <v>4</v>
      </c>
    </row>
    <row r="503" customFormat="false" ht="16" hidden="false" customHeight="false" outlineLevel="0" collapsed="false">
      <c r="A503" s="18" t="s">
        <v>36</v>
      </c>
      <c r="B503" s="16" t="s">
        <v>542</v>
      </c>
      <c r="C503" s="16"/>
      <c r="D503" s="17" t="n">
        <v>9</v>
      </c>
    </row>
    <row r="504" customFormat="false" ht="16" hidden="false" customHeight="false" outlineLevel="0" collapsed="false">
      <c r="A504" s="18" t="s">
        <v>36</v>
      </c>
      <c r="B504" s="16" t="s">
        <v>543</v>
      </c>
      <c r="C504" s="16"/>
      <c r="D504" s="17" t="n">
        <v>0</v>
      </c>
    </row>
    <row r="505" customFormat="false" ht="16" hidden="false" customHeight="false" outlineLevel="0" collapsed="false">
      <c r="A505" s="18" t="s">
        <v>36</v>
      </c>
      <c r="B505" s="16" t="s">
        <v>544</v>
      </c>
      <c r="C505" s="16"/>
      <c r="D505" s="17" t="n">
        <v>6</v>
      </c>
    </row>
    <row r="506" customFormat="false" ht="16" hidden="false" customHeight="false" outlineLevel="0" collapsed="false">
      <c r="A506" s="18" t="s">
        <v>36</v>
      </c>
      <c r="B506" s="16" t="s">
        <v>545</v>
      </c>
      <c r="C506" s="16"/>
      <c r="D506" s="17" t="n">
        <v>8</v>
      </c>
    </row>
    <row r="507" customFormat="false" ht="16" hidden="false" customHeight="false" outlineLevel="0" collapsed="false">
      <c r="A507" s="18" t="s">
        <v>36</v>
      </c>
      <c r="B507" s="16" t="s">
        <v>546</v>
      </c>
      <c r="C507" s="16"/>
      <c r="D507" s="17" t="n">
        <v>16</v>
      </c>
    </row>
    <row r="508" customFormat="false" ht="16" hidden="false" customHeight="false" outlineLevel="0" collapsed="false">
      <c r="A508" s="18" t="s">
        <v>36</v>
      </c>
      <c r="B508" s="16" t="s">
        <v>547</v>
      </c>
      <c r="C508" s="16"/>
      <c r="D508" s="17" t="n">
        <v>17</v>
      </c>
    </row>
    <row r="509" customFormat="false" ht="16" hidden="false" customHeight="false" outlineLevel="0" collapsed="false">
      <c r="A509" s="18" t="s">
        <v>36</v>
      </c>
      <c r="B509" s="16" t="s">
        <v>548</v>
      </c>
      <c r="C509" s="16"/>
      <c r="D509" s="17" t="n">
        <v>0</v>
      </c>
    </row>
    <row r="510" customFormat="false" ht="16" hidden="false" customHeight="false" outlineLevel="0" collapsed="false">
      <c r="A510" s="18" t="s">
        <v>36</v>
      </c>
      <c r="B510" s="16" t="s">
        <v>549</v>
      </c>
      <c r="C510" s="16"/>
      <c r="D510" s="17" t="n">
        <v>4</v>
      </c>
    </row>
    <row r="511" customFormat="false" ht="16" hidden="false" customHeight="false" outlineLevel="0" collapsed="false">
      <c r="A511" s="18" t="s">
        <v>36</v>
      </c>
      <c r="B511" s="16" t="s">
        <v>550</v>
      </c>
      <c r="C511" s="16"/>
      <c r="D511" s="17" t="n">
        <v>1</v>
      </c>
    </row>
    <row r="512" customFormat="false" ht="16" hidden="false" customHeight="false" outlineLevel="0" collapsed="false">
      <c r="A512" s="18" t="s">
        <v>36</v>
      </c>
      <c r="B512" s="16" t="s">
        <v>551</v>
      </c>
      <c r="C512" s="16"/>
      <c r="D512" s="17" t="n">
        <v>1</v>
      </c>
    </row>
    <row r="513" customFormat="false" ht="16" hidden="false" customHeight="false" outlineLevel="0" collapsed="false">
      <c r="A513" s="18" t="s">
        <v>36</v>
      </c>
      <c r="B513" s="16" t="s">
        <v>552</v>
      </c>
      <c r="C513" s="16"/>
      <c r="D513" s="17" t="n">
        <v>10</v>
      </c>
    </row>
    <row r="514" customFormat="false" ht="16" hidden="false" customHeight="false" outlineLevel="0" collapsed="false">
      <c r="A514" s="18" t="s">
        <v>36</v>
      </c>
      <c r="B514" s="16" t="s">
        <v>553</v>
      </c>
      <c r="C514" s="16"/>
      <c r="D514" s="17" t="n">
        <v>11</v>
      </c>
    </row>
    <row r="515" customFormat="false" ht="16" hidden="false" customHeight="false" outlineLevel="0" collapsed="false">
      <c r="A515" s="18" t="s">
        <v>36</v>
      </c>
      <c r="B515" s="16" t="s">
        <v>554</v>
      </c>
      <c r="C515" s="16"/>
      <c r="D515" s="17" t="n">
        <v>7</v>
      </c>
    </row>
    <row r="516" customFormat="false" ht="16" hidden="false" customHeight="false" outlineLevel="0" collapsed="false">
      <c r="A516" s="18" t="s">
        <v>36</v>
      </c>
      <c r="B516" s="16" t="s">
        <v>555</v>
      </c>
      <c r="C516" s="16"/>
      <c r="D516" s="17" t="n">
        <v>14</v>
      </c>
    </row>
    <row r="517" customFormat="false" ht="16" hidden="false" customHeight="false" outlineLevel="0" collapsed="false">
      <c r="A517" s="18" t="s">
        <v>36</v>
      </c>
      <c r="B517" s="16" t="s">
        <v>556</v>
      </c>
      <c r="C517" s="16"/>
      <c r="D517" s="17" t="n">
        <v>8</v>
      </c>
    </row>
    <row r="518" customFormat="false" ht="16" hidden="false" customHeight="false" outlineLevel="0" collapsed="false">
      <c r="A518" s="18" t="s">
        <v>36</v>
      </c>
      <c r="B518" s="16" t="s">
        <v>557</v>
      </c>
      <c r="C518" s="16"/>
      <c r="D518" s="17" t="n">
        <v>15</v>
      </c>
    </row>
    <row r="519" customFormat="false" ht="16" hidden="false" customHeight="false" outlineLevel="0" collapsed="false">
      <c r="A519" s="18" t="s">
        <v>36</v>
      </c>
      <c r="B519" s="16" t="s">
        <v>558</v>
      </c>
      <c r="C519" s="16"/>
      <c r="D519" s="17" t="n">
        <v>14</v>
      </c>
    </row>
    <row r="520" customFormat="false" ht="16" hidden="false" customHeight="false" outlineLevel="0" collapsed="false">
      <c r="A520" s="18" t="s">
        <v>36</v>
      </c>
      <c r="B520" s="16" t="s">
        <v>559</v>
      </c>
      <c r="C520" s="16"/>
      <c r="D520" s="17" t="n">
        <v>0</v>
      </c>
    </row>
    <row r="521" customFormat="false" ht="16" hidden="false" customHeight="false" outlineLevel="0" collapsed="false">
      <c r="A521" s="18" t="s">
        <v>36</v>
      </c>
      <c r="B521" s="16" t="s">
        <v>560</v>
      </c>
      <c r="C521" s="16"/>
      <c r="D521" s="17" t="n">
        <v>12</v>
      </c>
    </row>
    <row r="522" customFormat="false" ht="16" hidden="false" customHeight="false" outlineLevel="0" collapsed="false">
      <c r="A522" s="18" t="s">
        <v>36</v>
      </c>
      <c r="B522" s="16" t="s">
        <v>561</v>
      </c>
      <c r="C522" s="16"/>
      <c r="D522" s="17" t="n">
        <v>5</v>
      </c>
    </row>
    <row r="523" customFormat="false" ht="16" hidden="false" customHeight="false" outlineLevel="0" collapsed="false">
      <c r="A523" s="18" t="s">
        <v>36</v>
      </c>
      <c r="B523" s="16" t="s">
        <v>562</v>
      </c>
      <c r="C523" s="16"/>
      <c r="D523" s="17" t="n">
        <v>0</v>
      </c>
    </row>
    <row r="524" customFormat="false" ht="16" hidden="false" customHeight="false" outlineLevel="0" collapsed="false">
      <c r="A524" s="18" t="s">
        <v>36</v>
      </c>
      <c r="B524" s="16" t="s">
        <v>563</v>
      </c>
      <c r="C524" s="16"/>
      <c r="D524" s="17" t="n">
        <v>0</v>
      </c>
    </row>
    <row r="525" customFormat="false" ht="16" hidden="false" customHeight="false" outlineLevel="0" collapsed="false">
      <c r="A525" s="18" t="s">
        <v>36</v>
      </c>
      <c r="B525" s="16" t="s">
        <v>564</v>
      </c>
      <c r="C525" s="16"/>
      <c r="D525" s="17" t="n">
        <v>0</v>
      </c>
    </row>
    <row r="526" customFormat="false" ht="16" hidden="false" customHeight="false" outlineLevel="0" collapsed="false">
      <c r="A526" s="18" t="s">
        <v>36</v>
      </c>
      <c r="B526" s="16" t="s">
        <v>565</v>
      </c>
      <c r="C526" s="16"/>
      <c r="D526" s="17" t="n">
        <v>0</v>
      </c>
    </row>
    <row r="527" customFormat="false" ht="16" hidden="false" customHeight="false" outlineLevel="0" collapsed="false">
      <c r="A527" s="18" t="s">
        <v>36</v>
      </c>
      <c r="B527" s="16" t="s">
        <v>566</v>
      </c>
      <c r="C527" s="16"/>
      <c r="D527" s="17" t="n">
        <v>0</v>
      </c>
    </row>
    <row r="528" customFormat="false" ht="16" hidden="false" customHeight="false" outlineLevel="0" collapsed="false">
      <c r="A528" s="18" t="s">
        <v>36</v>
      </c>
      <c r="B528" s="16" t="s">
        <v>567</v>
      </c>
      <c r="C528" s="16"/>
      <c r="D528" s="17" t="n">
        <v>7</v>
      </c>
    </row>
    <row r="529" customFormat="false" ht="16" hidden="false" customHeight="false" outlineLevel="0" collapsed="false">
      <c r="A529" s="18" t="s">
        <v>36</v>
      </c>
      <c r="B529" s="16" t="s">
        <v>568</v>
      </c>
      <c r="C529" s="16"/>
      <c r="D529" s="17" t="n">
        <v>4</v>
      </c>
    </row>
    <row r="530" customFormat="false" ht="16" hidden="false" customHeight="false" outlineLevel="0" collapsed="false">
      <c r="A530" s="18" t="s">
        <v>36</v>
      </c>
      <c r="B530" s="16" t="s">
        <v>569</v>
      </c>
      <c r="C530" s="16"/>
      <c r="D530" s="17" t="n">
        <v>8</v>
      </c>
    </row>
    <row r="531" customFormat="false" ht="16" hidden="false" customHeight="false" outlineLevel="0" collapsed="false">
      <c r="A531" s="18" t="s">
        <v>570</v>
      </c>
      <c r="B531" s="16" t="s">
        <v>571</v>
      </c>
      <c r="C531" s="16" t="s">
        <v>572</v>
      </c>
      <c r="D531" s="17" t="n">
        <v>6</v>
      </c>
    </row>
    <row r="532" customFormat="false" ht="16" hidden="false" customHeight="false" outlineLevel="0" collapsed="false">
      <c r="A532" s="18" t="s">
        <v>570</v>
      </c>
      <c r="B532" s="16" t="s">
        <v>573</v>
      </c>
      <c r="C532" s="16" t="s">
        <v>572</v>
      </c>
      <c r="D532" s="17" t="n">
        <v>7</v>
      </c>
    </row>
    <row r="533" customFormat="false" ht="16" hidden="false" customHeight="false" outlineLevel="0" collapsed="false">
      <c r="A533" s="18" t="s">
        <v>570</v>
      </c>
      <c r="B533" s="16" t="s">
        <v>574</v>
      </c>
      <c r="C533" s="16" t="s">
        <v>572</v>
      </c>
      <c r="D533" s="17" t="n">
        <v>7</v>
      </c>
    </row>
    <row r="534" customFormat="false" ht="16" hidden="false" customHeight="false" outlineLevel="0" collapsed="false">
      <c r="A534" s="18" t="s">
        <v>570</v>
      </c>
      <c r="B534" s="16" t="s">
        <v>575</v>
      </c>
      <c r="C534" s="16" t="s">
        <v>572</v>
      </c>
      <c r="D534" s="17" t="n">
        <v>11</v>
      </c>
    </row>
    <row r="535" customFormat="false" ht="16" hidden="false" customHeight="false" outlineLevel="0" collapsed="false">
      <c r="A535" s="18" t="s">
        <v>570</v>
      </c>
      <c r="B535" s="16" t="s">
        <v>576</v>
      </c>
      <c r="C535" s="16" t="s">
        <v>572</v>
      </c>
      <c r="D535" s="17" t="n">
        <v>7</v>
      </c>
    </row>
    <row r="536" customFormat="false" ht="16" hidden="false" customHeight="false" outlineLevel="0" collapsed="false">
      <c r="A536" s="18" t="s">
        <v>570</v>
      </c>
      <c r="B536" s="16" t="s">
        <v>577</v>
      </c>
      <c r="C536" s="16" t="s">
        <v>572</v>
      </c>
      <c r="D536" s="17" t="n">
        <v>10</v>
      </c>
    </row>
    <row r="537" customFormat="false" ht="16" hidden="false" customHeight="false" outlineLevel="0" collapsed="false">
      <c r="A537" s="18" t="s">
        <v>570</v>
      </c>
      <c r="B537" s="16" t="s">
        <v>578</v>
      </c>
      <c r="C537" s="16" t="s">
        <v>579</v>
      </c>
      <c r="D537" s="17" t="n">
        <v>9</v>
      </c>
    </row>
    <row r="538" customFormat="false" ht="16" hidden="false" customHeight="false" outlineLevel="0" collapsed="false">
      <c r="A538" s="18" t="s">
        <v>570</v>
      </c>
      <c r="B538" s="16" t="s">
        <v>580</v>
      </c>
      <c r="C538" s="16" t="s">
        <v>572</v>
      </c>
      <c r="D538" s="17" t="n">
        <v>6</v>
      </c>
    </row>
    <row r="539" customFormat="false" ht="16" hidden="false" customHeight="false" outlineLevel="0" collapsed="false">
      <c r="A539" s="18" t="s">
        <v>570</v>
      </c>
      <c r="B539" s="16" t="s">
        <v>581</v>
      </c>
      <c r="C539" s="16" t="s">
        <v>572</v>
      </c>
      <c r="D539" s="17" t="n">
        <v>7</v>
      </c>
    </row>
    <row r="540" customFormat="false" ht="16" hidden="false" customHeight="false" outlineLevel="0" collapsed="false">
      <c r="A540" s="18" t="s">
        <v>570</v>
      </c>
      <c r="B540" s="16" t="s">
        <v>582</v>
      </c>
      <c r="C540" s="16" t="s">
        <v>572</v>
      </c>
      <c r="D540" s="17" t="n">
        <v>6</v>
      </c>
    </row>
    <row r="541" customFormat="false" ht="16" hidden="false" customHeight="false" outlineLevel="0" collapsed="false">
      <c r="A541" s="18" t="s">
        <v>570</v>
      </c>
      <c r="B541" s="16" t="s">
        <v>583</v>
      </c>
      <c r="C541" s="16" t="s">
        <v>572</v>
      </c>
      <c r="D541" s="17" t="n">
        <v>7</v>
      </c>
    </row>
    <row r="542" customFormat="false" ht="16" hidden="false" customHeight="false" outlineLevel="0" collapsed="false">
      <c r="A542" s="18" t="s">
        <v>570</v>
      </c>
      <c r="B542" s="16" t="s">
        <v>584</v>
      </c>
      <c r="C542" s="16" t="s">
        <v>572</v>
      </c>
      <c r="D542" s="17" t="n">
        <v>6</v>
      </c>
    </row>
    <row r="543" customFormat="false" ht="16" hidden="false" customHeight="false" outlineLevel="0" collapsed="false">
      <c r="A543" s="18" t="s">
        <v>570</v>
      </c>
      <c r="B543" s="16" t="s">
        <v>585</v>
      </c>
      <c r="C543" s="16" t="s">
        <v>572</v>
      </c>
      <c r="D543" s="17" t="n">
        <v>7</v>
      </c>
    </row>
    <row r="544" customFormat="false" ht="16" hidden="false" customHeight="false" outlineLevel="0" collapsed="false">
      <c r="A544" s="18" t="s">
        <v>570</v>
      </c>
      <c r="B544" s="16" t="s">
        <v>586</v>
      </c>
      <c r="C544" s="16" t="s">
        <v>572</v>
      </c>
      <c r="D544" s="17" t="n">
        <v>6</v>
      </c>
    </row>
    <row r="545" customFormat="false" ht="16" hidden="false" customHeight="false" outlineLevel="0" collapsed="false">
      <c r="A545" s="18" t="s">
        <v>570</v>
      </c>
      <c r="B545" s="16" t="s">
        <v>587</v>
      </c>
      <c r="C545" s="16" t="s">
        <v>572</v>
      </c>
      <c r="D545" s="17" t="n">
        <v>6</v>
      </c>
    </row>
    <row r="546" customFormat="false" ht="16" hidden="false" customHeight="false" outlineLevel="0" collapsed="false">
      <c r="A546" s="18" t="s">
        <v>570</v>
      </c>
      <c r="B546" s="16" t="s">
        <v>588</v>
      </c>
      <c r="C546" s="16" t="s">
        <v>572</v>
      </c>
      <c r="D546" s="17" t="n">
        <v>6</v>
      </c>
    </row>
    <row r="547" customFormat="false" ht="16" hidden="false" customHeight="false" outlineLevel="0" collapsed="false">
      <c r="A547" s="18" t="s">
        <v>570</v>
      </c>
      <c r="B547" s="16" t="s">
        <v>589</v>
      </c>
      <c r="C547" s="16" t="s">
        <v>590</v>
      </c>
      <c r="D547" s="17" t="n">
        <v>8</v>
      </c>
    </row>
    <row r="548" customFormat="false" ht="16" hidden="false" customHeight="false" outlineLevel="0" collapsed="false">
      <c r="A548" s="18" t="s">
        <v>570</v>
      </c>
      <c r="B548" s="16" t="s">
        <v>591</v>
      </c>
      <c r="C548" s="16" t="s">
        <v>590</v>
      </c>
      <c r="D548" s="17" t="n">
        <v>6</v>
      </c>
    </row>
    <row r="549" customFormat="false" ht="16" hidden="false" customHeight="false" outlineLevel="0" collapsed="false">
      <c r="A549" s="18" t="s">
        <v>570</v>
      </c>
      <c r="B549" s="16" t="s">
        <v>592</v>
      </c>
      <c r="C549" s="16" t="s">
        <v>590</v>
      </c>
      <c r="D549" s="17" t="n">
        <v>6</v>
      </c>
    </row>
    <row r="550" customFormat="false" ht="16" hidden="false" customHeight="false" outlineLevel="0" collapsed="false">
      <c r="A550" s="18" t="s">
        <v>570</v>
      </c>
      <c r="B550" s="16" t="s">
        <v>593</v>
      </c>
      <c r="C550" s="16" t="s">
        <v>590</v>
      </c>
      <c r="D550" s="17" t="n">
        <v>8</v>
      </c>
    </row>
    <row r="551" customFormat="false" ht="16" hidden="false" customHeight="false" outlineLevel="0" collapsed="false">
      <c r="A551" s="18" t="s">
        <v>570</v>
      </c>
      <c r="B551" s="16" t="s">
        <v>594</v>
      </c>
      <c r="C551" s="16" t="s">
        <v>590</v>
      </c>
      <c r="D551" s="17" t="n">
        <v>0</v>
      </c>
    </row>
    <row r="552" customFormat="false" ht="16" hidden="false" customHeight="false" outlineLevel="0" collapsed="false">
      <c r="A552" s="18" t="s">
        <v>570</v>
      </c>
      <c r="B552" s="16" t="s">
        <v>595</v>
      </c>
      <c r="C552" s="16" t="s">
        <v>590</v>
      </c>
      <c r="D552" s="17" t="n">
        <v>1</v>
      </c>
    </row>
    <row r="553" customFormat="false" ht="16" hidden="false" customHeight="false" outlineLevel="0" collapsed="false">
      <c r="A553" s="18" t="s">
        <v>570</v>
      </c>
      <c r="B553" s="16" t="s">
        <v>596</v>
      </c>
      <c r="C553" s="16" t="s">
        <v>590</v>
      </c>
      <c r="D553" s="17" t="n">
        <v>7</v>
      </c>
    </row>
    <row r="554" customFormat="false" ht="16" hidden="false" customHeight="false" outlineLevel="0" collapsed="false">
      <c r="A554" s="18" t="s">
        <v>570</v>
      </c>
      <c r="B554" s="16" t="s">
        <v>597</v>
      </c>
      <c r="C554" s="16" t="s">
        <v>590</v>
      </c>
      <c r="D554" s="17" t="n">
        <v>7</v>
      </c>
    </row>
    <row r="555" customFormat="false" ht="16" hidden="false" customHeight="false" outlineLevel="0" collapsed="false">
      <c r="A555" s="18" t="s">
        <v>570</v>
      </c>
      <c r="B555" s="16" t="s">
        <v>598</v>
      </c>
      <c r="C555" s="16" t="s">
        <v>590</v>
      </c>
      <c r="D555" s="17" t="n">
        <v>10</v>
      </c>
    </row>
    <row r="556" customFormat="false" ht="16" hidden="false" customHeight="false" outlineLevel="0" collapsed="false">
      <c r="A556" s="18" t="s">
        <v>570</v>
      </c>
      <c r="B556" s="16" t="s">
        <v>599</v>
      </c>
      <c r="C556" s="16" t="s">
        <v>590</v>
      </c>
      <c r="D556" s="17" t="n">
        <v>5</v>
      </c>
    </row>
    <row r="557" customFormat="false" ht="16" hidden="false" customHeight="false" outlineLevel="0" collapsed="false">
      <c r="A557" s="18" t="s">
        <v>570</v>
      </c>
      <c r="B557" s="16" t="s">
        <v>600</v>
      </c>
      <c r="C557" s="16" t="s">
        <v>590</v>
      </c>
      <c r="D557" s="17" t="n">
        <v>6</v>
      </c>
    </row>
    <row r="558" customFormat="false" ht="16" hidden="false" customHeight="false" outlineLevel="0" collapsed="false">
      <c r="A558" s="18" t="s">
        <v>570</v>
      </c>
      <c r="B558" s="16" t="s">
        <v>601</v>
      </c>
      <c r="C558" s="16" t="s">
        <v>590</v>
      </c>
      <c r="D558" s="17" t="n">
        <v>8</v>
      </c>
    </row>
    <row r="559" customFormat="false" ht="16" hidden="false" customHeight="false" outlineLevel="0" collapsed="false">
      <c r="A559" s="18" t="s">
        <v>570</v>
      </c>
      <c r="B559" s="16" t="s">
        <v>602</v>
      </c>
      <c r="C559" s="16" t="s">
        <v>590</v>
      </c>
      <c r="D559" s="17" t="n">
        <v>8</v>
      </c>
    </row>
    <row r="560" customFormat="false" ht="16" hidden="false" customHeight="false" outlineLevel="0" collapsed="false">
      <c r="A560" s="18" t="s">
        <v>570</v>
      </c>
      <c r="B560" s="16" t="s">
        <v>603</v>
      </c>
      <c r="C560" s="16" t="s">
        <v>590</v>
      </c>
      <c r="D560" s="17" t="n">
        <v>5</v>
      </c>
    </row>
    <row r="561" customFormat="false" ht="16" hidden="false" customHeight="false" outlineLevel="0" collapsed="false">
      <c r="A561" s="18" t="s">
        <v>570</v>
      </c>
      <c r="B561" s="16" t="s">
        <v>604</v>
      </c>
      <c r="C561" s="16" t="s">
        <v>590</v>
      </c>
      <c r="D561" s="17" t="n">
        <v>9</v>
      </c>
    </row>
    <row r="562" customFormat="false" ht="16" hidden="false" customHeight="false" outlineLevel="0" collapsed="false">
      <c r="A562" s="18" t="s">
        <v>570</v>
      </c>
      <c r="B562" s="16" t="s">
        <v>605</v>
      </c>
      <c r="C562" s="16" t="s">
        <v>590</v>
      </c>
      <c r="D562" s="17" t="n">
        <v>9</v>
      </c>
    </row>
    <row r="563" customFormat="false" ht="16" hidden="false" customHeight="false" outlineLevel="0" collapsed="false">
      <c r="A563" s="18" t="s">
        <v>570</v>
      </c>
      <c r="B563" s="16" t="s">
        <v>606</v>
      </c>
      <c r="C563" s="16" t="s">
        <v>590</v>
      </c>
      <c r="D563" s="17" t="n">
        <v>0</v>
      </c>
    </row>
    <row r="564" customFormat="false" ht="16" hidden="false" customHeight="false" outlineLevel="0" collapsed="false">
      <c r="A564" s="18" t="s">
        <v>570</v>
      </c>
      <c r="B564" s="16" t="s">
        <v>607</v>
      </c>
      <c r="C564" s="16" t="s">
        <v>590</v>
      </c>
      <c r="D564" s="17" t="n">
        <v>8</v>
      </c>
    </row>
    <row r="565" customFormat="false" ht="16" hidden="false" customHeight="false" outlineLevel="0" collapsed="false">
      <c r="A565" s="18" t="s">
        <v>570</v>
      </c>
      <c r="B565" s="16" t="s">
        <v>608</v>
      </c>
      <c r="C565" s="16" t="s">
        <v>572</v>
      </c>
      <c r="D565" s="17" t="n">
        <v>7</v>
      </c>
    </row>
    <row r="566" customFormat="false" ht="16" hidden="false" customHeight="false" outlineLevel="0" collapsed="false">
      <c r="A566" s="18" t="s">
        <v>570</v>
      </c>
      <c r="B566" s="16" t="s">
        <v>609</v>
      </c>
      <c r="C566" s="16" t="s">
        <v>572</v>
      </c>
      <c r="D566" s="17" t="n">
        <v>7</v>
      </c>
    </row>
    <row r="567" customFormat="false" ht="16" hidden="false" customHeight="false" outlineLevel="0" collapsed="false">
      <c r="A567" s="18" t="s">
        <v>570</v>
      </c>
      <c r="B567" s="16" t="s">
        <v>610</v>
      </c>
      <c r="C567" s="16" t="s">
        <v>572</v>
      </c>
      <c r="D567" s="17" t="n">
        <v>6</v>
      </c>
    </row>
    <row r="568" customFormat="false" ht="16" hidden="false" customHeight="false" outlineLevel="0" collapsed="false">
      <c r="A568" s="18" t="s">
        <v>570</v>
      </c>
      <c r="B568" s="16" t="s">
        <v>611</v>
      </c>
      <c r="C568" s="16" t="s">
        <v>590</v>
      </c>
      <c r="D568" s="17" t="n">
        <v>4</v>
      </c>
    </row>
    <row r="569" customFormat="false" ht="16" hidden="false" customHeight="false" outlineLevel="0" collapsed="false">
      <c r="A569" s="18" t="s">
        <v>570</v>
      </c>
      <c r="B569" s="16" t="s">
        <v>612</v>
      </c>
      <c r="C569" s="16" t="s">
        <v>590</v>
      </c>
      <c r="D569" s="17" t="n">
        <v>4</v>
      </c>
    </row>
    <row r="570" customFormat="false" ht="16" hidden="false" customHeight="false" outlineLevel="0" collapsed="false">
      <c r="A570" s="18" t="s">
        <v>570</v>
      </c>
      <c r="B570" s="16" t="s">
        <v>613</v>
      </c>
      <c r="C570" s="16" t="s">
        <v>590</v>
      </c>
      <c r="D570" s="17" t="n">
        <v>5</v>
      </c>
    </row>
    <row r="571" customFormat="false" ht="16" hidden="false" customHeight="false" outlineLevel="0" collapsed="false">
      <c r="A571" s="18" t="s">
        <v>570</v>
      </c>
      <c r="B571" s="16" t="s">
        <v>614</v>
      </c>
      <c r="C571" s="16" t="s">
        <v>590</v>
      </c>
      <c r="D571" s="17" t="n">
        <v>0</v>
      </c>
    </row>
    <row r="572" customFormat="false" ht="16" hidden="false" customHeight="false" outlineLevel="0" collapsed="false">
      <c r="A572" s="18" t="s">
        <v>570</v>
      </c>
      <c r="B572" s="16" t="s">
        <v>615</v>
      </c>
      <c r="C572" s="16" t="s">
        <v>590</v>
      </c>
      <c r="D572" s="17" t="n">
        <v>7</v>
      </c>
    </row>
    <row r="573" customFormat="false" ht="16" hidden="false" customHeight="false" outlineLevel="0" collapsed="false">
      <c r="A573" s="18" t="s">
        <v>570</v>
      </c>
      <c r="B573" s="16" t="s">
        <v>616</v>
      </c>
      <c r="C573" s="16" t="s">
        <v>590</v>
      </c>
      <c r="D573" s="17" t="n">
        <v>3</v>
      </c>
    </row>
    <row r="574" customFormat="false" ht="16" hidden="false" customHeight="false" outlineLevel="0" collapsed="false">
      <c r="A574" s="18" t="s">
        <v>570</v>
      </c>
      <c r="B574" s="16" t="s">
        <v>617</v>
      </c>
      <c r="C574" s="16" t="s">
        <v>590</v>
      </c>
      <c r="D574" s="17" t="n">
        <v>8</v>
      </c>
    </row>
    <row r="575" customFormat="false" ht="16" hidden="false" customHeight="false" outlineLevel="0" collapsed="false">
      <c r="A575" s="18" t="s">
        <v>570</v>
      </c>
      <c r="B575" s="16" t="s">
        <v>618</v>
      </c>
      <c r="C575" s="16" t="s">
        <v>590</v>
      </c>
      <c r="D575" s="17" t="n">
        <v>2</v>
      </c>
    </row>
    <row r="576" customFormat="false" ht="16" hidden="false" customHeight="false" outlineLevel="0" collapsed="false">
      <c r="A576" s="18" t="s">
        <v>570</v>
      </c>
      <c r="B576" s="16" t="s">
        <v>619</v>
      </c>
      <c r="C576" s="16" t="s">
        <v>579</v>
      </c>
      <c r="D576" s="17" t="n">
        <v>10</v>
      </c>
    </row>
    <row r="577" customFormat="false" ht="16" hidden="false" customHeight="false" outlineLevel="0" collapsed="false">
      <c r="A577" s="18" t="s">
        <v>570</v>
      </c>
      <c r="B577" s="16" t="s">
        <v>620</v>
      </c>
      <c r="C577" s="16" t="s">
        <v>590</v>
      </c>
      <c r="D577" s="17" t="n">
        <v>6</v>
      </c>
    </row>
    <row r="578" customFormat="false" ht="16" hidden="false" customHeight="false" outlineLevel="0" collapsed="false">
      <c r="A578" s="18" t="s">
        <v>570</v>
      </c>
      <c r="B578" s="16" t="s">
        <v>621</v>
      </c>
      <c r="C578" s="16" t="s">
        <v>302</v>
      </c>
      <c r="D578" s="17" t="n">
        <v>7</v>
      </c>
    </row>
    <row r="579" customFormat="false" ht="16" hidden="false" customHeight="false" outlineLevel="0" collapsed="false">
      <c r="A579" s="18" t="s">
        <v>570</v>
      </c>
      <c r="B579" s="16" t="s">
        <v>622</v>
      </c>
      <c r="C579" s="16" t="s">
        <v>590</v>
      </c>
      <c r="D579" s="17" t="n">
        <v>5</v>
      </c>
    </row>
    <row r="580" customFormat="false" ht="16" hidden="false" customHeight="false" outlineLevel="0" collapsed="false">
      <c r="A580" s="18" t="s">
        <v>570</v>
      </c>
      <c r="B580" s="16" t="s">
        <v>623</v>
      </c>
      <c r="C580" s="16" t="s">
        <v>590</v>
      </c>
      <c r="D580" s="17" t="n">
        <v>8</v>
      </c>
    </row>
    <row r="581" customFormat="false" ht="16" hidden="false" customHeight="false" outlineLevel="0" collapsed="false">
      <c r="A581" s="18" t="s">
        <v>570</v>
      </c>
      <c r="B581" s="16" t="s">
        <v>624</v>
      </c>
      <c r="C581" s="16" t="s">
        <v>590</v>
      </c>
      <c r="D581" s="17" t="n">
        <v>8</v>
      </c>
    </row>
    <row r="582" customFormat="false" ht="16" hidden="false" customHeight="false" outlineLevel="0" collapsed="false">
      <c r="A582" s="18" t="s">
        <v>570</v>
      </c>
      <c r="B582" s="16" t="s">
        <v>625</v>
      </c>
      <c r="C582" s="16" t="s">
        <v>590</v>
      </c>
      <c r="D582" s="17" t="n">
        <v>0</v>
      </c>
    </row>
    <row r="583" customFormat="false" ht="16" hidden="false" customHeight="false" outlineLevel="0" collapsed="false">
      <c r="A583" s="18" t="s">
        <v>570</v>
      </c>
      <c r="B583" s="16" t="s">
        <v>626</v>
      </c>
      <c r="C583" s="16" t="s">
        <v>572</v>
      </c>
      <c r="D583" s="17" t="n">
        <v>7</v>
      </c>
    </row>
    <row r="584" customFormat="false" ht="16" hidden="false" customHeight="false" outlineLevel="0" collapsed="false">
      <c r="A584" s="18" t="s">
        <v>570</v>
      </c>
      <c r="B584" s="16" t="s">
        <v>627</v>
      </c>
      <c r="C584" s="16" t="s">
        <v>572</v>
      </c>
      <c r="D584" s="17" t="n">
        <v>7</v>
      </c>
    </row>
    <row r="585" customFormat="false" ht="16" hidden="false" customHeight="false" outlineLevel="0" collapsed="false">
      <c r="A585" s="18" t="s">
        <v>570</v>
      </c>
      <c r="B585" s="16" t="s">
        <v>628</v>
      </c>
      <c r="C585" s="16" t="s">
        <v>629</v>
      </c>
      <c r="D585" s="17" t="n">
        <v>6</v>
      </c>
    </row>
    <row r="586" customFormat="false" ht="16" hidden="false" customHeight="false" outlineLevel="0" collapsed="false">
      <c r="A586" s="18" t="s">
        <v>570</v>
      </c>
      <c r="B586" s="16" t="s">
        <v>630</v>
      </c>
      <c r="C586" s="16" t="s">
        <v>590</v>
      </c>
      <c r="D586" s="17" t="n">
        <v>2</v>
      </c>
    </row>
    <row r="587" customFormat="false" ht="16" hidden="false" customHeight="false" outlineLevel="0" collapsed="false">
      <c r="A587" s="18" t="s">
        <v>570</v>
      </c>
      <c r="B587" s="16" t="s">
        <v>631</v>
      </c>
      <c r="C587" s="16" t="s">
        <v>590</v>
      </c>
      <c r="D587" s="17" t="n">
        <v>2</v>
      </c>
    </row>
    <row r="588" customFormat="false" ht="16" hidden="false" customHeight="false" outlineLevel="0" collapsed="false">
      <c r="A588" s="18" t="s">
        <v>570</v>
      </c>
      <c r="B588" s="16" t="s">
        <v>632</v>
      </c>
      <c r="C588" s="16" t="s">
        <v>590</v>
      </c>
      <c r="D588" s="17" t="n">
        <v>8</v>
      </c>
    </row>
    <row r="589" customFormat="false" ht="16" hidden="false" customHeight="false" outlineLevel="0" collapsed="false">
      <c r="A589" s="18" t="s">
        <v>570</v>
      </c>
      <c r="B589" s="16" t="s">
        <v>633</v>
      </c>
      <c r="C589" s="16" t="s">
        <v>590</v>
      </c>
      <c r="D589" s="17" t="n">
        <v>0</v>
      </c>
    </row>
    <row r="590" customFormat="false" ht="16" hidden="false" customHeight="false" outlineLevel="0" collapsed="false">
      <c r="A590" s="18" t="s">
        <v>570</v>
      </c>
      <c r="B590" s="16" t="s">
        <v>634</v>
      </c>
      <c r="C590" s="16" t="s">
        <v>590</v>
      </c>
      <c r="D590" s="17" t="n">
        <v>8</v>
      </c>
    </row>
    <row r="591" customFormat="false" ht="16" hidden="false" customHeight="false" outlineLevel="0" collapsed="false">
      <c r="A591" s="18" t="s">
        <v>570</v>
      </c>
      <c r="B591" s="16" t="s">
        <v>635</v>
      </c>
      <c r="C591" s="16" t="s">
        <v>590</v>
      </c>
      <c r="D591" s="17" t="n">
        <v>7</v>
      </c>
    </row>
    <row r="592" customFormat="false" ht="16" hidden="false" customHeight="false" outlineLevel="0" collapsed="false">
      <c r="A592" s="18" t="s">
        <v>570</v>
      </c>
      <c r="B592" s="16" t="s">
        <v>636</v>
      </c>
      <c r="C592" s="16" t="s">
        <v>590</v>
      </c>
      <c r="D592" s="17" t="n">
        <v>6</v>
      </c>
    </row>
    <row r="593" customFormat="false" ht="16" hidden="false" customHeight="false" outlineLevel="0" collapsed="false">
      <c r="A593" s="18" t="s">
        <v>570</v>
      </c>
      <c r="B593" s="16" t="s">
        <v>637</v>
      </c>
      <c r="C593" s="16" t="s">
        <v>590</v>
      </c>
      <c r="D593" s="17" t="n">
        <v>10</v>
      </c>
    </row>
    <row r="594" customFormat="false" ht="16" hidden="false" customHeight="false" outlineLevel="0" collapsed="false">
      <c r="A594" s="18" t="s">
        <v>570</v>
      </c>
      <c r="B594" s="16" t="s">
        <v>638</v>
      </c>
      <c r="C594" s="16" t="s">
        <v>590</v>
      </c>
      <c r="D594" s="17" t="n">
        <v>9</v>
      </c>
    </row>
    <row r="595" customFormat="false" ht="16" hidden="false" customHeight="false" outlineLevel="0" collapsed="false">
      <c r="A595" s="18" t="s">
        <v>570</v>
      </c>
      <c r="B595" s="16" t="s">
        <v>639</v>
      </c>
      <c r="C595" s="16" t="s">
        <v>590</v>
      </c>
      <c r="D595" s="17" t="n">
        <v>2</v>
      </c>
    </row>
    <row r="596" customFormat="false" ht="16" hidden="false" customHeight="false" outlineLevel="0" collapsed="false">
      <c r="A596" s="18" t="s">
        <v>570</v>
      </c>
      <c r="B596" s="16" t="s">
        <v>640</v>
      </c>
      <c r="C596" s="16" t="s">
        <v>590</v>
      </c>
      <c r="D596" s="17" t="n">
        <v>5</v>
      </c>
    </row>
    <row r="597" customFormat="false" ht="16" hidden="false" customHeight="false" outlineLevel="0" collapsed="false">
      <c r="A597" s="18" t="s">
        <v>570</v>
      </c>
      <c r="B597" s="16" t="s">
        <v>641</v>
      </c>
      <c r="C597" s="16" t="s">
        <v>590</v>
      </c>
      <c r="D597" s="17" t="n">
        <v>9</v>
      </c>
    </row>
    <row r="598" customFormat="false" ht="16" hidden="false" customHeight="false" outlineLevel="0" collapsed="false">
      <c r="A598" s="18" t="s">
        <v>570</v>
      </c>
      <c r="B598" s="16" t="s">
        <v>642</v>
      </c>
      <c r="C598" s="16" t="s">
        <v>590</v>
      </c>
      <c r="D598" s="17" t="n">
        <v>1</v>
      </c>
    </row>
    <row r="599" customFormat="false" ht="16" hidden="false" customHeight="false" outlineLevel="0" collapsed="false">
      <c r="A599" s="18" t="s">
        <v>570</v>
      </c>
      <c r="B599" s="16" t="s">
        <v>643</v>
      </c>
      <c r="C599" s="16" t="s">
        <v>590</v>
      </c>
      <c r="D599" s="17" t="n">
        <v>0</v>
      </c>
    </row>
    <row r="600" customFormat="false" ht="16" hidden="false" customHeight="false" outlineLevel="0" collapsed="false">
      <c r="A600" s="18" t="s">
        <v>570</v>
      </c>
      <c r="B600" s="16" t="s">
        <v>644</v>
      </c>
      <c r="C600" s="16" t="s">
        <v>590</v>
      </c>
      <c r="D600" s="17" t="n">
        <v>4</v>
      </c>
    </row>
    <row r="601" customFormat="false" ht="16" hidden="false" customHeight="false" outlineLevel="0" collapsed="false">
      <c r="A601" s="18" t="s">
        <v>570</v>
      </c>
      <c r="B601" s="16" t="s">
        <v>645</v>
      </c>
      <c r="C601" s="16" t="s">
        <v>590</v>
      </c>
      <c r="D601" s="17" t="n">
        <v>7</v>
      </c>
    </row>
    <row r="602" customFormat="false" ht="16" hidden="false" customHeight="false" outlineLevel="0" collapsed="false">
      <c r="A602" s="18" t="s">
        <v>570</v>
      </c>
      <c r="B602" s="16" t="s">
        <v>646</v>
      </c>
      <c r="C602" s="16" t="s">
        <v>590</v>
      </c>
      <c r="D602" s="17" t="n">
        <v>10</v>
      </c>
    </row>
    <row r="603" customFormat="false" ht="16" hidden="false" customHeight="false" outlineLevel="0" collapsed="false">
      <c r="A603" s="18" t="s">
        <v>570</v>
      </c>
      <c r="B603" s="16" t="s">
        <v>647</v>
      </c>
      <c r="C603" s="16" t="s">
        <v>590</v>
      </c>
      <c r="D603" s="17" t="n">
        <v>1</v>
      </c>
    </row>
    <row r="604" customFormat="false" ht="16" hidden="false" customHeight="false" outlineLevel="0" collapsed="false">
      <c r="A604" s="18" t="s">
        <v>570</v>
      </c>
      <c r="B604" s="16" t="s">
        <v>648</v>
      </c>
      <c r="C604" s="16" t="s">
        <v>590</v>
      </c>
      <c r="D604" s="17" t="n">
        <v>4</v>
      </c>
    </row>
    <row r="605" customFormat="false" ht="16" hidden="false" customHeight="false" outlineLevel="0" collapsed="false">
      <c r="A605" s="18" t="s">
        <v>570</v>
      </c>
      <c r="B605" s="16" t="s">
        <v>649</v>
      </c>
      <c r="C605" s="16" t="s">
        <v>590</v>
      </c>
      <c r="D605" s="17" t="n">
        <v>8</v>
      </c>
    </row>
    <row r="606" customFormat="false" ht="16" hidden="false" customHeight="false" outlineLevel="0" collapsed="false">
      <c r="A606" s="18" t="s">
        <v>570</v>
      </c>
      <c r="B606" s="16" t="s">
        <v>650</v>
      </c>
      <c r="C606" s="16" t="s">
        <v>590</v>
      </c>
      <c r="D606" s="17" t="n">
        <v>8</v>
      </c>
    </row>
    <row r="607" customFormat="false" ht="16" hidden="false" customHeight="false" outlineLevel="0" collapsed="false">
      <c r="A607" s="18" t="s">
        <v>570</v>
      </c>
      <c r="B607" s="16" t="s">
        <v>651</v>
      </c>
      <c r="C607" s="16" t="s">
        <v>652</v>
      </c>
      <c r="D607" s="17" t="n">
        <v>12</v>
      </c>
    </row>
    <row r="608" customFormat="false" ht="16" hidden="false" customHeight="false" outlineLevel="0" collapsed="false">
      <c r="A608" s="18" t="s">
        <v>570</v>
      </c>
      <c r="B608" s="16" t="s">
        <v>653</v>
      </c>
      <c r="C608" s="16" t="s">
        <v>590</v>
      </c>
      <c r="D608" s="17" t="n">
        <v>5</v>
      </c>
    </row>
    <row r="609" customFormat="false" ht="16" hidden="false" customHeight="false" outlineLevel="0" collapsed="false">
      <c r="A609" s="18" t="s">
        <v>570</v>
      </c>
      <c r="B609" s="16" t="s">
        <v>654</v>
      </c>
      <c r="C609" s="16" t="s">
        <v>590</v>
      </c>
      <c r="D609" s="17" t="n">
        <v>0</v>
      </c>
    </row>
    <row r="610" customFormat="false" ht="16" hidden="false" customHeight="false" outlineLevel="0" collapsed="false">
      <c r="A610" s="18" t="s">
        <v>570</v>
      </c>
      <c r="B610" s="16" t="s">
        <v>655</v>
      </c>
      <c r="C610" s="16" t="s">
        <v>590</v>
      </c>
      <c r="D610" s="17" t="n">
        <v>0</v>
      </c>
    </row>
    <row r="611" customFormat="false" ht="16" hidden="false" customHeight="false" outlineLevel="0" collapsed="false">
      <c r="A611" s="18" t="s">
        <v>570</v>
      </c>
      <c r="B611" s="16" t="s">
        <v>656</v>
      </c>
      <c r="C611" s="16" t="s">
        <v>572</v>
      </c>
      <c r="D611" s="17" t="n">
        <v>2</v>
      </c>
    </row>
    <row r="612" customFormat="false" ht="16" hidden="false" customHeight="false" outlineLevel="0" collapsed="false">
      <c r="A612" s="18" t="s">
        <v>570</v>
      </c>
      <c r="B612" s="16" t="s">
        <v>657</v>
      </c>
      <c r="C612" s="16" t="s">
        <v>572</v>
      </c>
      <c r="D612" s="17" t="n">
        <v>7</v>
      </c>
    </row>
    <row r="613" customFormat="false" ht="16" hidden="false" customHeight="false" outlineLevel="0" collapsed="false">
      <c r="A613" s="18" t="s">
        <v>658</v>
      </c>
      <c r="B613" s="16" t="s">
        <v>659</v>
      </c>
      <c r="C613" s="16" t="s">
        <v>590</v>
      </c>
      <c r="D613" s="17" t="n">
        <v>7</v>
      </c>
    </row>
    <row r="614" customFormat="false" ht="16" hidden="false" customHeight="false" outlineLevel="0" collapsed="false">
      <c r="A614" s="18" t="s">
        <v>658</v>
      </c>
      <c r="B614" s="16" t="s">
        <v>660</v>
      </c>
      <c r="C614" s="16" t="s">
        <v>590</v>
      </c>
      <c r="D614" s="17" t="n">
        <v>7</v>
      </c>
    </row>
    <row r="615" customFormat="false" ht="16" hidden="false" customHeight="false" outlineLevel="0" collapsed="false">
      <c r="A615" s="18" t="s">
        <v>658</v>
      </c>
      <c r="B615" s="16" t="s">
        <v>661</v>
      </c>
      <c r="C615" s="16" t="s">
        <v>590</v>
      </c>
      <c r="D615" s="17" t="n">
        <v>0</v>
      </c>
    </row>
    <row r="616" customFormat="false" ht="16" hidden="false" customHeight="false" outlineLevel="0" collapsed="false">
      <c r="A616" s="18" t="s">
        <v>658</v>
      </c>
      <c r="B616" s="16" t="s">
        <v>662</v>
      </c>
      <c r="C616" s="16" t="s">
        <v>590</v>
      </c>
      <c r="D616" s="17" t="n">
        <v>0</v>
      </c>
    </row>
    <row r="617" customFormat="false" ht="16" hidden="false" customHeight="false" outlineLevel="0" collapsed="false">
      <c r="A617" s="18" t="s">
        <v>658</v>
      </c>
      <c r="B617" s="16" t="s">
        <v>663</v>
      </c>
      <c r="C617" s="16" t="s">
        <v>590</v>
      </c>
      <c r="D617" s="17" t="n">
        <v>3</v>
      </c>
    </row>
    <row r="618" customFormat="false" ht="16" hidden="false" customHeight="false" outlineLevel="0" collapsed="false">
      <c r="A618" s="18" t="s">
        <v>658</v>
      </c>
      <c r="B618" s="16" t="s">
        <v>664</v>
      </c>
      <c r="C618" s="16" t="s">
        <v>590</v>
      </c>
      <c r="D618" s="17" t="n">
        <v>0</v>
      </c>
    </row>
    <row r="619" customFormat="false" ht="16" hidden="false" customHeight="false" outlineLevel="0" collapsed="false">
      <c r="A619" s="18" t="s">
        <v>658</v>
      </c>
      <c r="B619" s="16" t="s">
        <v>665</v>
      </c>
      <c r="C619" s="16" t="s">
        <v>590</v>
      </c>
      <c r="D619" s="17" t="n">
        <v>8</v>
      </c>
    </row>
    <row r="620" customFormat="false" ht="16" hidden="false" customHeight="false" outlineLevel="0" collapsed="false">
      <c r="A620" s="18" t="s">
        <v>658</v>
      </c>
      <c r="B620" s="16" t="s">
        <v>666</v>
      </c>
      <c r="C620" s="16" t="s">
        <v>590</v>
      </c>
      <c r="D620" s="17" t="n">
        <v>0</v>
      </c>
    </row>
    <row r="621" customFormat="false" ht="16" hidden="false" customHeight="false" outlineLevel="0" collapsed="false">
      <c r="A621" s="18" t="s">
        <v>658</v>
      </c>
      <c r="B621" s="16" t="s">
        <v>667</v>
      </c>
      <c r="C621" s="16" t="s">
        <v>590</v>
      </c>
      <c r="D621" s="17" t="n">
        <v>4</v>
      </c>
    </row>
    <row r="622" customFormat="false" ht="16" hidden="false" customHeight="false" outlineLevel="0" collapsed="false">
      <c r="A622" s="18" t="s">
        <v>658</v>
      </c>
      <c r="B622" s="16" t="s">
        <v>668</v>
      </c>
      <c r="C622" s="16" t="s">
        <v>590</v>
      </c>
      <c r="D622" s="17" t="n">
        <v>5</v>
      </c>
    </row>
    <row r="623" customFormat="false" ht="16" hidden="false" customHeight="false" outlineLevel="0" collapsed="false">
      <c r="A623" s="18" t="s">
        <v>658</v>
      </c>
      <c r="B623" s="16" t="s">
        <v>669</v>
      </c>
      <c r="C623" s="16" t="s">
        <v>590</v>
      </c>
      <c r="D623" s="17" t="n">
        <v>6</v>
      </c>
    </row>
    <row r="624" customFormat="false" ht="16" hidden="false" customHeight="false" outlineLevel="0" collapsed="false">
      <c r="A624" s="18" t="s">
        <v>658</v>
      </c>
      <c r="B624" s="16" t="s">
        <v>670</v>
      </c>
      <c r="C624" s="16" t="s">
        <v>590</v>
      </c>
      <c r="D624" s="17" t="n">
        <v>7</v>
      </c>
    </row>
    <row r="625" customFormat="false" ht="16" hidden="false" customHeight="false" outlineLevel="0" collapsed="false">
      <c r="A625" s="18" t="s">
        <v>658</v>
      </c>
      <c r="B625" s="16" t="s">
        <v>671</v>
      </c>
      <c r="C625" s="16" t="s">
        <v>590</v>
      </c>
      <c r="D625" s="17" t="n">
        <v>10</v>
      </c>
    </row>
    <row r="626" customFormat="false" ht="16" hidden="false" customHeight="false" outlineLevel="0" collapsed="false">
      <c r="A626" s="18" t="s">
        <v>658</v>
      </c>
      <c r="B626" s="16" t="s">
        <v>672</v>
      </c>
      <c r="C626" s="16" t="s">
        <v>590</v>
      </c>
      <c r="D626" s="17" t="n">
        <v>5</v>
      </c>
    </row>
    <row r="627" customFormat="false" ht="16" hidden="false" customHeight="false" outlineLevel="0" collapsed="false">
      <c r="A627" s="18" t="s">
        <v>658</v>
      </c>
      <c r="B627" s="16" t="s">
        <v>673</v>
      </c>
      <c r="C627" s="16" t="s">
        <v>590</v>
      </c>
      <c r="D627" s="17" t="n">
        <v>11</v>
      </c>
    </row>
    <row r="628" customFormat="false" ht="16" hidden="false" customHeight="false" outlineLevel="0" collapsed="false">
      <c r="A628" s="18" t="s">
        <v>658</v>
      </c>
      <c r="B628" s="16" t="s">
        <v>674</v>
      </c>
      <c r="C628" s="16" t="s">
        <v>590</v>
      </c>
      <c r="D628" s="17" t="n">
        <v>0</v>
      </c>
    </row>
    <row r="629" customFormat="false" ht="16" hidden="false" customHeight="false" outlineLevel="0" collapsed="false">
      <c r="A629" s="18" t="s">
        <v>658</v>
      </c>
      <c r="B629" s="16" t="s">
        <v>675</v>
      </c>
      <c r="C629" s="16" t="s">
        <v>676</v>
      </c>
      <c r="D629" s="17" t="n">
        <v>6</v>
      </c>
    </row>
    <row r="630" customFormat="false" ht="16" hidden="false" customHeight="false" outlineLevel="0" collapsed="false">
      <c r="A630" s="18" t="s">
        <v>658</v>
      </c>
      <c r="B630" s="16" t="s">
        <v>677</v>
      </c>
      <c r="C630" s="16" t="s">
        <v>590</v>
      </c>
      <c r="D630" s="17" t="n">
        <v>5</v>
      </c>
    </row>
    <row r="631" customFormat="false" ht="16" hidden="false" customHeight="false" outlineLevel="0" collapsed="false">
      <c r="A631" s="18" t="s">
        <v>658</v>
      </c>
      <c r="B631" s="16" t="s">
        <v>678</v>
      </c>
      <c r="C631" s="16" t="s">
        <v>590</v>
      </c>
      <c r="D631" s="17" t="n">
        <v>0</v>
      </c>
    </row>
    <row r="632" customFormat="false" ht="16" hidden="false" customHeight="false" outlineLevel="0" collapsed="false">
      <c r="A632" s="18" t="s">
        <v>658</v>
      </c>
      <c r="B632" s="16" t="s">
        <v>679</v>
      </c>
      <c r="C632" s="16" t="s">
        <v>590</v>
      </c>
      <c r="D632" s="17" t="n">
        <v>2</v>
      </c>
    </row>
    <row r="633" customFormat="false" ht="16" hidden="false" customHeight="false" outlineLevel="0" collapsed="false">
      <c r="A633" s="18" t="s">
        <v>658</v>
      </c>
      <c r="B633" s="16" t="s">
        <v>680</v>
      </c>
      <c r="C633" s="16" t="s">
        <v>160</v>
      </c>
      <c r="D633" s="17" t="n">
        <v>14</v>
      </c>
    </row>
    <row r="634" customFormat="false" ht="16" hidden="false" customHeight="false" outlineLevel="0" collapsed="false">
      <c r="A634" s="18" t="s">
        <v>658</v>
      </c>
      <c r="B634" s="16" t="s">
        <v>681</v>
      </c>
      <c r="C634" s="16" t="s">
        <v>160</v>
      </c>
      <c r="D634" s="17" t="n">
        <v>11</v>
      </c>
    </row>
    <row r="635" customFormat="false" ht="16" hidden="false" customHeight="false" outlineLevel="0" collapsed="false">
      <c r="A635" s="18" t="s">
        <v>658</v>
      </c>
      <c r="B635" s="16" t="s">
        <v>682</v>
      </c>
      <c r="C635" s="16" t="s">
        <v>590</v>
      </c>
      <c r="D635" s="17" t="n">
        <v>0</v>
      </c>
    </row>
    <row r="636" customFormat="false" ht="16" hidden="false" customHeight="false" outlineLevel="0" collapsed="false">
      <c r="A636" s="18" t="s">
        <v>658</v>
      </c>
      <c r="B636" s="16" t="s">
        <v>683</v>
      </c>
      <c r="C636" s="16" t="s">
        <v>160</v>
      </c>
      <c r="D636" s="17" t="n">
        <v>16</v>
      </c>
    </row>
    <row r="637" customFormat="false" ht="16" hidden="false" customHeight="false" outlineLevel="0" collapsed="false">
      <c r="A637" s="18" t="s">
        <v>658</v>
      </c>
      <c r="B637" s="16" t="s">
        <v>684</v>
      </c>
      <c r="C637" s="16" t="s">
        <v>279</v>
      </c>
      <c r="D637" s="17" t="n">
        <v>16</v>
      </c>
    </row>
    <row r="638" customFormat="false" ht="16" hidden="false" customHeight="false" outlineLevel="0" collapsed="false">
      <c r="A638" s="18" t="s">
        <v>658</v>
      </c>
      <c r="B638" s="16" t="s">
        <v>685</v>
      </c>
      <c r="C638" s="16" t="s">
        <v>276</v>
      </c>
      <c r="D638" s="17" t="n">
        <v>12</v>
      </c>
    </row>
    <row r="639" customFormat="false" ht="16" hidden="false" customHeight="false" outlineLevel="0" collapsed="false">
      <c r="A639" s="18" t="s">
        <v>658</v>
      </c>
      <c r="B639" s="16" t="s">
        <v>686</v>
      </c>
      <c r="C639" s="16" t="s">
        <v>279</v>
      </c>
      <c r="D639" s="17" t="n">
        <v>22</v>
      </c>
    </row>
    <row r="640" customFormat="false" ht="16" hidden="false" customHeight="false" outlineLevel="0" collapsed="false">
      <c r="A640" s="18" t="s">
        <v>658</v>
      </c>
      <c r="B640" s="16" t="s">
        <v>687</v>
      </c>
      <c r="C640" s="16" t="s">
        <v>279</v>
      </c>
      <c r="D640" s="17" t="n">
        <v>23</v>
      </c>
    </row>
    <row r="641" customFormat="false" ht="16" hidden="false" customHeight="false" outlineLevel="0" collapsed="false">
      <c r="A641" s="18" t="s">
        <v>658</v>
      </c>
      <c r="B641" s="16" t="s">
        <v>688</v>
      </c>
      <c r="C641" s="16" t="s">
        <v>276</v>
      </c>
      <c r="D641" s="17" t="n">
        <v>15</v>
      </c>
    </row>
    <row r="642" customFormat="false" ht="16" hidden="false" customHeight="false" outlineLevel="0" collapsed="false">
      <c r="A642" s="18" t="s">
        <v>658</v>
      </c>
      <c r="B642" s="16" t="s">
        <v>689</v>
      </c>
      <c r="C642" s="16" t="s">
        <v>276</v>
      </c>
      <c r="D642" s="17" t="n">
        <v>15</v>
      </c>
    </row>
    <row r="643" customFormat="false" ht="16" hidden="false" customHeight="false" outlineLevel="0" collapsed="false">
      <c r="A643" s="18" t="s">
        <v>658</v>
      </c>
      <c r="B643" s="16" t="s">
        <v>690</v>
      </c>
      <c r="C643" s="16" t="s">
        <v>276</v>
      </c>
      <c r="D643" s="17" t="n">
        <v>19</v>
      </c>
    </row>
    <row r="644" customFormat="false" ht="16" hidden="false" customHeight="false" outlineLevel="0" collapsed="false">
      <c r="A644" s="18" t="s">
        <v>658</v>
      </c>
      <c r="B644" s="16" t="s">
        <v>691</v>
      </c>
      <c r="C644" s="16" t="s">
        <v>276</v>
      </c>
      <c r="D644" s="17" t="n">
        <v>21</v>
      </c>
    </row>
    <row r="645" customFormat="false" ht="16" hidden="false" customHeight="false" outlineLevel="0" collapsed="false">
      <c r="A645" s="18" t="s">
        <v>658</v>
      </c>
      <c r="B645" s="16" t="s">
        <v>692</v>
      </c>
      <c r="C645" s="16" t="s">
        <v>279</v>
      </c>
      <c r="D645" s="17" t="n">
        <v>21</v>
      </c>
    </row>
    <row r="646" customFormat="false" ht="16" hidden="false" customHeight="false" outlineLevel="0" collapsed="false">
      <c r="A646" s="18" t="s">
        <v>658</v>
      </c>
      <c r="B646" s="16" t="s">
        <v>693</v>
      </c>
      <c r="C646" s="16" t="s">
        <v>276</v>
      </c>
      <c r="D646" s="17" t="n">
        <v>16</v>
      </c>
    </row>
    <row r="647" customFormat="false" ht="16" hidden="false" customHeight="false" outlineLevel="0" collapsed="false">
      <c r="A647" s="18" t="s">
        <v>658</v>
      </c>
      <c r="B647" s="16" t="s">
        <v>694</v>
      </c>
      <c r="C647" s="16" t="s">
        <v>276</v>
      </c>
      <c r="D647" s="17" t="n">
        <v>13</v>
      </c>
    </row>
    <row r="648" customFormat="false" ht="16" hidden="false" customHeight="false" outlineLevel="0" collapsed="false">
      <c r="A648" s="18" t="s">
        <v>658</v>
      </c>
      <c r="B648" s="16" t="s">
        <v>695</v>
      </c>
      <c r="C648" s="16" t="s">
        <v>590</v>
      </c>
      <c r="D648" s="17" t="n">
        <v>9</v>
      </c>
    </row>
    <row r="649" customFormat="false" ht="16" hidden="false" customHeight="false" outlineLevel="0" collapsed="false">
      <c r="A649" s="18" t="s">
        <v>658</v>
      </c>
      <c r="B649" s="16" t="s">
        <v>696</v>
      </c>
      <c r="C649" s="16" t="s">
        <v>590</v>
      </c>
      <c r="D649" s="17" t="n">
        <v>0</v>
      </c>
    </row>
    <row r="650" customFormat="false" ht="16" hidden="false" customHeight="false" outlineLevel="0" collapsed="false">
      <c r="A650" s="18" t="s">
        <v>658</v>
      </c>
      <c r="B650" s="16" t="s">
        <v>697</v>
      </c>
      <c r="C650" s="16" t="s">
        <v>302</v>
      </c>
      <c r="D650" s="17" t="n">
        <v>9</v>
      </c>
    </row>
    <row r="651" customFormat="false" ht="16" hidden="false" customHeight="false" outlineLevel="0" collapsed="false">
      <c r="A651" s="18" t="s">
        <v>658</v>
      </c>
      <c r="B651" s="16" t="s">
        <v>698</v>
      </c>
      <c r="C651" s="16" t="s">
        <v>160</v>
      </c>
      <c r="D651" s="17" t="n">
        <v>11</v>
      </c>
    </row>
    <row r="652" customFormat="false" ht="16" hidden="false" customHeight="false" outlineLevel="0" collapsed="false">
      <c r="A652" s="18" t="s">
        <v>658</v>
      </c>
      <c r="B652" s="16" t="s">
        <v>699</v>
      </c>
      <c r="C652" s="16" t="s">
        <v>276</v>
      </c>
      <c r="D652" s="17" t="n">
        <v>17</v>
      </c>
    </row>
    <row r="653" customFormat="false" ht="16" hidden="false" customHeight="false" outlineLevel="0" collapsed="false">
      <c r="A653" s="18" t="s">
        <v>658</v>
      </c>
      <c r="B653" s="16" t="s">
        <v>700</v>
      </c>
      <c r="C653" s="16" t="s">
        <v>590</v>
      </c>
      <c r="D653" s="17" t="n">
        <v>1</v>
      </c>
    </row>
    <row r="654" customFormat="false" ht="16" hidden="false" customHeight="false" outlineLevel="0" collapsed="false">
      <c r="A654" s="18" t="s">
        <v>658</v>
      </c>
      <c r="B654" s="16" t="s">
        <v>701</v>
      </c>
      <c r="C654" s="16" t="s">
        <v>276</v>
      </c>
      <c r="D654" s="17" t="n">
        <v>20</v>
      </c>
    </row>
    <row r="655" customFormat="false" ht="16" hidden="false" customHeight="false" outlineLevel="0" collapsed="false">
      <c r="A655" s="18" t="s">
        <v>658</v>
      </c>
      <c r="B655" s="16" t="s">
        <v>702</v>
      </c>
      <c r="C655" s="16" t="s">
        <v>160</v>
      </c>
      <c r="D655" s="17" t="n">
        <v>18</v>
      </c>
    </row>
    <row r="656" customFormat="false" ht="16" hidden="false" customHeight="false" outlineLevel="0" collapsed="false">
      <c r="A656" s="18" t="s">
        <v>658</v>
      </c>
      <c r="B656" s="16" t="s">
        <v>703</v>
      </c>
      <c r="C656" s="16" t="s">
        <v>590</v>
      </c>
      <c r="D656" s="17" t="n">
        <v>0</v>
      </c>
    </row>
    <row r="657" customFormat="false" ht="16" hidden="false" customHeight="false" outlineLevel="0" collapsed="false">
      <c r="A657" s="18" t="s">
        <v>658</v>
      </c>
      <c r="B657" s="16" t="s">
        <v>704</v>
      </c>
      <c r="C657" s="16" t="s">
        <v>590</v>
      </c>
      <c r="D657" s="17" t="n">
        <v>6</v>
      </c>
    </row>
    <row r="658" customFormat="false" ht="16" hidden="false" customHeight="false" outlineLevel="0" collapsed="false">
      <c r="A658" s="18" t="s">
        <v>658</v>
      </c>
      <c r="B658" s="16" t="s">
        <v>705</v>
      </c>
      <c r="C658" s="16" t="s">
        <v>590</v>
      </c>
      <c r="D658" s="17" t="n">
        <v>1</v>
      </c>
    </row>
    <row r="659" customFormat="false" ht="16" hidden="false" customHeight="false" outlineLevel="0" collapsed="false">
      <c r="A659" s="18" t="s">
        <v>658</v>
      </c>
      <c r="B659" s="16" t="s">
        <v>706</v>
      </c>
      <c r="C659" s="16" t="s">
        <v>590</v>
      </c>
      <c r="D659" s="17" t="n">
        <v>6</v>
      </c>
    </row>
    <row r="660" customFormat="false" ht="16" hidden="false" customHeight="false" outlineLevel="0" collapsed="false">
      <c r="A660" s="18" t="s">
        <v>658</v>
      </c>
      <c r="B660" s="16" t="s">
        <v>707</v>
      </c>
      <c r="C660" s="16" t="s">
        <v>590</v>
      </c>
      <c r="D660" s="17" t="n">
        <v>1</v>
      </c>
    </row>
    <row r="661" customFormat="false" ht="16" hidden="false" customHeight="false" outlineLevel="0" collapsed="false">
      <c r="A661" s="18" t="s">
        <v>658</v>
      </c>
      <c r="B661" s="16" t="s">
        <v>708</v>
      </c>
      <c r="C661" s="16" t="s">
        <v>590</v>
      </c>
      <c r="D661" s="17" t="n">
        <v>5</v>
      </c>
    </row>
    <row r="662" customFormat="false" ht="16" hidden="false" customHeight="false" outlineLevel="0" collapsed="false">
      <c r="A662" s="18" t="s">
        <v>658</v>
      </c>
      <c r="B662" s="16" t="s">
        <v>709</v>
      </c>
      <c r="C662" s="16" t="s">
        <v>590</v>
      </c>
      <c r="D662" s="17" t="n">
        <v>5</v>
      </c>
    </row>
    <row r="663" customFormat="false" ht="16" hidden="false" customHeight="false" outlineLevel="0" collapsed="false">
      <c r="A663" s="18" t="s">
        <v>658</v>
      </c>
      <c r="B663" s="16" t="s">
        <v>710</v>
      </c>
      <c r="C663" s="16" t="s">
        <v>590</v>
      </c>
      <c r="D663" s="17" t="n">
        <v>4</v>
      </c>
    </row>
    <row r="664" customFormat="false" ht="16" hidden="false" customHeight="false" outlineLevel="0" collapsed="false">
      <c r="A664" s="18" t="s">
        <v>658</v>
      </c>
      <c r="B664" s="16" t="s">
        <v>711</v>
      </c>
      <c r="C664" s="16" t="s">
        <v>590</v>
      </c>
      <c r="D664" s="17" t="n">
        <v>3</v>
      </c>
    </row>
    <row r="665" customFormat="false" ht="16" hidden="false" customHeight="false" outlineLevel="0" collapsed="false">
      <c r="A665" s="18" t="s">
        <v>658</v>
      </c>
      <c r="B665" s="16" t="s">
        <v>712</v>
      </c>
      <c r="C665" s="16" t="s">
        <v>590</v>
      </c>
      <c r="D665" s="17" t="n">
        <v>4</v>
      </c>
    </row>
    <row r="666" customFormat="false" ht="16" hidden="false" customHeight="false" outlineLevel="0" collapsed="false">
      <c r="A666" s="18" t="s">
        <v>658</v>
      </c>
      <c r="B666" s="16" t="s">
        <v>713</v>
      </c>
      <c r="C666" s="16" t="s">
        <v>590</v>
      </c>
      <c r="D666" s="17" t="n">
        <v>1</v>
      </c>
    </row>
    <row r="667" customFormat="false" ht="16" hidden="false" customHeight="false" outlineLevel="0" collapsed="false">
      <c r="A667" s="18" t="s">
        <v>658</v>
      </c>
      <c r="B667" s="16" t="s">
        <v>714</v>
      </c>
      <c r="C667" s="16" t="s">
        <v>590</v>
      </c>
      <c r="D667" s="17" t="n">
        <v>0</v>
      </c>
    </row>
    <row r="668" customFormat="false" ht="16" hidden="false" customHeight="false" outlineLevel="0" collapsed="false">
      <c r="A668" s="18" t="s">
        <v>658</v>
      </c>
      <c r="B668" s="16" t="s">
        <v>715</v>
      </c>
      <c r="C668" s="16" t="s">
        <v>590</v>
      </c>
      <c r="D668" s="17" t="n">
        <v>8</v>
      </c>
    </row>
    <row r="669" customFormat="false" ht="16" hidden="false" customHeight="false" outlineLevel="0" collapsed="false">
      <c r="A669" s="18" t="s">
        <v>658</v>
      </c>
      <c r="B669" s="16" t="s">
        <v>716</v>
      </c>
      <c r="C669" s="16" t="s">
        <v>590</v>
      </c>
      <c r="D669" s="17" t="n">
        <v>10</v>
      </c>
    </row>
    <row r="670" customFormat="false" ht="16" hidden="false" customHeight="false" outlineLevel="0" collapsed="false">
      <c r="A670" s="18" t="s">
        <v>658</v>
      </c>
      <c r="B670" s="16" t="s">
        <v>717</v>
      </c>
      <c r="C670" s="16" t="s">
        <v>590</v>
      </c>
      <c r="D670" s="17" t="n">
        <v>11</v>
      </c>
    </row>
    <row r="671" customFormat="false" ht="16" hidden="false" customHeight="false" outlineLevel="0" collapsed="false">
      <c r="A671" s="18" t="s">
        <v>658</v>
      </c>
      <c r="B671" s="16" t="s">
        <v>718</v>
      </c>
      <c r="C671" s="16" t="s">
        <v>590</v>
      </c>
      <c r="D671" s="17" t="n">
        <v>5</v>
      </c>
    </row>
    <row r="672" customFormat="false" ht="16" hidden="false" customHeight="false" outlineLevel="0" collapsed="false">
      <c r="A672" s="18" t="s">
        <v>658</v>
      </c>
      <c r="B672" s="16" t="s">
        <v>719</v>
      </c>
      <c r="C672" s="16" t="s">
        <v>590</v>
      </c>
      <c r="D672" s="17" t="n">
        <v>3</v>
      </c>
    </row>
    <row r="673" customFormat="false" ht="16" hidden="false" customHeight="false" outlineLevel="0" collapsed="false">
      <c r="A673" s="18" t="s">
        <v>658</v>
      </c>
      <c r="B673" s="16" t="s">
        <v>720</v>
      </c>
      <c r="C673" s="16" t="s">
        <v>590</v>
      </c>
      <c r="D673" s="17" t="n">
        <v>10</v>
      </c>
    </row>
    <row r="674" customFormat="false" ht="16" hidden="false" customHeight="false" outlineLevel="0" collapsed="false">
      <c r="A674" s="18" t="s">
        <v>658</v>
      </c>
      <c r="B674" s="16" t="s">
        <v>721</v>
      </c>
      <c r="C674" s="16" t="s">
        <v>590</v>
      </c>
      <c r="D674" s="17" t="n">
        <v>0</v>
      </c>
    </row>
    <row r="675" customFormat="false" ht="16" hidden="false" customHeight="false" outlineLevel="0" collapsed="false">
      <c r="A675" s="18" t="s">
        <v>658</v>
      </c>
      <c r="B675" s="16" t="s">
        <v>722</v>
      </c>
      <c r="C675" s="16" t="s">
        <v>590</v>
      </c>
      <c r="D675" s="17" t="n">
        <v>6</v>
      </c>
    </row>
    <row r="676" customFormat="false" ht="16" hidden="false" customHeight="false" outlineLevel="0" collapsed="false">
      <c r="A676" s="18" t="s">
        <v>658</v>
      </c>
      <c r="B676" s="16" t="s">
        <v>723</v>
      </c>
      <c r="C676" s="16" t="s">
        <v>590</v>
      </c>
      <c r="D676" s="17" t="n">
        <v>4</v>
      </c>
    </row>
    <row r="677" customFormat="false" ht="16" hidden="false" customHeight="false" outlineLevel="0" collapsed="false">
      <c r="A677" s="18" t="s">
        <v>658</v>
      </c>
      <c r="B677" s="16" t="s">
        <v>724</v>
      </c>
      <c r="C677" s="16" t="s">
        <v>590</v>
      </c>
      <c r="D677" s="17" t="n">
        <v>1</v>
      </c>
    </row>
    <row r="678" customFormat="false" ht="16" hidden="false" customHeight="false" outlineLevel="0" collapsed="false">
      <c r="A678" s="18" t="s">
        <v>658</v>
      </c>
      <c r="B678" s="16" t="s">
        <v>725</v>
      </c>
      <c r="C678" s="16" t="s">
        <v>590</v>
      </c>
      <c r="D678" s="17" t="n">
        <v>5</v>
      </c>
    </row>
    <row r="679" customFormat="false" ht="16" hidden="false" customHeight="false" outlineLevel="0" collapsed="false">
      <c r="A679" s="18" t="s">
        <v>658</v>
      </c>
      <c r="B679" s="16" t="s">
        <v>726</v>
      </c>
      <c r="C679" s="16" t="s">
        <v>590</v>
      </c>
      <c r="D679" s="17" t="n">
        <v>7</v>
      </c>
    </row>
    <row r="680" customFormat="false" ht="16" hidden="false" customHeight="false" outlineLevel="0" collapsed="false">
      <c r="A680" s="18" t="s">
        <v>658</v>
      </c>
      <c r="B680" s="16" t="s">
        <v>727</v>
      </c>
      <c r="C680" s="16" t="s">
        <v>590</v>
      </c>
      <c r="D680" s="17" t="n">
        <v>3</v>
      </c>
    </row>
    <row r="681" customFormat="false" ht="16" hidden="false" customHeight="false" outlineLevel="0" collapsed="false">
      <c r="A681" s="18" t="s">
        <v>658</v>
      </c>
      <c r="B681" s="16" t="s">
        <v>728</v>
      </c>
      <c r="C681" s="16" t="s">
        <v>590</v>
      </c>
      <c r="D681" s="17" t="n">
        <v>10</v>
      </c>
    </row>
    <row r="682" customFormat="false" ht="16" hidden="false" customHeight="false" outlineLevel="0" collapsed="false">
      <c r="A682" s="18" t="s">
        <v>658</v>
      </c>
      <c r="B682" s="16" t="s">
        <v>729</v>
      </c>
      <c r="C682" s="16" t="s">
        <v>590</v>
      </c>
      <c r="D682" s="17" t="n">
        <v>0</v>
      </c>
    </row>
    <row r="683" customFormat="false" ht="16" hidden="false" customHeight="false" outlineLevel="0" collapsed="false">
      <c r="A683" s="18" t="s">
        <v>658</v>
      </c>
      <c r="B683" s="16" t="s">
        <v>730</v>
      </c>
      <c r="C683" s="16" t="s">
        <v>590</v>
      </c>
      <c r="D683" s="17" t="n">
        <v>0</v>
      </c>
    </row>
    <row r="684" customFormat="false" ht="16" hidden="false" customHeight="false" outlineLevel="0" collapsed="false">
      <c r="A684" s="18" t="s">
        <v>658</v>
      </c>
      <c r="B684" s="16" t="s">
        <v>731</v>
      </c>
      <c r="C684" s="16" t="s">
        <v>590</v>
      </c>
      <c r="D684" s="17" t="n">
        <v>7</v>
      </c>
    </row>
    <row r="685" customFormat="false" ht="16" hidden="false" customHeight="false" outlineLevel="0" collapsed="false">
      <c r="A685" s="18" t="s">
        <v>658</v>
      </c>
      <c r="B685" s="16" t="s">
        <v>732</v>
      </c>
      <c r="C685" s="16" t="s">
        <v>590</v>
      </c>
      <c r="D685" s="17" t="n">
        <v>0</v>
      </c>
    </row>
    <row r="686" customFormat="false" ht="16" hidden="false" customHeight="false" outlineLevel="0" collapsed="false">
      <c r="A686" s="18" t="s">
        <v>658</v>
      </c>
      <c r="B686" s="16" t="s">
        <v>733</v>
      </c>
      <c r="C686" s="16" t="s">
        <v>590</v>
      </c>
      <c r="D686" s="17" t="n">
        <v>5</v>
      </c>
    </row>
    <row r="687" customFormat="false" ht="16" hidden="false" customHeight="false" outlineLevel="0" collapsed="false">
      <c r="A687" s="18" t="s">
        <v>658</v>
      </c>
      <c r="B687" s="16" t="s">
        <v>734</v>
      </c>
      <c r="C687" s="16" t="s">
        <v>590</v>
      </c>
      <c r="D687" s="17" t="n">
        <v>6</v>
      </c>
    </row>
    <row r="688" customFormat="false" ht="16" hidden="false" customHeight="false" outlineLevel="0" collapsed="false">
      <c r="A688" s="18" t="s">
        <v>658</v>
      </c>
      <c r="B688" s="16" t="s">
        <v>735</v>
      </c>
      <c r="C688" s="16" t="s">
        <v>590</v>
      </c>
      <c r="D688" s="17" t="n">
        <v>11</v>
      </c>
    </row>
    <row r="689" customFormat="false" ht="16" hidden="false" customHeight="false" outlineLevel="0" collapsed="false">
      <c r="A689" s="18" t="s">
        <v>658</v>
      </c>
      <c r="B689" s="16" t="s">
        <v>736</v>
      </c>
      <c r="C689" s="16" t="s">
        <v>590</v>
      </c>
      <c r="D689" s="17" t="n">
        <v>5</v>
      </c>
    </row>
    <row r="690" customFormat="false" ht="16" hidden="false" customHeight="false" outlineLevel="0" collapsed="false">
      <c r="A690" s="18" t="s">
        <v>658</v>
      </c>
      <c r="B690" s="16" t="s">
        <v>737</v>
      </c>
      <c r="C690" s="16" t="s">
        <v>590</v>
      </c>
      <c r="D690" s="17" t="n">
        <v>6</v>
      </c>
    </row>
    <row r="691" customFormat="false" ht="16" hidden="false" customHeight="false" outlineLevel="0" collapsed="false">
      <c r="A691" s="18" t="s">
        <v>658</v>
      </c>
      <c r="B691" s="16" t="s">
        <v>738</v>
      </c>
      <c r="C691" s="16" t="s">
        <v>590</v>
      </c>
      <c r="D691" s="17" t="n">
        <v>1</v>
      </c>
    </row>
    <row r="692" customFormat="false" ht="16" hidden="false" customHeight="false" outlineLevel="0" collapsed="false">
      <c r="A692" s="18" t="s">
        <v>658</v>
      </c>
      <c r="B692" s="16" t="s">
        <v>739</v>
      </c>
      <c r="C692" s="16" t="s">
        <v>590</v>
      </c>
      <c r="D692" s="17" t="n">
        <v>0</v>
      </c>
    </row>
    <row r="693" customFormat="false" ht="16" hidden="false" customHeight="false" outlineLevel="0" collapsed="false">
      <c r="A693" s="18" t="s">
        <v>658</v>
      </c>
      <c r="B693" s="16" t="s">
        <v>740</v>
      </c>
      <c r="C693" s="16" t="s">
        <v>590</v>
      </c>
      <c r="D693" s="17" t="n">
        <v>5</v>
      </c>
    </row>
    <row r="694" customFormat="false" ht="16" hidden="false" customHeight="false" outlineLevel="0" collapsed="false">
      <c r="A694" s="18" t="s">
        <v>658</v>
      </c>
      <c r="B694" s="16" t="s">
        <v>741</v>
      </c>
      <c r="C694" s="16" t="s">
        <v>590</v>
      </c>
      <c r="D694" s="17" t="n">
        <v>0</v>
      </c>
    </row>
    <row r="695" customFormat="false" ht="16" hidden="false" customHeight="false" outlineLevel="0" collapsed="false">
      <c r="A695" s="18" t="s">
        <v>658</v>
      </c>
      <c r="B695" s="16" t="s">
        <v>742</v>
      </c>
      <c r="C695" s="16" t="s">
        <v>590</v>
      </c>
      <c r="D695" s="17" t="n">
        <v>4</v>
      </c>
    </row>
    <row r="696" customFormat="false" ht="16" hidden="false" customHeight="false" outlineLevel="0" collapsed="false">
      <c r="A696" s="18" t="s">
        <v>658</v>
      </c>
      <c r="B696" s="16" t="s">
        <v>743</v>
      </c>
      <c r="C696" s="16" t="s">
        <v>590</v>
      </c>
      <c r="D696" s="17" t="n">
        <v>4</v>
      </c>
    </row>
    <row r="697" customFormat="false" ht="16" hidden="false" customHeight="false" outlineLevel="0" collapsed="false">
      <c r="A697" s="18" t="s">
        <v>658</v>
      </c>
      <c r="B697" s="16" t="s">
        <v>744</v>
      </c>
      <c r="C697" s="16" t="s">
        <v>590</v>
      </c>
      <c r="D697" s="17" t="n">
        <v>1</v>
      </c>
    </row>
    <row r="698" customFormat="false" ht="16" hidden="false" customHeight="false" outlineLevel="0" collapsed="false">
      <c r="A698" s="18" t="s">
        <v>658</v>
      </c>
      <c r="B698" s="16" t="s">
        <v>745</v>
      </c>
      <c r="C698" s="16" t="s">
        <v>590</v>
      </c>
      <c r="D698" s="17" t="n">
        <v>0</v>
      </c>
    </row>
    <row r="699" customFormat="false" ht="16" hidden="false" customHeight="false" outlineLevel="0" collapsed="false">
      <c r="A699" s="18" t="s">
        <v>658</v>
      </c>
      <c r="B699" s="16" t="s">
        <v>746</v>
      </c>
      <c r="C699" s="16" t="s">
        <v>590</v>
      </c>
      <c r="D699" s="17" t="n">
        <v>1</v>
      </c>
    </row>
    <row r="700" customFormat="false" ht="16" hidden="false" customHeight="false" outlineLevel="0" collapsed="false">
      <c r="A700" s="18" t="s">
        <v>658</v>
      </c>
      <c r="B700" s="16" t="s">
        <v>747</v>
      </c>
      <c r="C700" s="16" t="s">
        <v>590</v>
      </c>
      <c r="D700" s="17" t="n">
        <v>5</v>
      </c>
    </row>
    <row r="701" customFormat="false" ht="16" hidden="false" customHeight="false" outlineLevel="0" collapsed="false">
      <c r="A701" s="18" t="s">
        <v>658</v>
      </c>
      <c r="B701" s="16" t="s">
        <v>748</v>
      </c>
      <c r="C701" s="16" t="s">
        <v>590</v>
      </c>
      <c r="D701" s="17" t="n">
        <v>2</v>
      </c>
    </row>
    <row r="702" customFormat="false" ht="16" hidden="false" customHeight="false" outlineLevel="0" collapsed="false">
      <c r="A702" s="18" t="s">
        <v>658</v>
      </c>
      <c r="B702" s="16" t="s">
        <v>749</v>
      </c>
      <c r="C702" s="16" t="s">
        <v>590</v>
      </c>
      <c r="D702" s="17" t="n">
        <v>3</v>
      </c>
    </row>
    <row r="703" customFormat="false" ht="16" hidden="false" customHeight="false" outlineLevel="0" collapsed="false">
      <c r="A703" s="18" t="s">
        <v>658</v>
      </c>
      <c r="B703" s="16" t="s">
        <v>750</v>
      </c>
      <c r="C703" s="16" t="s">
        <v>590</v>
      </c>
      <c r="D703" s="17" t="n">
        <v>3</v>
      </c>
    </row>
    <row r="704" customFormat="false" ht="16" hidden="false" customHeight="false" outlineLevel="0" collapsed="false">
      <c r="A704" s="18" t="s">
        <v>658</v>
      </c>
      <c r="B704" s="16" t="s">
        <v>751</v>
      </c>
      <c r="C704" s="16" t="s">
        <v>590</v>
      </c>
      <c r="D704" s="17" t="n">
        <v>4</v>
      </c>
    </row>
    <row r="705" customFormat="false" ht="16" hidden="false" customHeight="false" outlineLevel="0" collapsed="false">
      <c r="A705" s="18" t="s">
        <v>658</v>
      </c>
      <c r="B705" s="16" t="s">
        <v>752</v>
      </c>
      <c r="C705" s="16" t="s">
        <v>590</v>
      </c>
      <c r="D705" s="17" t="n">
        <v>16</v>
      </c>
    </row>
    <row r="706" customFormat="false" ht="16" hidden="false" customHeight="false" outlineLevel="0" collapsed="false">
      <c r="A706" s="18" t="s">
        <v>658</v>
      </c>
      <c r="B706" s="16" t="s">
        <v>753</v>
      </c>
      <c r="C706" s="16" t="s">
        <v>276</v>
      </c>
      <c r="D706" s="17" t="n">
        <v>13</v>
      </c>
    </row>
    <row r="707" customFormat="false" ht="16" hidden="false" customHeight="false" outlineLevel="0" collapsed="false">
      <c r="A707" s="18" t="s">
        <v>658</v>
      </c>
      <c r="B707" s="16" t="s">
        <v>754</v>
      </c>
      <c r="C707" s="16" t="s">
        <v>590</v>
      </c>
      <c r="D707" s="17" t="n">
        <v>7</v>
      </c>
    </row>
    <row r="708" customFormat="false" ht="16" hidden="false" customHeight="false" outlineLevel="0" collapsed="false">
      <c r="A708" s="18" t="s">
        <v>658</v>
      </c>
      <c r="B708" s="16" t="s">
        <v>755</v>
      </c>
      <c r="C708" s="16" t="s">
        <v>276</v>
      </c>
      <c r="D708" s="17" t="n">
        <v>12</v>
      </c>
    </row>
    <row r="709" customFormat="false" ht="16" hidden="false" customHeight="false" outlineLevel="0" collapsed="false">
      <c r="A709" s="18" t="s">
        <v>658</v>
      </c>
      <c r="B709" s="16" t="s">
        <v>756</v>
      </c>
      <c r="C709" s="16" t="s">
        <v>590</v>
      </c>
      <c r="D709" s="17" t="n">
        <v>6</v>
      </c>
    </row>
    <row r="710" customFormat="false" ht="16" hidden="false" customHeight="false" outlineLevel="0" collapsed="false">
      <c r="A710" s="18" t="s">
        <v>658</v>
      </c>
      <c r="B710" s="16" t="s">
        <v>757</v>
      </c>
      <c r="C710" s="16" t="s">
        <v>590</v>
      </c>
      <c r="D710" s="17" t="n">
        <v>12</v>
      </c>
    </row>
    <row r="711" customFormat="false" ht="16" hidden="false" customHeight="false" outlineLevel="0" collapsed="false">
      <c r="A711" s="18" t="s">
        <v>658</v>
      </c>
      <c r="B711" s="16" t="s">
        <v>758</v>
      </c>
      <c r="C711" s="16" t="s">
        <v>590</v>
      </c>
      <c r="D711" s="17" t="n">
        <v>18</v>
      </c>
    </row>
    <row r="712" customFormat="false" ht="16" hidden="false" customHeight="false" outlineLevel="0" collapsed="false">
      <c r="A712" s="18" t="s">
        <v>658</v>
      </c>
      <c r="B712" s="16" t="s">
        <v>759</v>
      </c>
      <c r="C712" s="16" t="s">
        <v>590</v>
      </c>
      <c r="D712" s="17" t="n">
        <v>0</v>
      </c>
    </row>
    <row r="713" customFormat="false" ht="16" hidden="false" customHeight="false" outlineLevel="0" collapsed="false">
      <c r="A713" s="18" t="s">
        <v>658</v>
      </c>
      <c r="B713" s="16" t="s">
        <v>760</v>
      </c>
      <c r="C713" s="16" t="s">
        <v>676</v>
      </c>
      <c r="D713" s="17" t="n">
        <v>5</v>
      </c>
    </row>
    <row r="714" customFormat="false" ht="16" hidden="false" customHeight="false" outlineLevel="0" collapsed="false">
      <c r="A714" s="18" t="s">
        <v>658</v>
      </c>
      <c r="B714" s="16" t="s">
        <v>761</v>
      </c>
      <c r="C714" s="16" t="s">
        <v>590</v>
      </c>
      <c r="D714" s="17" t="n">
        <v>10</v>
      </c>
    </row>
    <row r="715" customFormat="false" ht="16" hidden="false" customHeight="false" outlineLevel="0" collapsed="false">
      <c r="A715" s="18" t="s">
        <v>658</v>
      </c>
      <c r="B715" s="16" t="s">
        <v>762</v>
      </c>
      <c r="C715" s="16" t="s">
        <v>590</v>
      </c>
      <c r="D715" s="17" t="n">
        <v>7</v>
      </c>
    </row>
    <row r="716" customFormat="false" ht="16" hidden="false" customHeight="false" outlineLevel="0" collapsed="false">
      <c r="A716" s="18" t="s">
        <v>658</v>
      </c>
      <c r="B716" s="16" t="s">
        <v>763</v>
      </c>
      <c r="C716" s="16" t="s">
        <v>590</v>
      </c>
      <c r="D716" s="17" t="n">
        <v>18</v>
      </c>
    </row>
    <row r="717" customFormat="false" ht="16" hidden="false" customHeight="false" outlineLevel="0" collapsed="false">
      <c r="A717" s="18" t="s">
        <v>658</v>
      </c>
      <c r="B717" s="16" t="s">
        <v>764</v>
      </c>
      <c r="C717" s="16" t="s">
        <v>590</v>
      </c>
      <c r="D717" s="17" t="n">
        <v>13</v>
      </c>
    </row>
    <row r="718" customFormat="false" ht="16" hidden="false" customHeight="false" outlineLevel="0" collapsed="false">
      <c r="A718" s="18" t="s">
        <v>658</v>
      </c>
      <c r="B718" s="16" t="s">
        <v>765</v>
      </c>
      <c r="C718" s="16" t="s">
        <v>590</v>
      </c>
      <c r="D718" s="17" t="n">
        <v>13</v>
      </c>
    </row>
    <row r="719" customFormat="false" ht="16" hidden="false" customHeight="false" outlineLevel="0" collapsed="false">
      <c r="A719" s="18" t="s">
        <v>658</v>
      </c>
      <c r="B719" s="16" t="s">
        <v>766</v>
      </c>
      <c r="C719" s="16" t="s">
        <v>590</v>
      </c>
      <c r="D719" s="17" t="n">
        <v>15</v>
      </c>
    </row>
    <row r="720" customFormat="false" ht="16" hidden="false" customHeight="false" outlineLevel="0" collapsed="false">
      <c r="A720" s="18" t="s">
        <v>658</v>
      </c>
      <c r="B720" s="16" t="s">
        <v>767</v>
      </c>
      <c r="C720" s="16" t="s">
        <v>590</v>
      </c>
      <c r="D720" s="17" t="n">
        <v>18</v>
      </c>
    </row>
    <row r="721" customFormat="false" ht="16" hidden="false" customHeight="false" outlineLevel="0" collapsed="false">
      <c r="A721" s="18" t="s">
        <v>658</v>
      </c>
      <c r="B721" s="16" t="s">
        <v>768</v>
      </c>
      <c r="C721" s="16" t="s">
        <v>590</v>
      </c>
      <c r="D721" s="17" t="n">
        <v>0</v>
      </c>
    </row>
    <row r="722" customFormat="false" ht="16" hidden="false" customHeight="false" outlineLevel="0" collapsed="false">
      <c r="A722" s="18" t="s">
        <v>658</v>
      </c>
      <c r="B722" s="16" t="s">
        <v>769</v>
      </c>
      <c r="C722" s="16" t="s">
        <v>590</v>
      </c>
      <c r="D722" s="17" t="n">
        <v>0</v>
      </c>
    </row>
    <row r="723" customFormat="false" ht="16" hidden="false" customHeight="false" outlineLevel="0" collapsed="false">
      <c r="A723" s="18" t="s">
        <v>658</v>
      </c>
      <c r="B723" s="16" t="s">
        <v>770</v>
      </c>
      <c r="C723" s="16" t="s">
        <v>590</v>
      </c>
      <c r="D723" s="17" t="n">
        <v>17</v>
      </c>
    </row>
    <row r="724" customFormat="false" ht="16" hidden="false" customHeight="false" outlineLevel="0" collapsed="false">
      <c r="A724" s="18" t="s">
        <v>658</v>
      </c>
      <c r="B724" s="16" t="s">
        <v>771</v>
      </c>
      <c r="C724" s="16" t="s">
        <v>590</v>
      </c>
      <c r="D724" s="17" t="n">
        <v>3</v>
      </c>
    </row>
    <row r="725" customFormat="false" ht="16" hidden="false" customHeight="false" outlineLevel="0" collapsed="false">
      <c r="A725" s="18" t="s">
        <v>658</v>
      </c>
      <c r="B725" s="16" t="s">
        <v>772</v>
      </c>
      <c r="C725" s="16" t="s">
        <v>590</v>
      </c>
      <c r="D725" s="17" t="n">
        <v>13</v>
      </c>
    </row>
    <row r="726" customFormat="false" ht="16" hidden="false" customHeight="false" outlineLevel="0" collapsed="false">
      <c r="A726" s="18" t="s">
        <v>658</v>
      </c>
      <c r="B726" s="16" t="s">
        <v>773</v>
      </c>
      <c r="C726" s="16" t="s">
        <v>590</v>
      </c>
      <c r="D726" s="17" t="n">
        <v>7</v>
      </c>
    </row>
    <row r="727" customFormat="false" ht="16" hidden="false" customHeight="false" outlineLevel="0" collapsed="false">
      <c r="A727" s="18" t="s">
        <v>658</v>
      </c>
      <c r="B727" s="16" t="s">
        <v>774</v>
      </c>
      <c r="C727" s="16" t="s">
        <v>590</v>
      </c>
      <c r="D727" s="17" t="n">
        <v>0</v>
      </c>
    </row>
    <row r="728" customFormat="false" ht="16" hidden="false" customHeight="false" outlineLevel="0" collapsed="false">
      <c r="A728" s="18" t="s">
        <v>775</v>
      </c>
      <c r="B728" s="16" t="s">
        <v>776</v>
      </c>
      <c r="C728" s="16" t="s">
        <v>590</v>
      </c>
      <c r="D728" s="17" t="n">
        <v>0</v>
      </c>
    </row>
    <row r="729" customFormat="false" ht="16" hidden="false" customHeight="false" outlineLevel="0" collapsed="false">
      <c r="A729" s="18" t="s">
        <v>775</v>
      </c>
      <c r="B729" s="16" t="s">
        <v>777</v>
      </c>
      <c r="C729" s="16" t="s">
        <v>590</v>
      </c>
      <c r="D729" s="17" t="n">
        <v>8</v>
      </c>
    </row>
    <row r="730" customFormat="false" ht="16" hidden="false" customHeight="false" outlineLevel="0" collapsed="false">
      <c r="A730" s="18" t="s">
        <v>775</v>
      </c>
      <c r="B730" s="16" t="s">
        <v>778</v>
      </c>
      <c r="C730" s="16" t="s">
        <v>590</v>
      </c>
      <c r="D730" s="17" t="n">
        <v>10</v>
      </c>
    </row>
    <row r="731" customFormat="false" ht="16" hidden="false" customHeight="false" outlineLevel="0" collapsed="false">
      <c r="A731" s="18" t="s">
        <v>775</v>
      </c>
      <c r="B731" s="16" t="s">
        <v>779</v>
      </c>
      <c r="C731" s="16" t="s">
        <v>590</v>
      </c>
      <c r="D731" s="17" t="n">
        <v>11</v>
      </c>
    </row>
    <row r="732" customFormat="false" ht="16" hidden="false" customHeight="false" outlineLevel="0" collapsed="false">
      <c r="A732" s="18" t="s">
        <v>775</v>
      </c>
      <c r="B732" s="16" t="s">
        <v>780</v>
      </c>
      <c r="C732" s="16" t="s">
        <v>590</v>
      </c>
      <c r="D732" s="17" t="n">
        <v>10</v>
      </c>
    </row>
    <row r="733" customFormat="false" ht="16" hidden="false" customHeight="false" outlineLevel="0" collapsed="false">
      <c r="A733" s="18" t="s">
        <v>775</v>
      </c>
      <c r="B733" s="16" t="s">
        <v>781</v>
      </c>
      <c r="C733" s="16" t="s">
        <v>590</v>
      </c>
      <c r="D733" s="17" t="n">
        <v>3</v>
      </c>
    </row>
    <row r="734" customFormat="false" ht="16" hidden="false" customHeight="false" outlineLevel="0" collapsed="false">
      <c r="A734" s="18" t="s">
        <v>775</v>
      </c>
      <c r="B734" s="16" t="s">
        <v>782</v>
      </c>
      <c r="C734" s="16" t="s">
        <v>590</v>
      </c>
      <c r="D734" s="17" t="n">
        <v>5</v>
      </c>
    </row>
    <row r="735" customFormat="false" ht="16" hidden="false" customHeight="false" outlineLevel="0" collapsed="false">
      <c r="A735" s="18" t="s">
        <v>775</v>
      </c>
      <c r="B735" s="16" t="s">
        <v>783</v>
      </c>
      <c r="C735" s="16" t="s">
        <v>590</v>
      </c>
      <c r="D735" s="17" t="n">
        <v>6</v>
      </c>
    </row>
    <row r="736" customFormat="false" ht="16" hidden="false" customHeight="false" outlineLevel="0" collapsed="false">
      <c r="A736" s="18" t="s">
        <v>775</v>
      </c>
      <c r="B736" s="16" t="s">
        <v>784</v>
      </c>
      <c r="C736" s="16" t="s">
        <v>590</v>
      </c>
      <c r="D736" s="17" t="n">
        <v>0</v>
      </c>
    </row>
    <row r="737" customFormat="false" ht="16" hidden="false" customHeight="false" outlineLevel="0" collapsed="false">
      <c r="A737" s="18" t="s">
        <v>775</v>
      </c>
      <c r="B737" s="16" t="s">
        <v>785</v>
      </c>
      <c r="C737" s="16" t="s">
        <v>590</v>
      </c>
      <c r="D737" s="17" t="n">
        <v>10</v>
      </c>
    </row>
    <row r="738" customFormat="false" ht="16" hidden="false" customHeight="false" outlineLevel="0" collapsed="false">
      <c r="A738" s="18" t="s">
        <v>775</v>
      </c>
      <c r="B738" s="16" t="s">
        <v>786</v>
      </c>
      <c r="C738" s="16" t="s">
        <v>590</v>
      </c>
      <c r="D738" s="17" t="n">
        <v>2</v>
      </c>
    </row>
    <row r="739" customFormat="false" ht="16" hidden="false" customHeight="false" outlineLevel="0" collapsed="false">
      <c r="A739" s="18" t="s">
        <v>775</v>
      </c>
      <c r="B739" s="16" t="s">
        <v>787</v>
      </c>
      <c r="C739" s="16" t="s">
        <v>590</v>
      </c>
      <c r="D739" s="17" t="n">
        <v>5</v>
      </c>
    </row>
    <row r="740" customFormat="false" ht="16" hidden="false" customHeight="false" outlineLevel="0" collapsed="false">
      <c r="A740" s="18" t="s">
        <v>775</v>
      </c>
      <c r="B740" s="16" t="s">
        <v>788</v>
      </c>
      <c r="C740" s="16" t="s">
        <v>590</v>
      </c>
      <c r="D740" s="17" t="n">
        <v>0</v>
      </c>
    </row>
    <row r="741" customFormat="false" ht="16" hidden="false" customHeight="false" outlineLevel="0" collapsed="false">
      <c r="A741" s="18" t="s">
        <v>775</v>
      </c>
      <c r="B741" s="16" t="s">
        <v>789</v>
      </c>
      <c r="C741" s="16" t="s">
        <v>590</v>
      </c>
      <c r="D741" s="17" t="n">
        <v>2</v>
      </c>
    </row>
    <row r="742" customFormat="false" ht="16" hidden="false" customHeight="false" outlineLevel="0" collapsed="false">
      <c r="A742" s="18" t="s">
        <v>775</v>
      </c>
      <c r="B742" s="16" t="s">
        <v>790</v>
      </c>
      <c r="C742" s="16" t="s">
        <v>590</v>
      </c>
      <c r="D742" s="17" t="n">
        <v>2</v>
      </c>
    </row>
    <row r="743" customFormat="false" ht="16" hidden="false" customHeight="false" outlineLevel="0" collapsed="false">
      <c r="A743" s="18" t="s">
        <v>775</v>
      </c>
      <c r="B743" s="16" t="s">
        <v>791</v>
      </c>
      <c r="C743" s="16" t="s">
        <v>590</v>
      </c>
      <c r="D743" s="17" t="n">
        <v>0</v>
      </c>
    </row>
    <row r="744" customFormat="false" ht="16" hidden="false" customHeight="false" outlineLevel="0" collapsed="false">
      <c r="A744" s="18" t="s">
        <v>775</v>
      </c>
      <c r="B744" s="16" t="s">
        <v>792</v>
      </c>
      <c r="C744" s="16" t="s">
        <v>590</v>
      </c>
      <c r="D744" s="17" t="n">
        <v>9</v>
      </c>
    </row>
    <row r="745" customFormat="false" ht="16" hidden="false" customHeight="false" outlineLevel="0" collapsed="false">
      <c r="A745" s="18" t="s">
        <v>775</v>
      </c>
      <c r="B745" s="16" t="s">
        <v>793</v>
      </c>
      <c r="C745" s="16" t="s">
        <v>590</v>
      </c>
      <c r="D745" s="17" t="n">
        <v>0</v>
      </c>
    </row>
    <row r="746" customFormat="false" ht="16" hidden="false" customHeight="false" outlineLevel="0" collapsed="false">
      <c r="A746" s="18" t="s">
        <v>775</v>
      </c>
      <c r="B746" s="16" t="s">
        <v>794</v>
      </c>
      <c r="C746" s="16" t="s">
        <v>590</v>
      </c>
      <c r="D746" s="17" t="n">
        <v>1</v>
      </c>
    </row>
    <row r="747" customFormat="false" ht="16" hidden="false" customHeight="false" outlineLevel="0" collapsed="false">
      <c r="A747" s="18" t="s">
        <v>775</v>
      </c>
      <c r="B747" s="16" t="s">
        <v>795</v>
      </c>
      <c r="C747" s="16" t="s">
        <v>590</v>
      </c>
      <c r="D747" s="17" t="n">
        <v>5</v>
      </c>
    </row>
    <row r="748" customFormat="false" ht="16" hidden="false" customHeight="false" outlineLevel="0" collapsed="false">
      <c r="A748" s="18" t="s">
        <v>775</v>
      </c>
      <c r="B748" s="16" t="s">
        <v>796</v>
      </c>
      <c r="C748" s="16" t="s">
        <v>590</v>
      </c>
      <c r="D748" s="17" t="n">
        <v>9</v>
      </c>
    </row>
    <row r="749" customFormat="false" ht="16" hidden="false" customHeight="false" outlineLevel="0" collapsed="false">
      <c r="A749" s="18" t="s">
        <v>775</v>
      </c>
      <c r="B749" s="16" t="s">
        <v>797</v>
      </c>
      <c r="C749" s="16" t="s">
        <v>590</v>
      </c>
      <c r="D749" s="17" t="n">
        <v>1</v>
      </c>
    </row>
    <row r="750" customFormat="false" ht="16" hidden="false" customHeight="false" outlineLevel="0" collapsed="false">
      <c r="A750" s="18" t="s">
        <v>775</v>
      </c>
      <c r="B750" s="16" t="s">
        <v>798</v>
      </c>
      <c r="C750" s="16" t="s">
        <v>590</v>
      </c>
      <c r="D750" s="17" t="n">
        <v>9</v>
      </c>
    </row>
    <row r="751" customFormat="false" ht="16" hidden="false" customHeight="false" outlineLevel="0" collapsed="false">
      <c r="A751" s="18" t="s">
        <v>775</v>
      </c>
      <c r="B751" s="16" t="s">
        <v>799</v>
      </c>
      <c r="C751" s="16" t="s">
        <v>590</v>
      </c>
      <c r="D751" s="17" t="n">
        <v>5</v>
      </c>
    </row>
    <row r="752" customFormat="false" ht="16" hidden="false" customHeight="false" outlineLevel="0" collapsed="false">
      <c r="A752" s="18" t="s">
        <v>775</v>
      </c>
      <c r="B752" s="16" t="s">
        <v>800</v>
      </c>
      <c r="C752" s="16" t="s">
        <v>590</v>
      </c>
      <c r="D752" s="17" t="n">
        <v>4</v>
      </c>
    </row>
    <row r="753" customFormat="false" ht="16" hidden="false" customHeight="false" outlineLevel="0" collapsed="false">
      <c r="A753" s="18" t="s">
        <v>775</v>
      </c>
      <c r="B753" s="16" t="s">
        <v>801</v>
      </c>
      <c r="C753" s="16" t="s">
        <v>590</v>
      </c>
      <c r="D753" s="17" t="n">
        <v>3</v>
      </c>
    </row>
    <row r="754" customFormat="false" ht="16" hidden="false" customHeight="false" outlineLevel="0" collapsed="false">
      <c r="A754" s="18" t="s">
        <v>775</v>
      </c>
      <c r="B754" s="16" t="s">
        <v>802</v>
      </c>
      <c r="C754" s="16" t="s">
        <v>590</v>
      </c>
      <c r="D754" s="17" t="n">
        <v>1</v>
      </c>
    </row>
    <row r="755" customFormat="false" ht="16" hidden="false" customHeight="false" outlineLevel="0" collapsed="false">
      <c r="A755" s="18" t="s">
        <v>775</v>
      </c>
      <c r="B755" s="16" t="s">
        <v>803</v>
      </c>
      <c r="C755" s="16" t="s">
        <v>590</v>
      </c>
      <c r="D755" s="17" t="n">
        <v>7</v>
      </c>
    </row>
    <row r="756" customFormat="false" ht="16" hidden="false" customHeight="false" outlineLevel="0" collapsed="false">
      <c r="A756" s="18" t="s">
        <v>775</v>
      </c>
      <c r="B756" s="16" t="s">
        <v>804</v>
      </c>
      <c r="C756" s="16" t="s">
        <v>590</v>
      </c>
      <c r="D756" s="17" t="n">
        <v>6</v>
      </c>
    </row>
    <row r="757" customFormat="false" ht="16" hidden="false" customHeight="false" outlineLevel="0" collapsed="false">
      <c r="A757" s="18" t="s">
        <v>775</v>
      </c>
      <c r="B757" s="16" t="s">
        <v>805</v>
      </c>
      <c r="C757" s="16" t="s">
        <v>590</v>
      </c>
      <c r="D757" s="17" t="n">
        <v>4</v>
      </c>
    </row>
    <row r="758" customFormat="false" ht="16" hidden="false" customHeight="false" outlineLevel="0" collapsed="false">
      <c r="A758" s="18" t="s">
        <v>775</v>
      </c>
      <c r="B758" s="16" t="s">
        <v>806</v>
      </c>
      <c r="C758" s="16" t="s">
        <v>590</v>
      </c>
      <c r="D758" s="17" t="n">
        <v>3</v>
      </c>
    </row>
    <row r="759" customFormat="false" ht="16" hidden="false" customHeight="false" outlineLevel="0" collapsed="false">
      <c r="A759" s="18" t="s">
        <v>775</v>
      </c>
      <c r="B759" s="16" t="s">
        <v>807</v>
      </c>
      <c r="C759" s="16" t="s">
        <v>590</v>
      </c>
      <c r="D759" s="17" t="n">
        <v>4</v>
      </c>
    </row>
    <row r="760" customFormat="false" ht="16" hidden="false" customHeight="false" outlineLevel="0" collapsed="false">
      <c r="A760" s="18" t="s">
        <v>775</v>
      </c>
      <c r="B760" s="16" t="s">
        <v>808</v>
      </c>
      <c r="C760" s="16" t="s">
        <v>590</v>
      </c>
      <c r="D760" s="17" t="n">
        <v>6</v>
      </c>
    </row>
    <row r="761" customFormat="false" ht="16" hidden="false" customHeight="false" outlineLevel="0" collapsed="false">
      <c r="A761" s="18" t="s">
        <v>775</v>
      </c>
      <c r="B761" s="16" t="s">
        <v>809</v>
      </c>
      <c r="C761" s="16" t="s">
        <v>590</v>
      </c>
      <c r="D761" s="17" t="n">
        <v>0</v>
      </c>
    </row>
    <row r="762" customFormat="false" ht="16" hidden="false" customHeight="false" outlineLevel="0" collapsed="false">
      <c r="A762" s="18" t="s">
        <v>775</v>
      </c>
      <c r="B762" s="16" t="s">
        <v>810</v>
      </c>
      <c r="C762" s="16" t="s">
        <v>811</v>
      </c>
      <c r="D762" s="17" t="n">
        <v>7</v>
      </c>
    </row>
    <row r="763" customFormat="false" ht="16" hidden="false" customHeight="false" outlineLevel="0" collapsed="false">
      <c r="A763" s="18" t="s">
        <v>775</v>
      </c>
      <c r="B763" s="16" t="s">
        <v>812</v>
      </c>
      <c r="C763" s="16" t="s">
        <v>590</v>
      </c>
      <c r="D763" s="17" t="n">
        <v>7</v>
      </c>
    </row>
    <row r="764" customFormat="false" ht="16" hidden="false" customHeight="false" outlineLevel="0" collapsed="false">
      <c r="A764" s="18" t="s">
        <v>775</v>
      </c>
      <c r="B764" s="16" t="s">
        <v>813</v>
      </c>
      <c r="C764" s="16" t="s">
        <v>590</v>
      </c>
      <c r="D764" s="17" t="n">
        <v>7</v>
      </c>
    </row>
    <row r="765" customFormat="false" ht="16" hidden="false" customHeight="false" outlineLevel="0" collapsed="false">
      <c r="A765" s="18" t="s">
        <v>775</v>
      </c>
      <c r="B765" s="16" t="s">
        <v>814</v>
      </c>
      <c r="C765" s="16" t="s">
        <v>590</v>
      </c>
      <c r="D765" s="17" t="n">
        <v>7</v>
      </c>
    </row>
    <row r="766" customFormat="false" ht="16" hidden="false" customHeight="false" outlineLevel="0" collapsed="false">
      <c r="A766" s="18" t="s">
        <v>775</v>
      </c>
      <c r="B766" s="16" t="s">
        <v>815</v>
      </c>
      <c r="C766" s="16" t="s">
        <v>160</v>
      </c>
      <c r="D766" s="17" t="n">
        <v>9</v>
      </c>
    </row>
    <row r="767" customFormat="false" ht="16" hidden="false" customHeight="false" outlineLevel="0" collapsed="false">
      <c r="A767" s="18" t="s">
        <v>775</v>
      </c>
      <c r="B767" s="16" t="s">
        <v>816</v>
      </c>
      <c r="C767" s="16" t="s">
        <v>590</v>
      </c>
      <c r="D767" s="17" t="n">
        <v>1</v>
      </c>
    </row>
    <row r="768" customFormat="false" ht="16" hidden="false" customHeight="false" outlineLevel="0" collapsed="false">
      <c r="A768" s="18" t="s">
        <v>775</v>
      </c>
      <c r="B768" s="16" t="s">
        <v>817</v>
      </c>
      <c r="C768" s="16" t="s">
        <v>590</v>
      </c>
      <c r="D768" s="17" t="n">
        <v>5</v>
      </c>
    </row>
    <row r="769" customFormat="false" ht="16" hidden="false" customHeight="false" outlineLevel="0" collapsed="false">
      <c r="A769" s="18" t="s">
        <v>775</v>
      </c>
      <c r="B769" s="16" t="s">
        <v>818</v>
      </c>
      <c r="C769" s="16" t="s">
        <v>590</v>
      </c>
      <c r="D769" s="17" t="n">
        <v>10</v>
      </c>
    </row>
    <row r="770" customFormat="false" ht="16" hidden="false" customHeight="false" outlineLevel="0" collapsed="false">
      <c r="A770" s="18" t="s">
        <v>775</v>
      </c>
      <c r="B770" s="16" t="s">
        <v>819</v>
      </c>
      <c r="C770" s="16" t="s">
        <v>590</v>
      </c>
      <c r="D770" s="17" t="n">
        <v>1</v>
      </c>
    </row>
    <row r="771" customFormat="false" ht="16" hidden="false" customHeight="false" outlineLevel="0" collapsed="false">
      <c r="A771" s="18" t="s">
        <v>775</v>
      </c>
      <c r="B771" s="16" t="s">
        <v>820</v>
      </c>
      <c r="C771" s="16" t="s">
        <v>590</v>
      </c>
      <c r="D771" s="17" t="n">
        <v>1</v>
      </c>
    </row>
    <row r="772" customFormat="false" ht="16" hidden="false" customHeight="false" outlineLevel="0" collapsed="false">
      <c r="A772" s="18" t="s">
        <v>775</v>
      </c>
      <c r="B772" s="16" t="s">
        <v>821</v>
      </c>
      <c r="C772" s="16" t="s">
        <v>590</v>
      </c>
      <c r="D772" s="17" t="n">
        <v>9</v>
      </c>
    </row>
    <row r="773" customFormat="false" ht="16" hidden="false" customHeight="false" outlineLevel="0" collapsed="false">
      <c r="A773" s="18" t="s">
        <v>775</v>
      </c>
      <c r="B773" s="16" t="s">
        <v>822</v>
      </c>
      <c r="C773" s="16" t="s">
        <v>590</v>
      </c>
      <c r="D773" s="17" t="n">
        <v>9</v>
      </c>
    </row>
    <row r="774" customFormat="false" ht="16" hidden="false" customHeight="false" outlineLevel="0" collapsed="false">
      <c r="A774" s="18" t="s">
        <v>775</v>
      </c>
      <c r="B774" s="16" t="s">
        <v>823</v>
      </c>
      <c r="C774" s="16" t="s">
        <v>590</v>
      </c>
      <c r="D774" s="17" t="n">
        <v>12</v>
      </c>
    </row>
    <row r="775" customFormat="false" ht="16" hidden="false" customHeight="false" outlineLevel="0" collapsed="false">
      <c r="A775" s="18" t="s">
        <v>775</v>
      </c>
      <c r="B775" s="16" t="s">
        <v>824</v>
      </c>
      <c r="C775" s="16" t="s">
        <v>590</v>
      </c>
      <c r="D775" s="17" t="n">
        <v>13</v>
      </c>
    </row>
    <row r="776" customFormat="false" ht="16" hidden="false" customHeight="false" outlineLevel="0" collapsed="false">
      <c r="A776" s="18" t="s">
        <v>775</v>
      </c>
      <c r="B776" s="16" t="s">
        <v>825</v>
      </c>
      <c r="C776" s="16" t="s">
        <v>590</v>
      </c>
      <c r="D776" s="17" t="n">
        <v>3</v>
      </c>
    </row>
    <row r="777" customFormat="false" ht="16" hidden="false" customHeight="false" outlineLevel="0" collapsed="false">
      <c r="A777" s="18" t="s">
        <v>775</v>
      </c>
      <c r="B777" s="16" t="s">
        <v>826</v>
      </c>
      <c r="C777" s="16" t="s">
        <v>590</v>
      </c>
      <c r="D777" s="17" t="n">
        <v>8</v>
      </c>
    </row>
    <row r="778" customFormat="false" ht="16" hidden="false" customHeight="false" outlineLevel="0" collapsed="false">
      <c r="A778" s="18" t="s">
        <v>775</v>
      </c>
      <c r="B778" s="16" t="s">
        <v>827</v>
      </c>
      <c r="C778" s="16" t="s">
        <v>590</v>
      </c>
      <c r="D778" s="17" t="n">
        <v>12</v>
      </c>
    </row>
    <row r="779" customFormat="false" ht="16" hidden="false" customHeight="false" outlineLevel="0" collapsed="false">
      <c r="A779" s="18" t="s">
        <v>775</v>
      </c>
      <c r="B779" s="16" t="s">
        <v>828</v>
      </c>
      <c r="C779" s="16" t="s">
        <v>590</v>
      </c>
      <c r="D779" s="17" t="n">
        <v>8</v>
      </c>
    </row>
    <row r="780" customFormat="false" ht="16" hidden="false" customHeight="false" outlineLevel="0" collapsed="false">
      <c r="A780" s="18" t="s">
        <v>775</v>
      </c>
      <c r="B780" s="16" t="s">
        <v>829</v>
      </c>
      <c r="C780" s="16" t="s">
        <v>590</v>
      </c>
      <c r="D780" s="17" t="n">
        <v>6</v>
      </c>
    </row>
    <row r="781" customFormat="false" ht="16" hidden="false" customHeight="false" outlineLevel="0" collapsed="false">
      <c r="A781" s="18" t="s">
        <v>775</v>
      </c>
      <c r="B781" s="16" t="s">
        <v>830</v>
      </c>
      <c r="C781" s="16" t="s">
        <v>590</v>
      </c>
      <c r="D781" s="17" t="n">
        <v>6</v>
      </c>
    </row>
    <row r="782" customFormat="false" ht="16" hidden="false" customHeight="false" outlineLevel="0" collapsed="false">
      <c r="A782" s="18" t="s">
        <v>775</v>
      </c>
      <c r="B782" s="16" t="s">
        <v>831</v>
      </c>
      <c r="C782" s="16" t="s">
        <v>590</v>
      </c>
      <c r="D782" s="17" t="n">
        <v>8</v>
      </c>
    </row>
    <row r="783" customFormat="false" ht="16" hidden="false" customHeight="false" outlineLevel="0" collapsed="false">
      <c r="A783" s="18" t="s">
        <v>775</v>
      </c>
      <c r="B783" s="16" t="s">
        <v>832</v>
      </c>
      <c r="C783" s="16" t="s">
        <v>590</v>
      </c>
      <c r="D783" s="17" t="n">
        <v>6</v>
      </c>
    </row>
    <row r="784" customFormat="false" ht="16" hidden="false" customHeight="false" outlineLevel="0" collapsed="false">
      <c r="A784" s="18" t="s">
        <v>775</v>
      </c>
      <c r="B784" s="16" t="s">
        <v>833</v>
      </c>
      <c r="C784" s="16" t="s">
        <v>590</v>
      </c>
      <c r="D784" s="17" t="n">
        <v>9</v>
      </c>
    </row>
    <row r="785" customFormat="false" ht="16" hidden="false" customHeight="false" outlineLevel="0" collapsed="false">
      <c r="A785" s="18" t="s">
        <v>775</v>
      </c>
      <c r="B785" s="16" t="s">
        <v>834</v>
      </c>
      <c r="C785" s="16" t="s">
        <v>590</v>
      </c>
      <c r="D785" s="17" t="n">
        <v>9</v>
      </c>
    </row>
    <row r="786" customFormat="false" ht="16" hidden="false" customHeight="false" outlineLevel="0" collapsed="false">
      <c r="A786" s="18" t="s">
        <v>775</v>
      </c>
      <c r="B786" s="16" t="s">
        <v>835</v>
      </c>
      <c r="C786" s="16" t="s">
        <v>652</v>
      </c>
      <c r="D786" s="17" t="n">
        <v>11</v>
      </c>
    </row>
    <row r="787" customFormat="false" ht="16" hidden="false" customHeight="false" outlineLevel="0" collapsed="false">
      <c r="A787" s="18" t="s">
        <v>775</v>
      </c>
      <c r="B787" s="16" t="s">
        <v>836</v>
      </c>
      <c r="C787" s="16" t="s">
        <v>590</v>
      </c>
      <c r="D787" s="17" t="n">
        <v>10</v>
      </c>
    </row>
    <row r="788" customFormat="false" ht="16" hidden="false" customHeight="false" outlineLevel="0" collapsed="false">
      <c r="A788" s="18" t="s">
        <v>775</v>
      </c>
      <c r="B788" s="16" t="s">
        <v>837</v>
      </c>
      <c r="C788" s="16" t="s">
        <v>590</v>
      </c>
      <c r="D788" s="17" t="n">
        <v>7</v>
      </c>
    </row>
    <row r="789" customFormat="false" ht="16" hidden="false" customHeight="false" outlineLevel="0" collapsed="false">
      <c r="A789" s="18" t="s">
        <v>775</v>
      </c>
      <c r="B789" s="16" t="s">
        <v>838</v>
      </c>
      <c r="C789" s="16" t="s">
        <v>590</v>
      </c>
      <c r="D789" s="17" t="n">
        <v>5</v>
      </c>
    </row>
    <row r="790" customFormat="false" ht="16" hidden="false" customHeight="false" outlineLevel="0" collapsed="false">
      <c r="A790" s="18" t="s">
        <v>775</v>
      </c>
      <c r="B790" s="16" t="s">
        <v>839</v>
      </c>
      <c r="C790" s="16" t="s">
        <v>590</v>
      </c>
      <c r="D790" s="17" t="n">
        <v>2</v>
      </c>
    </row>
    <row r="791" customFormat="false" ht="16" hidden="false" customHeight="false" outlineLevel="0" collapsed="false">
      <c r="A791" s="18" t="s">
        <v>775</v>
      </c>
      <c r="B791" s="16" t="s">
        <v>840</v>
      </c>
      <c r="C791" s="16" t="s">
        <v>590</v>
      </c>
      <c r="D791" s="17" t="n">
        <v>1</v>
      </c>
    </row>
    <row r="792" customFormat="false" ht="16" hidden="false" customHeight="false" outlineLevel="0" collapsed="false">
      <c r="A792" s="18" t="s">
        <v>775</v>
      </c>
      <c r="B792" s="16" t="s">
        <v>841</v>
      </c>
      <c r="C792" s="16" t="s">
        <v>590</v>
      </c>
      <c r="D792" s="17" t="n">
        <v>3</v>
      </c>
    </row>
    <row r="793" customFormat="false" ht="16" hidden="false" customHeight="false" outlineLevel="0" collapsed="false">
      <c r="A793" s="18" t="s">
        <v>775</v>
      </c>
      <c r="B793" s="16" t="s">
        <v>842</v>
      </c>
      <c r="C793" s="16" t="s">
        <v>590</v>
      </c>
      <c r="D793" s="17" t="n">
        <v>2</v>
      </c>
    </row>
    <row r="794" customFormat="false" ht="16" hidden="false" customHeight="false" outlineLevel="0" collapsed="false">
      <c r="A794" s="18" t="s">
        <v>775</v>
      </c>
      <c r="B794" s="16" t="s">
        <v>843</v>
      </c>
      <c r="C794" s="16" t="s">
        <v>590</v>
      </c>
      <c r="D794" s="17" t="n">
        <v>2</v>
      </c>
    </row>
    <row r="795" customFormat="false" ht="16" hidden="false" customHeight="false" outlineLevel="0" collapsed="false">
      <c r="A795" s="18" t="s">
        <v>775</v>
      </c>
      <c r="B795" s="16" t="s">
        <v>844</v>
      </c>
      <c r="C795" s="16" t="s">
        <v>590</v>
      </c>
      <c r="D795" s="17" t="n">
        <v>1</v>
      </c>
    </row>
    <row r="796" customFormat="false" ht="16" hidden="false" customHeight="false" outlineLevel="0" collapsed="false">
      <c r="A796" s="18" t="s">
        <v>775</v>
      </c>
      <c r="B796" s="16" t="s">
        <v>845</v>
      </c>
      <c r="C796" s="16" t="s">
        <v>590</v>
      </c>
      <c r="D796" s="17" t="n">
        <v>10</v>
      </c>
    </row>
    <row r="797" customFormat="false" ht="16" hidden="false" customHeight="false" outlineLevel="0" collapsed="false">
      <c r="A797" s="18" t="s">
        <v>775</v>
      </c>
      <c r="B797" s="16" t="s">
        <v>846</v>
      </c>
      <c r="C797" s="16" t="s">
        <v>590</v>
      </c>
      <c r="D797" s="17" t="n">
        <v>5</v>
      </c>
    </row>
    <row r="798" customFormat="false" ht="16" hidden="false" customHeight="false" outlineLevel="0" collapsed="false">
      <c r="A798" s="18" t="s">
        <v>775</v>
      </c>
      <c r="B798" s="16" t="s">
        <v>847</v>
      </c>
      <c r="C798" s="16" t="s">
        <v>590</v>
      </c>
      <c r="D798" s="17" t="n">
        <v>5</v>
      </c>
    </row>
    <row r="799" customFormat="false" ht="16" hidden="false" customHeight="false" outlineLevel="0" collapsed="false">
      <c r="A799" s="18" t="s">
        <v>775</v>
      </c>
      <c r="B799" s="16" t="s">
        <v>848</v>
      </c>
      <c r="C799" s="16" t="s">
        <v>590</v>
      </c>
      <c r="D799" s="17" t="n">
        <v>1</v>
      </c>
    </row>
    <row r="800" customFormat="false" ht="16" hidden="false" customHeight="false" outlineLevel="0" collapsed="false">
      <c r="A800" s="18" t="s">
        <v>775</v>
      </c>
      <c r="B800" s="16" t="s">
        <v>849</v>
      </c>
      <c r="C800" s="16" t="s">
        <v>590</v>
      </c>
      <c r="D800" s="17" t="n">
        <v>8</v>
      </c>
    </row>
    <row r="801" customFormat="false" ht="16" hidden="false" customHeight="false" outlineLevel="0" collapsed="false">
      <c r="A801" s="18" t="s">
        <v>775</v>
      </c>
      <c r="B801" s="16" t="s">
        <v>850</v>
      </c>
      <c r="C801" s="16" t="s">
        <v>590</v>
      </c>
      <c r="D801" s="17" t="n">
        <v>2</v>
      </c>
    </row>
    <row r="802" customFormat="false" ht="16" hidden="false" customHeight="false" outlineLevel="0" collapsed="false">
      <c r="A802" s="18" t="s">
        <v>775</v>
      </c>
      <c r="B802" s="16" t="s">
        <v>851</v>
      </c>
      <c r="C802" s="16" t="s">
        <v>590</v>
      </c>
      <c r="D802" s="17" t="n">
        <v>0</v>
      </c>
    </row>
    <row r="803" customFormat="false" ht="16" hidden="false" customHeight="false" outlineLevel="0" collapsed="false">
      <c r="A803" s="18" t="s">
        <v>775</v>
      </c>
      <c r="B803" s="16" t="s">
        <v>852</v>
      </c>
      <c r="C803" s="16" t="s">
        <v>590</v>
      </c>
      <c r="D803" s="17" t="n">
        <v>9</v>
      </c>
    </row>
    <row r="804" customFormat="false" ht="16" hidden="false" customHeight="false" outlineLevel="0" collapsed="false">
      <c r="A804" s="18" t="s">
        <v>775</v>
      </c>
      <c r="B804" s="16" t="s">
        <v>853</v>
      </c>
      <c r="C804" s="16" t="s">
        <v>590</v>
      </c>
      <c r="D804" s="17" t="n">
        <v>6</v>
      </c>
    </row>
    <row r="805" customFormat="false" ht="16" hidden="false" customHeight="false" outlineLevel="0" collapsed="false">
      <c r="A805" s="18" t="s">
        <v>775</v>
      </c>
      <c r="B805" s="16" t="s">
        <v>854</v>
      </c>
      <c r="C805" s="16" t="s">
        <v>590</v>
      </c>
      <c r="D805" s="17" t="n">
        <v>1</v>
      </c>
    </row>
    <row r="806" customFormat="false" ht="16" hidden="false" customHeight="false" outlineLevel="0" collapsed="false">
      <c r="A806" s="18" t="s">
        <v>775</v>
      </c>
      <c r="B806" s="16" t="s">
        <v>855</v>
      </c>
      <c r="C806" s="16" t="s">
        <v>590</v>
      </c>
      <c r="D806" s="17" t="n">
        <v>8</v>
      </c>
    </row>
    <row r="807" customFormat="false" ht="16" hidden="false" customHeight="false" outlineLevel="0" collapsed="false">
      <c r="A807" s="18" t="s">
        <v>775</v>
      </c>
      <c r="B807" s="16" t="s">
        <v>856</v>
      </c>
      <c r="C807" s="16" t="s">
        <v>590</v>
      </c>
      <c r="D807" s="17" t="n">
        <v>11</v>
      </c>
    </row>
    <row r="808" customFormat="false" ht="16" hidden="false" customHeight="false" outlineLevel="0" collapsed="false">
      <c r="A808" s="18" t="s">
        <v>775</v>
      </c>
      <c r="B808" s="16" t="s">
        <v>857</v>
      </c>
      <c r="C808" s="16" t="s">
        <v>590</v>
      </c>
      <c r="D808" s="17" t="n">
        <v>6</v>
      </c>
    </row>
    <row r="809" customFormat="false" ht="16" hidden="false" customHeight="false" outlineLevel="0" collapsed="false">
      <c r="A809" s="18" t="s">
        <v>775</v>
      </c>
      <c r="B809" s="16" t="s">
        <v>858</v>
      </c>
      <c r="C809" s="16" t="s">
        <v>590</v>
      </c>
      <c r="D809" s="17" t="n">
        <v>0</v>
      </c>
    </row>
    <row r="810" customFormat="false" ht="16" hidden="false" customHeight="false" outlineLevel="0" collapsed="false">
      <c r="A810" s="18" t="s">
        <v>775</v>
      </c>
      <c r="B810" s="16" t="s">
        <v>859</v>
      </c>
      <c r="C810" s="16" t="s">
        <v>590</v>
      </c>
      <c r="D810" s="17" t="n">
        <v>10</v>
      </c>
    </row>
    <row r="811" customFormat="false" ht="16" hidden="false" customHeight="false" outlineLevel="0" collapsed="false">
      <c r="A811" s="18" t="s">
        <v>775</v>
      </c>
      <c r="B811" s="16" t="s">
        <v>860</v>
      </c>
      <c r="C811" s="16" t="s">
        <v>590</v>
      </c>
      <c r="D811" s="17" t="n">
        <v>10</v>
      </c>
    </row>
    <row r="812" customFormat="false" ht="16" hidden="false" customHeight="false" outlineLevel="0" collapsed="false">
      <c r="A812" s="18" t="s">
        <v>775</v>
      </c>
      <c r="B812" s="16" t="s">
        <v>861</v>
      </c>
      <c r="C812" s="16" t="s">
        <v>590</v>
      </c>
      <c r="D812" s="17" t="n">
        <v>0</v>
      </c>
    </row>
    <row r="813" customFormat="false" ht="16" hidden="false" customHeight="false" outlineLevel="0" collapsed="false">
      <c r="A813" s="18" t="s">
        <v>775</v>
      </c>
      <c r="B813" s="16" t="s">
        <v>862</v>
      </c>
      <c r="C813" s="16" t="s">
        <v>590</v>
      </c>
      <c r="D813" s="17" t="n">
        <v>1</v>
      </c>
    </row>
    <row r="814" customFormat="false" ht="16" hidden="false" customHeight="false" outlineLevel="0" collapsed="false">
      <c r="A814" s="18" t="s">
        <v>775</v>
      </c>
      <c r="B814" s="16" t="s">
        <v>863</v>
      </c>
      <c r="C814" s="16" t="s">
        <v>590</v>
      </c>
      <c r="D814" s="17" t="n">
        <v>9</v>
      </c>
    </row>
    <row r="815" customFormat="false" ht="16" hidden="false" customHeight="false" outlineLevel="0" collapsed="false">
      <c r="A815" s="18" t="s">
        <v>775</v>
      </c>
      <c r="B815" s="16" t="s">
        <v>864</v>
      </c>
      <c r="C815" s="16" t="s">
        <v>590</v>
      </c>
      <c r="D815" s="17" t="n">
        <v>12</v>
      </c>
    </row>
    <row r="816" customFormat="false" ht="16" hidden="false" customHeight="false" outlineLevel="0" collapsed="false">
      <c r="A816" s="18" t="s">
        <v>775</v>
      </c>
      <c r="B816" s="16" t="s">
        <v>865</v>
      </c>
      <c r="C816" s="16" t="s">
        <v>590</v>
      </c>
      <c r="D816" s="17" t="n">
        <v>9</v>
      </c>
    </row>
    <row r="817" customFormat="false" ht="16" hidden="false" customHeight="false" outlineLevel="0" collapsed="false">
      <c r="A817" s="18" t="s">
        <v>775</v>
      </c>
      <c r="B817" s="16" t="s">
        <v>866</v>
      </c>
      <c r="C817" s="16" t="s">
        <v>590</v>
      </c>
      <c r="D817" s="17" t="n">
        <v>1</v>
      </c>
    </row>
    <row r="818" customFormat="false" ht="16" hidden="false" customHeight="false" outlineLevel="0" collapsed="false">
      <c r="A818" s="18" t="s">
        <v>775</v>
      </c>
      <c r="B818" s="16" t="s">
        <v>867</v>
      </c>
      <c r="C818" s="16" t="s">
        <v>590</v>
      </c>
      <c r="D818" s="17" t="n">
        <v>5</v>
      </c>
    </row>
    <row r="819" customFormat="false" ht="16" hidden="false" customHeight="false" outlineLevel="0" collapsed="false">
      <c r="A819" s="18" t="s">
        <v>775</v>
      </c>
      <c r="B819" s="16" t="s">
        <v>868</v>
      </c>
      <c r="C819" s="16" t="s">
        <v>590</v>
      </c>
      <c r="D819" s="17" t="n">
        <v>6</v>
      </c>
    </row>
    <row r="820" customFormat="false" ht="16" hidden="false" customHeight="false" outlineLevel="0" collapsed="false">
      <c r="A820" s="18" t="s">
        <v>775</v>
      </c>
      <c r="B820" s="16" t="s">
        <v>869</v>
      </c>
      <c r="C820" s="16" t="s">
        <v>590</v>
      </c>
      <c r="D820" s="17" t="n">
        <v>9</v>
      </c>
    </row>
    <row r="821" customFormat="false" ht="16" hidden="false" customHeight="false" outlineLevel="0" collapsed="false">
      <c r="A821" s="18" t="s">
        <v>775</v>
      </c>
      <c r="B821" s="16" t="s">
        <v>870</v>
      </c>
      <c r="C821" s="16" t="s">
        <v>811</v>
      </c>
      <c r="D821" s="17" t="n">
        <v>9</v>
      </c>
    </row>
    <row r="822" customFormat="false" ht="16" hidden="false" customHeight="false" outlineLevel="0" collapsed="false">
      <c r="A822" s="18" t="s">
        <v>775</v>
      </c>
      <c r="B822" s="16" t="s">
        <v>871</v>
      </c>
      <c r="C822" s="16" t="s">
        <v>590</v>
      </c>
      <c r="D822" s="17" t="n">
        <v>13</v>
      </c>
    </row>
    <row r="823" customFormat="false" ht="16" hidden="false" customHeight="false" outlineLevel="0" collapsed="false">
      <c r="A823" s="18" t="s">
        <v>775</v>
      </c>
      <c r="B823" s="16" t="s">
        <v>872</v>
      </c>
      <c r="C823" s="16" t="s">
        <v>590</v>
      </c>
      <c r="D823" s="17" t="n">
        <v>6</v>
      </c>
    </row>
    <row r="824" customFormat="false" ht="16" hidden="false" customHeight="false" outlineLevel="0" collapsed="false">
      <c r="A824" s="18" t="s">
        <v>775</v>
      </c>
      <c r="B824" s="16" t="s">
        <v>873</v>
      </c>
      <c r="C824" s="16" t="s">
        <v>590</v>
      </c>
      <c r="D824" s="17" t="n">
        <v>13</v>
      </c>
    </row>
    <row r="825" customFormat="false" ht="16" hidden="false" customHeight="false" outlineLevel="0" collapsed="false">
      <c r="A825" s="18" t="s">
        <v>775</v>
      </c>
      <c r="B825" s="16" t="s">
        <v>874</v>
      </c>
      <c r="C825" s="16" t="s">
        <v>590</v>
      </c>
      <c r="D825" s="17" t="n">
        <v>5</v>
      </c>
    </row>
    <row r="826" customFormat="false" ht="16" hidden="false" customHeight="false" outlineLevel="0" collapsed="false">
      <c r="A826" s="18" t="s">
        <v>775</v>
      </c>
      <c r="B826" s="16" t="s">
        <v>875</v>
      </c>
      <c r="C826" s="16" t="s">
        <v>590</v>
      </c>
      <c r="D826" s="17" t="n">
        <v>4</v>
      </c>
    </row>
    <row r="827" customFormat="false" ht="16" hidden="false" customHeight="false" outlineLevel="0" collapsed="false">
      <c r="A827" s="18" t="s">
        <v>775</v>
      </c>
      <c r="B827" s="16" t="s">
        <v>876</v>
      </c>
      <c r="C827" s="16" t="s">
        <v>590</v>
      </c>
      <c r="D827" s="17" t="n">
        <v>9</v>
      </c>
    </row>
    <row r="828" customFormat="false" ht="16" hidden="false" customHeight="false" outlineLevel="0" collapsed="false">
      <c r="A828" s="18" t="s">
        <v>775</v>
      </c>
      <c r="B828" s="16" t="s">
        <v>877</v>
      </c>
      <c r="C828" s="16" t="s">
        <v>590</v>
      </c>
      <c r="D828" s="17" t="n">
        <v>5</v>
      </c>
    </row>
    <row r="829" customFormat="false" ht="16" hidden="false" customHeight="false" outlineLevel="0" collapsed="false">
      <c r="A829" s="18" t="s">
        <v>775</v>
      </c>
      <c r="B829" s="16" t="s">
        <v>878</v>
      </c>
      <c r="C829" s="16" t="s">
        <v>590</v>
      </c>
      <c r="D829" s="17" t="n">
        <v>11</v>
      </c>
    </row>
    <row r="830" customFormat="false" ht="16" hidden="false" customHeight="false" outlineLevel="0" collapsed="false">
      <c r="A830" s="18" t="s">
        <v>775</v>
      </c>
      <c r="B830" s="16" t="s">
        <v>879</v>
      </c>
      <c r="C830" s="16" t="s">
        <v>590</v>
      </c>
      <c r="D830" s="17" t="n">
        <v>8</v>
      </c>
    </row>
    <row r="831" customFormat="false" ht="16" hidden="false" customHeight="false" outlineLevel="0" collapsed="false">
      <c r="A831" s="18" t="s">
        <v>775</v>
      </c>
      <c r="B831" s="16" t="s">
        <v>880</v>
      </c>
      <c r="C831" s="16" t="s">
        <v>590</v>
      </c>
      <c r="D831" s="17" t="n">
        <v>10</v>
      </c>
    </row>
    <row r="832" customFormat="false" ht="16" hidden="false" customHeight="false" outlineLevel="0" collapsed="false">
      <c r="A832" s="18" t="s">
        <v>775</v>
      </c>
      <c r="B832" s="16" t="s">
        <v>881</v>
      </c>
      <c r="C832" s="16" t="s">
        <v>590</v>
      </c>
      <c r="D832" s="17" t="n">
        <v>6</v>
      </c>
    </row>
    <row r="833" customFormat="false" ht="16" hidden="false" customHeight="false" outlineLevel="0" collapsed="false">
      <c r="A833" s="18" t="s">
        <v>775</v>
      </c>
      <c r="B833" s="16" t="s">
        <v>882</v>
      </c>
      <c r="C833" s="16" t="s">
        <v>590</v>
      </c>
      <c r="D833" s="17" t="n">
        <v>10</v>
      </c>
    </row>
    <row r="834" customFormat="false" ht="16" hidden="false" customHeight="false" outlineLevel="0" collapsed="false">
      <c r="A834" s="18" t="s">
        <v>775</v>
      </c>
      <c r="B834" s="16" t="s">
        <v>883</v>
      </c>
      <c r="C834" s="16" t="s">
        <v>590</v>
      </c>
      <c r="D834" s="17" t="n">
        <v>2</v>
      </c>
    </row>
    <row r="835" customFormat="false" ht="16" hidden="false" customHeight="false" outlineLevel="0" collapsed="false">
      <c r="A835" s="18" t="s">
        <v>775</v>
      </c>
      <c r="B835" s="16" t="s">
        <v>884</v>
      </c>
      <c r="C835" s="16" t="s">
        <v>590</v>
      </c>
      <c r="D835" s="17" t="n">
        <v>5</v>
      </c>
    </row>
    <row r="836" customFormat="false" ht="16" hidden="false" customHeight="false" outlineLevel="0" collapsed="false">
      <c r="A836" s="18" t="s">
        <v>775</v>
      </c>
      <c r="B836" s="16" t="s">
        <v>885</v>
      </c>
      <c r="C836" s="16" t="s">
        <v>590</v>
      </c>
      <c r="D836" s="17" t="n">
        <v>5</v>
      </c>
    </row>
    <row r="837" customFormat="false" ht="16" hidden="false" customHeight="false" outlineLevel="0" collapsed="false">
      <c r="A837" s="18" t="s">
        <v>775</v>
      </c>
      <c r="B837" s="16" t="s">
        <v>886</v>
      </c>
      <c r="C837" s="16" t="s">
        <v>590</v>
      </c>
      <c r="D837" s="17" t="n">
        <v>12</v>
      </c>
    </row>
    <row r="838" customFormat="false" ht="16" hidden="false" customHeight="false" outlineLevel="0" collapsed="false">
      <c r="A838" s="18" t="s">
        <v>775</v>
      </c>
      <c r="B838" s="16" t="s">
        <v>887</v>
      </c>
      <c r="C838" s="16" t="s">
        <v>590</v>
      </c>
      <c r="D838" s="17" t="n">
        <v>10</v>
      </c>
    </row>
    <row r="839" customFormat="false" ht="16" hidden="false" customHeight="false" outlineLevel="0" collapsed="false">
      <c r="A839" s="18" t="s">
        <v>775</v>
      </c>
      <c r="B839" s="16" t="s">
        <v>888</v>
      </c>
      <c r="C839" s="16" t="s">
        <v>590</v>
      </c>
      <c r="D839" s="17" t="n">
        <v>5</v>
      </c>
    </row>
    <row r="840" customFormat="false" ht="16" hidden="false" customHeight="false" outlineLevel="0" collapsed="false">
      <c r="A840" s="18" t="s">
        <v>775</v>
      </c>
      <c r="B840" s="16" t="s">
        <v>889</v>
      </c>
      <c r="C840" s="16" t="s">
        <v>590</v>
      </c>
      <c r="D840" s="17" t="n">
        <v>7</v>
      </c>
    </row>
    <row r="841" customFormat="false" ht="16" hidden="false" customHeight="false" outlineLevel="0" collapsed="false">
      <c r="A841" s="18" t="s">
        <v>775</v>
      </c>
      <c r="B841" s="16" t="s">
        <v>890</v>
      </c>
      <c r="C841" s="16" t="s">
        <v>590</v>
      </c>
      <c r="D841" s="17" t="n">
        <v>0</v>
      </c>
    </row>
    <row r="842" customFormat="false" ht="16" hidden="false" customHeight="false" outlineLevel="0" collapsed="false">
      <c r="A842" s="18" t="s">
        <v>775</v>
      </c>
      <c r="B842" s="16" t="s">
        <v>891</v>
      </c>
      <c r="C842" s="16" t="s">
        <v>590</v>
      </c>
      <c r="D842" s="17" t="n">
        <v>0</v>
      </c>
    </row>
    <row r="843" customFormat="false" ht="16" hidden="false" customHeight="false" outlineLevel="0" collapsed="false">
      <c r="A843" s="18" t="s">
        <v>775</v>
      </c>
      <c r="B843" s="16" t="s">
        <v>892</v>
      </c>
      <c r="C843" s="16" t="s">
        <v>590</v>
      </c>
      <c r="D843" s="17" t="n">
        <v>11</v>
      </c>
    </row>
    <row r="844" customFormat="false" ht="16" hidden="false" customHeight="false" outlineLevel="0" collapsed="false">
      <c r="A844" s="18" t="s">
        <v>775</v>
      </c>
      <c r="B844" s="16" t="s">
        <v>893</v>
      </c>
      <c r="C844" s="16" t="s">
        <v>590</v>
      </c>
      <c r="D844" s="17" t="n">
        <v>10</v>
      </c>
    </row>
    <row r="845" customFormat="false" ht="16" hidden="false" customHeight="false" outlineLevel="0" collapsed="false">
      <c r="A845" s="18" t="s">
        <v>775</v>
      </c>
      <c r="B845" s="16" t="s">
        <v>894</v>
      </c>
      <c r="C845" s="16" t="s">
        <v>629</v>
      </c>
      <c r="D845" s="17" t="n">
        <v>6</v>
      </c>
    </row>
    <row r="846" customFormat="false" ht="16" hidden="false" customHeight="false" outlineLevel="0" collapsed="false">
      <c r="A846" s="18" t="s">
        <v>775</v>
      </c>
      <c r="B846" s="16" t="s">
        <v>895</v>
      </c>
      <c r="C846" s="16" t="s">
        <v>629</v>
      </c>
      <c r="D846" s="17" t="n">
        <v>14</v>
      </c>
    </row>
    <row r="847" customFormat="false" ht="16" hidden="false" customHeight="false" outlineLevel="0" collapsed="false">
      <c r="A847" s="18" t="s">
        <v>775</v>
      </c>
      <c r="B847" s="16" t="s">
        <v>896</v>
      </c>
      <c r="C847" s="16" t="s">
        <v>590</v>
      </c>
      <c r="D847" s="17" t="n">
        <v>3</v>
      </c>
    </row>
    <row r="848" customFormat="false" ht="16" hidden="false" customHeight="false" outlineLevel="0" collapsed="false">
      <c r="A848" s="18" t="s">
        <v>775</v>
      </c>
      <c r="B848" s="16" t="s">
        <v>897</v>
      </c>
      <c r="C848" s="16" t="s">
        <v>590</v>
      </c>
      <c r="D848" s="17" t="n">
        <v>1</v>
      </c>
    </row>
    <row r="849" customFormat="false" ht="16" hidden="false" customHeight="false" outlineLevel="0" collapsed="false">
      <c r="A849" s="18" t="s">
        <v>775</v>
      </c>
      <c r="B849" s="16" t="s">
        <v>898</v>
      </c>
      <c r="C849" s="16" t="s">
        <v>590</v>
      </c>
      <c r="D849" s="17" t="n">
        <v>8</v>
      </c>
    </row>
    <row r="850" customFormat="false" ht="16" hidden="false" customHeight="false" outlineLevel="0" collapsed="false">
      <c r="A850" s="18" t="s">
        <v>775</v>
      </c>
      <c r="B850" s="16" t="s">
        <v>899</v>
      </c>
      <c r="C850" s="16" t="s">
        <v>160</v>
      </c>
      <c r="D850" s="17" t="n">
        <v>10</v>
      </c>
    </row>
    <row r="851" customFormat="false" ht="16" hidden="false" customHeight="false" outlineLevel="0" collapsed="false">
      <c r="A851" s="18" t="s">
        <v>775</v>
      </c>
      <c r="B851" s="16" t="s">
        <v>900</v>
      </c>
      <c r="C851" s="16" t="s">
        <v>590</v>
      </c>
      <c r="D851" s="17" t="n">
        <v>9</v>
      </c>
    </row>
    <row r="852" customFormat="false" ht="16" hidden="false" customHeight="false" outlineLevel="0" collapsed="false">
      <c r="A852" s="18" t="s">
        <v>775</v>
      </c>
      <c r="B852" s="16" t="s">
        <v>901</v>
      </c>
      <c r="C852" s="16" t="s">
        <v>590</v>
      </c>
      <c r="D852" s="17" t="n">
        <v>8</v>
      </c>
    </row>
    <row r="853" customFormat="false" ht="16" hidden="false" customHeight="false" outlineLevel="0" collapsed="false">
      <c r="A853" s="18" t="s">
        <v>775</v>
      </c>
      <c r="B853" s="16" t="s">
        <v>902</v>
      </c>
      <c r="C853" s="16" t="s">
        <v>590</v>
      </c>
      <c r="D853" s="17" t="n">
        <v>4</v>
      </c>
    </row>
    <row r="854" customFormat="false" ht="16" hidden="false" customHeight="false" outlineLevel="0" collapsed="false">
      <c r="A854" s="18" t="s">
        <v>775</v>
      </c>
      <c r="B854" s="16" t="s">
        <v>903</v>
      </c>
      <c r="C854" s="16" t="s">
        <v>590</v>
      </c>
      <c r="D854" s="17" t="n">
        <v>4</v>
      </c>
    </row>
    <row r="855" customFormat="false" ht="16" hidden="false" customHeight="false" outlineLevel="0" collapsed="false">
      <c r="A855" s="18" t="s">
        <v>775</v>
      </c>
      <c r="B855" s="16" t="s">
        <v>904</v>
      </c>
      <c r="C855" s="16" t="s">
        <v>590</v>
      </c>
      <c r="D855" s="17" t="n">
        <v>8</v>
      </c>
    </row>
    <row r="856" customFormat="false" ht="16" hidden="false" customHeight="false" outlineLevel="0" collapsed="false">
      <c r="A856" s="18" t="s">
        <v>775</v>
      </c>
      <c r="B856" s="16" t="s">
        <v>905</v>
      </c>
      <c r="C856" s="16" t="s">
        <v>590</v>
      </c>
      <c r="D856" s="17" t="n">
        <v>2</v>
      </c>
    </row>
    <row r="857" customFormat="false" ht="16" hidden="false" customHeight="false" outlineLevel="0" collapsed="false">
      <c r="A857" s="18" t="s">
        <v>775</v>
      </c>
      <c r="B857" s="16" t="s">
        <v>906</v>
      </c>
      <c r="C857" s="16" t="s">
        <v>590</v>
      </c>
      <c r="D857" s="17" t="n">
        <v>9</v>
      </c>
    </row>
    <row r="858" customFormat="false" ht="16" hidden="false" customHeight="false" outlineLevel="0" collapsed="false">
      <c r="A858" s="18" t="s">
        <v>775</v>
      </c>
      <c r="B858" s="16" t="s">
        <v>907</v>
      </c>
      <c r="C858" s="16" t="s">
        <v>590</v>
      </c>
      <c r="D858" s="17" t="n">
        <v>8</v>
      </c>
    </row>
    <row r="859" customFormat="false" ht="16" hidden="false" customHeight="false" outlineLevel="0" collapsed="false">
      <c r="A859" s="18" t="s">
        <v>775</v>
      </c>
      <c r="B859" s="16" t="s">
        <v>908</v>
      </c>
      <c r="C859" s="16" t="s">
        <v>590</v>
      </c>
      <c r="D859" s="17" t="n">
        <v>9</v>
      </c>
    </row>
    <row r="860" customFormat="false" ht="16" hidden="false" customHeight="false" outlineLevel="0" collapsed="false">
      <c r="A860" s="18" t="s">
        <v>775</v>
      </c>
      <c r="B860" s="16" t="s">
        <v>909</v>
      </c>
      <c r="C860" s="16" t="s">
        <v>590</v>
      </c>
      <c r="D860" s="17" t="n">
        <v>4</v>
      </c>
    </row>
    <row r="861" customFormat="false" ht="16" hidden="false" customHeight="false" outlineLevel="0" collapsed="false">
      <c r="A861" s="18" t="s">
        <v>775</v>
      </c>
      <c r="B861" s="16" t="s">
        <v>910</v>
      </c>
      <c r="C861" s="16" t="s">
        <v>590</v>
      </c>
      <c r="D861" s="17" t="n">
        <v>1</v>
      </c>
    </row>
    <row r="862" customFormat="false" ht="16" hidden="false" customHeight="false" outlineLevel="0" collapsed="false">
      <c r="A862" s="18" t="s">
        <v>775</v>
      </c>
      <c r="B862" s="16" t="s">
        <v>911</v>
      </c>
      <c r="C862" s="16" t="s">
        <v>590</v>
      </c>
      <c r="D862" s="17" t="n">
        <v>1</v>
      </c>
    </row>
    <row r="863" customFormat="false" ht="16" hidden="false" customHeight="false" outlineLevel="0" collapsed="false">
      <c r="A863" s="18" t="s">
        <v>775</v>
      </c>
      <c r="B863" s="16" t="s">
        <v>912</v>
      </c>
      <c r="C863" s="16" t="s">
        <v>590</v>
      </c>
      <c r="D863" s="17" t="n">
        <v>5</v>
      </c>
    </row>
    <row r="864" customFormat="false" ht="16" hidden="false" customHeight="false" outlineLevel="0" collapsed="false">
      <c r="A864" s="18" t="s">
        <v>775</v>
      </c>
      <c r="B864" s="16" t="s">
        <v>913</v>
      </c>
      <c r="C864" s="16" t="s">
        <v>590</v>
      </c>
      <c r="D864" s="17" t="n">
        <v>0</v>
      </c>
    </row>
    <row r="865" customFormat="false" ht="16" hidden="false" customHeight="false" outlineLevel="0" collapsed="false">
      <c r="A865" s="18" t="s">
        <v>775</v>
      </c>
      <c r="B865" s="16" t="s">
        <v>914</v>
      </c>
      <c r="C865" s="16" t="s">
        <v>590</v>
      </c>
      <c r="D865" s="17" t="n">
        <v>1</v>
      </c>
    </row>
    <row r="866" customFormat="false" ht="16" hidden="false" customHeight="false" outlineLevel="0" collapsed="false">
      <c r="A866" s="18" t="s">
        <v>775</v>
      </c>
      <c r="B866" s="16" t="s">
        <v>915</v>
      </c>
      <c r="C866" s="16" t="s">
        <v>590</v>
      </c>
      <c r="D866" s="17" t="n">
        <v>5</v>
      </c>
    </row>
    <row r="867" customFormat="false" ht="16" hidden="false" customHeight="false" outlineLevel="0" collapsed="false">
      <c r="A867" s="18" t="s">
        <v>775</v>
      </c>
      <c r="B867" s="16" t="s">
        <v>916</v>
      </c>
      <c r="C867" s="16" t="s">
        <v>590</v>
      </c>
      <c r="D867" s="17" t="n">
        <v>10</v>
      </c>
    </row>
    <row r="868" customFormat="false" ht="16" hidden="false" customHeight="false" outlineLevel="0" collapsed="false">
      <c r="A868" s="18" t="s">
        <v>775</v>
      </c>
      <c r="B868" s="16" t="s">
        <v>917</v>
      </c>
      <c r="C868" s="16" t="s">
        <v>590</v>
      </c>
      <c r="D868" s="17" t="n">
        <v>1</v>
      </c>
    </row>
    <row r="869" customFormat="false" ht="16" hidden="false" customHeight="false" outlineLevel="0" collapsed="false">
      <c r="A869" s="18" t="s">
        <v>775</v>
      </c>
      <c r="B869" s="16" t="s">
        <v>918</v>
      </c>
      <c r="C869" s="16" t="s">
        <v>590</v>
      </c>
      <c r="D869" s="17" t="n">
        <v>9</v>
      </c>
    </row>
    <row r="870" customFormat="false" ht="16" hidden="false" customHeight="false" outlineLevel="0" collapsed="false">
      <c r="A870" s="18" t="s">
        <v>775</v>
      </c>
      <c r="B870" s="16" t="s">
        <v>919</v>
      </c>
      <c r="C870" s="16" t="s">
        <v>590</v>
      </c>
      <c r="D870" s="17" t="n">
        <v>9</v>
      </c>
    </row>
    <row r="871" customFormat="false" ht="16" hidden="false" customHeight="false" outlineLevel="0" collapsed="false">
      <c r="A871" s="18" t="s">
        <v>775</v>
      </c>
      <c r="B871" s="16" t="s">
        <v>920</v>
      </c>
      <c r="C871" s="16" t="s">
        <v>590</v>
      </c>
      <c r="D871" s="17" t="n">
        <v>8</v>
      </c>
    </row>
    <row r="872" customFormat="false" ht="16" hidden="false" customHeight="false" outlineLevel="0" collapsed="false">
      <c r="A872" s="18" t="s">
        <v>775</v>
      </c>
      <c r="B872" s="16" t="s">
        <v>921</v>
      </c>
      <c r="C872" s="16" t="s">
        <v>590</v>
      </c>
      <c r="D872" s="17" t="n">
        <v>8</v>
      </c>
    </row>
    <row r="873" customFormat="false" ht="16" hidden="false" customHeight="false" outlineLevel="0" collapsed="false">
      <c r="A873" s="18" t="s">
        <v>775</v>
      </c>
      <c r="B873" s="16" t="s">
        <v>922</v>
      </c>
      <c r="C873" s="16" t="s">
        <v>590</v>
      </c>
      <c r="D873" s="17" t="n">
        <v>1</v>
      </c>
    </row>
    <row r="874" customFormat="false" ht="16" hidden="false" customHeight="false" outlineLevel="0" collapsed="false">
      <c r="A874" s="18" t="s">
        <v>775</v>
      </c>
      <c r="B874" s="16" t="s">
        <v>923</v>
      </c>
      <c r="C874" s="16" t="s">
        <v>590</v>
      </c>
      <c r="D874" s="17" t="n">
        <v>10</v>
      </c>
    </row>
    <row r="875" customFormat="false" ht="16" hidden="false" customHeight="false" outlineLevel="0" collapsed="false">
      <c r="A875" s="18" t="s">
        <v>775</v>
      </c>
      <c r="B875" s="16" t="s">
        <v>924</v>
      </c>
      <c r="C875" s="16" t="s">
        <v>590</v>
      </c>
      <c r="D875" s="17" t="n">
        <v>8</v>
      </c>
    </row>
    <row r="876" customFormat="false" ht="16" hidden="false" customHeight="false" outlineLevel="0" collapsed="false">
      <c r="A876" s="18" t="s">
        <v>775</v>
      </c>
      <c r="B876" s="16" t="s">
        <v>925</v>
      </c>
      <c r="C876" s="16" t="s">
        <v>590</v>
      </c>
      <c r="D876" s="17" t="n">
        <v>9</v>
      </c>
    </row>
    <row r="877" customFormat="false" ht="16" hidden="false" customHeight="false" outlineLevel="0" collapsed="false">
      <c r="A877" s="18" t="s">
        <v>775</v>
      </c>
      <c r="B877" s="16" t="s">
        <v>926</v>
      </c>
      <c r="C877" s="16" t="s">
        <v>590</v>
      </c>
      <c r="D877" s="17" t="n">
        <v>0</v>
      </c>
    </row>
    <row r="878" customFormat="false" ht="16" hidden="false" customHeight="false" outlineLevel="0" collapsed="false">
      <c r="A878" s="18" t="s">
        <v>775</v>
      </c>
      <c r="B878" s="16" t="s">
        <v>927</v>
      </c>
      <c r="C878" s="16" t="s">
        <v>590</v>
      </c>
      <c r="D878" s="17" t="n">
        <v>5</v>
      </c>
    </row>
    <row r="879" customFormat="false" ht="16" hidden="false" customHeight="false" outlineLevel="0" collapsed="false">
      <c r="A879" s="18" t="s">
        <v>775</v>
      </c>
      <c r="B879" s="16" t="s">
        <v>928</v>
      </c>
      <c r="C879" s="16" t="s">
        <v>590</v>
      </c>
      <c r="D879" s="17" t="n">
        <v>0</v>
      </c>
    </row>
    <row r="880" customFormat="false" ht="16" hidden="false" customHeight="false" outlineLevel="0" collapsed="false">
      <c r="A880" s="18" t="s">
        <v>775</v>
      </c>
      <c r="B880" s="16" t="s">
        <v>929</v>
      </c>
      <c r="C880" s="16" t="s">
        <v>590</v>
      </c>
      <c r="D880" s="17" t="n">
        <v>0</v>
      </c>
    </row>
    <row r="881" customFormat="false" ht="16" hidden="false" customHeight="false" outlineLevel="0" collapsed="false">
      <c r="A881" s="18" t="s">
        <v>775</v>
      </c>
      <c r="B881" s="16" t="s">
        <v>930</v>
      </c>
      <c r="C881" s="16" t="s">
        <v>590</v>
      </c>
      <c r="D881" s="17" t="n">
        <v>10</v>
      </c>
    </row>
    <row r="882" customFormat="false" ht="16" hidden="false" customHeight="false" outlineLevel="0" collapsed="false">
      <c r="A882" s="18" t="s">
        <v>775</v>
      </c>
      <c r="B882" s="16" t="s">
        <v>931</v>
      </c>
      <c r="C882" s="16" t="s">
        <v>590</v>
      </c>
      <c r="D882" s="17" t="n">
        <v>1</v>
      </c>
    </row>
    <row r="883" customFormat="false" ht="16" hidden="false" customHeight="false" outlineLevel="0" collapsed="false">
      <c r="A883" s="18" t="s">
        <v>775</v>
      </c>
      <c r="B883" s="16" t="s">
        <v>932</v>
      </c>
      <c r="C883" s="16" t="s">
        <v>590</v>
      </c>
      <c r="D883" s="17" t="n">
        <v>1</v>
      </c>
    </row>
    <row r="884" customFormat="false" ht="16" hidden="false" customHeight="false" outlineLevel="0" collapsed="false">
      <c r="A884" s="18" t="s">
        <v>775</v>
      </c>
      <c r="B884" s="16" t="s">
        <v>933</v>
      </c>
      <c r="C884" s="16" t="s">
        <v>590</v>
      </c>
      <c r="D884" s="17" t="n">
        <v>11</v>
      </c>
    </row>
    <row r="885" customFormat="false" ht="16" hidden="false" customHeight="false" outlineLevel="0" collapsed="false">
      <c r="A885" s="18" t="s">
        <v>775</v>
      </c>
      <c r="B885" s="16" t="s">
        <v>934</v>
      </c>
      <c r="C885" s="16" t="s">
        <v>590</v>
      </c>
      <c r="D885" s="17" t="n">
        <v>6</v>
      </c>
    </row>
    <row r="886" customFormat="false" ht="16" hidden="false" customHeight="false" outlineLevel="0" collapsed="false">
      <c r="A886" s="18" t="s">
        <v>775</v>
      </c>
      <c r="B886" s="16" t="s">
        <v>935</v>
      </c>
      <c r="C886" s="16" t="s">
        <v>590</v>
      </c>
      <c r="D886" s="17" t="n">
        <v>12</v>
      </c>
    </row>
    <row r="887" customFormat="false" ht="16" hidden="false" customHeight="false" outlineLevel="0" collapsed="false">
      <c r="A887" s="18" t="s">
        <v>775</v>
      </c>
      <c r="B887" s="16" t="s">
        <v>936</v>
      </c>
      <c r="C887" s="16" t="s">
        <v>590</v>
      </c>
      <c r="D887" s="17" t="n">
        <v>1</v>
      </c>
    </row>
    <row r="888" customFormat="false" ht="16" hidden="false" customHeight="false" outlineLevel="0" collapsed="false">
      <c r="A888" s="18" t="s">
        <v>775</v>
      </c>
      <c r="B888" s="16" t="s">
        <v>937</v>
      </c>
      <c r="C888" s="16" t="s">
        <v>590</v>
      </c>
      <c r="D888" s="17" t="n">
        <v>5</v>
      </c>
    </row>
    <row r="889" customFormat="false" ht="16" hidden="false" customHeight="false" outlineLevel="0" collapsed="false">
      <c r="A889" s="18" t="s">
        <v>775</v>
      </c>
      <c r="B889" s="16" t="s">
        <v>938</v>
      </c>
      <c r="C889" s="16" t="s">
        <v>590</v>
      </c>
      <c r="D889" s="17" t="n">
        <v>1</v>
      </c>
    </row>
    <row r="890" customFormat="false" ht="16" hidden="false" customHeight="false" outlineLevel="0" collapsed="false">
      <c r="A890" s="18" t="s">
        <v>775</v>
      </c>
      <c r="B890" s="16" t="s">
        <v>939</v>
      </c>
      <c r="C890" s="16" t="s">
        <v>590</v>
      </c>
      <c r="D890" s="17" t="n">
        <v>1</v>
      </c>
    </row>
    <row r="891" customFormat="false" ht="16" hidden="false" customHeight="false" outlineLevel="0" collapsed="false">
      <c r="A891" s="18" t="s">
        <v>775</v>
      </c>
      <c r="B891" s="16" t="s">
        <v>940</v>
      </c>
      <c r="C891" s="16" t="s">
        <v>590</v>
      </c>
      <c r="D891" s="17" t="n">
        <v>2</v>
      </c>
    </row>
    <row r="892" customFormat="false" ht="16" hidden="false" customHeight="false" outlineLevel="0" collapsed="false">
      <c r="A892" s="18" t="s">
        <v>775</v>
      </c>
      <c r="B892" s="16" t="s">
        <v>941</v>
      </c>
      <c r="C892" s="16" t="s">
        <v>590</v>
      </c>
      <c r="D892" s="17" t="n">
        <v>1</v>
      </c>
    </row>
    <row r="893" customFormat="false" ht="16" hidden="false" customHeight="false" outlineLevel="0" collapsed="false">
      <c r="A893" s="18" t="s">
        <v>775</v>
      </c>
      <c r="B893" s="16" t="s">
        <v>942</v>
      </c>
      <c r="C893" s="16" t="s">
        <v>590</v>
      </c>
      <c r="D893" s="17" t="n">
        <v>9</v>
      </c>
    </row>
    <row r="894" customFormat="false" ht="16" hidden="false" customHeight="false" outlineLevel="0" collapsed="false">
      <c r="A894" s="18" t="s">
        <v>775</v>
      </c>
      <c r="B894" s="16" t="s">
        <v>943</v>
      </c>
      <c r="C894" s="16" t="s">
        <v>590</v>
      </c>
      <c r="D894" s="17" t="n">
        <v>9</v>
      </c>
    </row>
    <row r="895" customFormat="false" ht="16" hidden="false" customHeight="false" outlineLevel="0" collapsed="false">
      <c r="A895" s="18" t="s">
        <v>775</v>
      </c>
      <c r="B895" s="16" t="s">
        <v>944</v>
      </c>
      <c r="C895" s="16" t="s">
        <v>590</v>
      </c>
      <c r="D895" s="17" t="n">
        <v>9</v>
      </c>
    </row>
    <row r="896" customFormat="false" ht="16" hidden="false" customHeight="false" outlineLevel="0" collapsed="false">
      <c r="A896" s="18" t="s">
        <v>775</v>
      </c>
      <c r="B896" s="16" t="s">
        <v>945</v>
      </c>
      <c r="C896" s="16" t="s">
        <v>590</v>
      </c>
      <c r="D896" s="17" t="n">
        <v>1</v>
      </c>
    </row>
    <row r="897" customFormat="false" ht="16" hidden="false" customHeight="false" outlineLevel="0" collapsed="false">
      <c r="A897" s="18" t="s">
        <v>775</v>
      </c>
      <c r="B897" s="16" t="s">
        <v>946</v>
      </c>
      <c r="C897" s="16" t="s">
        <v>590</v>
      </c>
      <c r="D897" s="17" t="n">
        <v>1</v>
      </c>
    </row>
    <row r="898" customFormat="false" ht="16" hidden="false" customHeight="false" outlineLevel="0" collapsed="false">
      <c r="A898" s="18" t="s">
        <v>775</v>
      </c>
      <c r="B898" s="16" t="s">
        <v>947</v>
      </c>
      <c r="C898" s="16" t="s">
        <v>590</v>
      </c>
      <c r="D898" s="17" t="n">
        <v>5</v>
      </c>
    </row>
    <row r="899" customFormat="false" ht="16" hidden="false" customHeight="false" outlineLevel="0" collapsed="false">
      <c r="A899" s="18" t="s">
        <v>775</v>
      </c>
      <c r="B899" s="16" t="s">
        <v>948</v>
      </c>
      <c r="C899" s="16" t="s">
        <v>590</v>
      </c>
      <c r="D899" s="17" t="n">
        <v>6</v>
      </c>
    </row>
    <row r="900" customFormat="false" ht="16" hidden="false" customHeight="false" outlineLevel="0" collapsed="false">
      <c r="A900" s="18" t="s">
        <v>775</v>
      </c>
      <c r="B900" s="16" t="s">
        <v>949</v>
      </c>
      <c r="C900" s="16" t="s">
        <v>590</v>
      </c>
      <c r="D900" s="17" t="n">
        <v>0</v>
      </c>
    </row>
    <row r="901" customFormat="false" ht="16" hidden="false" customHeight="false" outlineLevel="0" collapsed="false">
      <c r="A901" s="18" t="s">
        <v>775</v>
      </c>
      <c r="B901" s="16" t="s">
        <v>950</v>
      </c>
      <c r="C901" s="16" t="s">
        <v>590</v>
      </c>
      <c r="D901" s="17" t="n">
        <v>10</v>
      </c>
    </row>
    <row r="902" customFormat="false" ht="16" hidden="false" customHeight="false" outlineLevel="0" collapsed="false">
      <c r="A902" s="18" t="s">
        <v>775</v>
      </c>
      <c r="B902" s="16" t="s">
        <v>951</v>
      </c>
      <c r="C902" s="16" t="s">
        <v>590</v>
      </c>
      <c r="D902" s="17" t="n">
        <v>0</v>
      </c>
    </row>
    <row r="903" customFormat="false" ht="16" hidden="false" customHeight="false" outlineLevel="0" collapsed="false">
      <c r="A903" s="18" t="s">
        <v>775</v>
      </c>
      <c r="B903" s="16" t="s">
        <v>952</v>
      </c>
      <c r="C903" s="16" t="s">
        <v>590</v>
      </c>
      <c r="D903" s="17" t="n">
        <v>2</v>
      </c>
    </row>
    <row r="904" customFormat="false" ht="16" hidden="false" customHeight="false" outlineLevel="0" collapsed="false">
      <c r="A904" s="18" t="s">
        <v>775</v>
      </c>
      <c r="B904" s="16" t="s">
        <v>953</v>
      </c>
      <c r="C904" s="16" t="s">
        <v>590</v>
      </c>
      <c r="D904" s="17" t="n">
        <v>4</v>
      </c>
    </row>
    <row r="905" customFormat="false" ht="16" hidden="false" customHeight="false" outlineLevel="0" collapsed="false">
      <c r="A905" s="18" t="s">
        <v>775</v>
      </c>
      <c r="B905" s="16" t="s">
        <v>954</v>
      </c>
      <c r="C905" s="16" t="s">
        <v>590</v>
      </c>
      <c r="D905" s="17" t="n">
        <v>1</v>
      </c>
    </row>
    <row r="906" customFormat="false" ht="16" hidden="false" customHeight="false" outlineLevel="0" collapsed="false">
      <c r="A906" s="18" t="s">
        <v>775</v>
      </c>
      <c r="B906" s="16" t="s">
        <v>955</v>
      </c>
      <c r="C906" s="16" t="s">
        <v>590</v>
      </c>
      <c r="D906" s="17" t="n">
        <v>4</v>
      </c>
    </row>
    <row r="907" customFormat="false" ht="16" hidden="false" customHeight="false" outlineLevel="0" collapsed="false">
      <c r="A907" s="18" t="s">
        <v>775</v>
      </c>
      <c r="B907" s="16" t="s">
        <v>956</v>
      </c>
      <c r="C907" s="16" t="s">
        <v>590</v>
      </c>
      <c r="D907" s="17" t="n">
        <v>9</v>
      </c>
    </row>
    <row r="908" customFormat="false" ht="16" hidden="false" customHeight="false" outlineLevel="0" collapsed="false">
      <c r="A908" s="18" t="s">
        <v>775</v>
      </c>
      <c r="B908" s="16" t="s">
        <v>957</v>
      </c>
      <c r="C908" s="16" t="s">
        <v>590</v>
      </c>
      <c r="D908" s="17" t="n">
        <v>7</v>
      </c>
    </row>
    <row r="909" customFormat="false" ht="16" hidden="false" customHeight="false" outlineLevel="0" collapsed="false">
      <c r="A909" s="18" t="s">
        <v>775</v>
      </c>
      <c r="B909" s="16" t="s">
        <v>958</v>
      </c>
      <c r="C909" s="16" t="s">
        <v>590</v>
      </c>
      <c r="D909" s="17" t="n">
        <v>9</v>
      </c>
    </row>
    <row r="910" customFormat="false" ht="16" hidden="false" customHeight="false" outlineLevel="0" collapsed="false">
      <c r="A910" s="18" t="s">
        <v>775</v>
      </c>
      <c r="B910" s="16" t="s">
        <v>959</v>
      </c>
      <c r="C910" s="16" t="s">
        <v>590</v>
      </c>
      <c r="D910" s="17" t="n">
        <v>0</v>
      </c>
    </row>
    <row r="911" customFormat="false" ht="16" hidden="false" customHeight="false" outlineLevel="0" collapsed="false">
      <c r="A911" s="18" t="s">
        <v>775</v>
      </c>
      <c r="B911" s="16" t="s">
        <v>960</v>
      </c>
      <c r="C911" s="16" t="s">
        <v>590</v>
      </c>
      <c r="D911" s="17" t="n">
        <v>1</v>
      </c>
    </row>
    <row r="912" customFormat="false" ht="16" hidden="false" customHeight="false" outlineLevel="0" collapsed="false">
      <c r="A912" s="18" t="s">
        <v>775</v>
      </c>
      <c r="B912" s="16" t="s">
        <v>961</v>
      </c>
      <c r="C912" s="16" t="s">
        <v>590</v>
      </c>
      <c r="D912" s="17" t="n">
        <v>0</v>
      </c>
    </row>
    <row r="913" customFormat="false" ht="16" hidden="false" customHeight="false" outlineLevel="0" collapsed="false">
      <c r="A913" s="18" t="s">
        <v>775</v>
      </c>
      <c r="B913" s="16" t="s">
        <v>962</v>
      </c>
      <c r="C913" s="16" t="s">
        <v>590</v>
      </c>
      <c r="D913" s="17" t="n">
        <v>0</v>
      </c>
    </row>
    <row r="914" customFormat="false" ht="16" hidden="false" customHeight="false" outlineLevel="0" collapsed="false">
      <c r="A914" s="18" t="s">
        <v>775</v>
      </c>
      <c r="B914" s="16" t="s">
        <v>963</v>
      </c>
      <c r="C914" s="16" t="s">
        <v>590</v>
      </c>
      <c r="D914" s="17" t="n">
        <v>2</v>
      </c>
    </row>
    <row r="915" customFormat="false" ht="16" hidden="false" customHeight="false" outlineLevel="0" collapsed="false">
      <c r="A915" s="18" t="s">
        <v>775</v>
      </c>
      <c r="B915" s="16" t="s">
        <v>964</v>
      </c>
      <c r="C915" s="16" t="s">
        <v>590</v>
      </c>
      <c r="D915" s="17" t="n">
        <v>2</v>
      </c>
    </row>
    <row r="916" customFormat="false" ht="16" hidden="false" customHeight="false" outlineLevel="0" collapsed="false">
      <c r="A916" s="18" t="s">
        <v>775</v>
      </c>
      <c r="B916" s="16" t="s">
        <v>965</v>
      </c>
      <c r="C916" s="16" t="s">
        <v>590</v>
      </c>
      <c r="D916" s="17" t="n">
        <v>0</v>
      </c>
    </row>
    <row r="917" customFormat="false" ht="16" hidden="false" customHeight="false" outlineLevel="0" collapsed="false">
      <c r="A917" s="18" t="s">
        <v>775</v>
      </c>
      <c r="B917" s="16" t="s">
        <v>966</v>
      </c>
      <c r="C917" s="16" t="s">
        <v>590</v>
      </c>
      <c r="D917" s="17" t="n">
        <v>8</v>
      </c>
    </row>
    <row r="918" customFormat="false" ht="16" hidden="false" customHeight="false" outlineLevel="0" collapsed="false">
      <c r="A918" s="18" t="s">
        <v>775</v>
      </c>
      <c r="B918" s="16" t="s">
        <v>967</v>
      </c>
      <c r="C918" s="16" t="s">
        <v>590</v>
      </c>
      <c r="D918" s="17" t="n">
        <v>3</v>
      </c>
    </row>
    <row r="919" customFormat="false" ht="16" hidden="false" customHeight="false" outlineLevel="0" collapsed="false">
      <c r="A919" s="18" t="s">
        <v>775</v>
      </c>
      <c r="B919" s="16" t="s">
        <v>968</v>
      </c>
      <c r="C919" s="16" t="s">
        <v>590</v>
      </c>
      <c r="D919" s="17" t="n">
        <v>0</v>
      </c>
    </row>
    <row r="920" customFormat="false" ht="16" hidden="false" customHeight="false" outlineLevel="0" collapsed="false">
      <c r="A920" s="18" t="s">
        <v>775</v>
      </c>
      <c r="B920" s="16" t="s">
        <v>969</v>
      </c>
      <c r="C920" s="16" t="s">
        <v>590</v>
      </c>
      <c r="D920" s="17" t="n">
        <v>11</v>
      </c>
    </row>
    <row r="921" customFormat="false" ht="16" hidden="false" customHeight="false" outlineLevel="0" collapsed="false">
      <c r="A921" s="18" t="s">
        <v>775</v>
      </c>
      <c r="B921" s="16" t="s">
        <v>970</v>
      </c>
      <c r="C921" s="16" t="s">
        <v>590</v>
      </c>
      <c r="D921" s="17" t="n">
        <v>9</v>
      </c>
    </row>
    <row r="922" customFormat="false" ht="16" hidden="false" customHeight="false" outlineLevel="0" collapsed="false">
      <c r="A922" s="18" t="s">
        <v>775</v>
      </c>
      <c r="B922" s="16" t="s">
        <v>971</v>
      </c>
      <c r="C922" s="16" t="s">
        <v>590</v>
      </c>
      <c r="D922" s="17" t="n">
        <v>4</v>
      </c>
    </row>
    <row r="923" customFormat="false" ht="16" hidden="false" customHeight="false" outlineLevel="0" collapsed="false">
      <c r="A923" s="18" t="s">
        <v>775</v>
      </c>
      <c r="B923" s="16" t="s">
        <v>972</v>
      </c>
      <c r="C923" s="16" t="s">
        <v>590</v>
      </c>
      <c r="D923" s="17" t="n">
        <v>5</v>
      </c>
    </row>
    <row r="924" customFormat="false" ht="16" hidden="false" customHeight="false" outlineLevel="0" collapsed="false">
      <c r="A924" s="18" t="s">
        <v>775</v>
      </c>
      <c r="B924" s="16" t="s">
        <v>973</v>
      </c>
      <c r="C924" s="16" t="s">
        <v>590</v>
      </c>
      <c r="D924" s="17" t="n">
        <v>5</v>
      </c>
    </row>
    <row r="925" customFormat="false" ht="16" hidden="false" customHeight="false" outlineLevel="0" collapsed="false">
      <c r="A925" s="18" t="s">
        <v>775</v>
      </c>
      <c r="B925" s="16" t="s">
        <v>974</v>
      </c>
      <c r="C925" s="16" t="s">
        <v>590</v>
      </c>
      <c r="D925" s="17" t="n">
        <v>9</v>
      </c>
    </row>
    <row r="926" customFormat="false" ht="16" hidden="false" customHeight="false" outlineLevel="0" collapsed="false">
      <c r="A926" s="18" t="s">
        <v>775</v>
      </c>
      <c r="B926" s="16" t="s">
        <v>975</v>
      </c>
      <c r="C926" s="16" t="s">
        <v>590</v>
      </c>
      <c r="D926" s="17" t="n">
        <v>9</v>
      </c>
    </row>
    <row r="927" customFormat="false" ht="16" hidden="false" customHeight="false" outlineLevel="0" collapsed="false">
      <c r="A927" s="18" t="s">
        <v>775</v>
      </c>
      <c r="B927" s="16" t="s">
        <v>976</v>
      </c>
      <c r="C927" s="16" t="s">
        <v>590</v>
      </c>
      <c r="D927" s="17" t="n">
        <v>7</v>
      </c>
    </row>
    <row r="928" customFormat="false" ht="16" hidden="false" customHeight="false" outlineLevel="0" collapsed="false">
      <c r="A928" s="18" t="s">
        <v>775</v>
      </c>
      <c r="B928" s="16" t="s">
        <v>977</v>
      </c>
      <c r="C928" s="16" t="s">
        <v>590</v>
      </c>
      <c r="D928" s="17" t="n">
        <v>5</v>
      </c>
    </row>
    <row r="929" customFormat="false" ht="16" hidden="false" customHeight="false" outlineLevel="0" collapsed="false">
      <c r="A929" s="18" t="s">
        <v>775</v>
      </c>
      <c r="B929" s="16" t="s">
        <v>978</v>
      </c>
      <c r="C929" s="16" t="s">
        <v>590</v>
      </c>
      <c r="D929" s="17" t="n">
        <v>0</v>
      </c>
    </row>
    <row r="930" customFormat="false" ht="16" hidden="false" customHeight="false" outlineLevel="0" collapsed="false">
      <c r="A930" s="18" t="s">
        <v>775</v>
      </c>
      <c r="B930" s="16" t="s">
        <v>979</v>
      </c>
      <c r="C930" s="16" t="s">
        <v>590</v>
      </c>
      <c r="D930" s="17" t="n">
        <v>6</v>
      </c>
    </row>
    <row r="931" customFormat="false" ht="16" hidden="false" customHeight="false" outlineLevel="0" collapsed="false">
      <c r="A931" s="18" t="s">
        <v>775</v>
      </c>
      <c r="B931" s="16" t="s">
        <v>980</v>
      </c>
      <c r="C931" s="16" t="s">
        <v>590</v>
      </c>
      <c r="D931" s="17" t="n">
        <v>5</v>
      </c>
    </row>
    <row r="932" customFormat="false" ht="16" hidden="false" customHeight="false" outlineLevel="0" collapsed="false">
      <c r="A932" s="18" t="s">
        <v>775</v>
      </c>
      <c r="B932" s="16" t="s">
        <v>981</v>
      </c>
      <c r="C932" s="16" t="s">
        <v>590</v>
      </c>
      <c r="D932" s="17" t="n">
        <v>10</v>
      </c>
    </row>
    <row r="933" customFormat="false" ht="16" hidden="false" customHeight="false" outlineLevel="0" collapsed="false">
      <c r="A933" s="18" t="s">
        <v>775</v>
      </c>
      <c r="B933" s="16" t="s">
        <v>982</v>
      </c>
      <c r="C933" s="16" t="s">
        <v>590</v>
      </c>
      <c r="D933" s="17" t="n">
        <v>2</v>
      </c>
    </row>
    <row r="934" customFormat="false" ht="16" hidden="false" customHeight="false" outlineLevel="0" collapsed="false">
      <c r="A934" s="18" t="s">
        <v>775</v>
      </c>
      <c r="B934" s="16" t="s">
        <v>983</v>
      </c>
      <c r="C934" s="16" t="s">
        <v>590</v>
      </c>
      <c r="D934" s="17" t="n">
        <v>7</v>
      </c>
    </row>
    <row r="935" customFormat="false" ht="16" hidden="false" customHeight="false" outlineLevel="0" collapsed="false">
      <c r="A935" s="18" t="s">
        <v>775</v>
      </c>
      <c r="B935" s="16" t="s">
        <v>984</v>
      </c>
      <c r="C935" s="16" t="s">
        <v>160</v>
      </c>
      <c r="D935" s="17" t="n">
        <v>21</v>
      </c>
    </row>
    <row r="936" customFormat="false" ht="16" hidden="false" customHeight="false" outlineLevel="0" collapsed="false">
      <c r="A936" s="18" t="s">
        <v>775</v>
      </c>
      <c r="B936" s="16" t="s">
        <v>985</v>
      </c>
      <c r="C936" s="16" t="s">
        <v>986</v>
      </c>
      <c r="D936" s="17" t="n">
        <v>16</v>
      </c>
    </row>
    <row r="937" customFormat="false" ht="16" hidden="false" customHeight="false" outlineLevel="0" collapsed="false">
      <c r="A937" s="18" t="s">
        <v>775</v>
      </c>
      <c r="B937" s="16" t="s">
        <v>987</v>
      </c>
      <c r="C937" s="16" t="s">
        <v>572</v>
      </c>
      <c r="D937" s="17" t="n">
        <v>3</v>
      </c>
    </row>
    <row r="938" customFormat="false" ht="16" hidden="false" customHeight="false" outlineLevel="0" collapsed="false">
      <c r="A938" s="18" t="s">
        <v>775</v>
      </c>
      <c r="B938" s="16" t="s">
        <v>988</v>
      </c>
      <c r="C938" s="16" t="s">
        <v>572</v>
      </c>
      <c r="D938" s="17" t="n">
        <v>0</v>
      </c>
    </row>
    <row r="939" customFormat="false" ht="16" hidden="false" customHeight="false" outlineLevel="0" collapsed="false">
      <c r="A939" s="18" t="s">
        <v>775</v>
      </c>
      <c r="B939" s="16" t="s">
        <v>989</v>
      </c>
      <c r="C939" s="16" t="s">
        <v>990</v>
      </c>
      <c r="D939" s="17" t="n">
        <v>11</v>
      </c>
    </row>
    <row r="940" customFormat="false" ht="16" hidden="false" customHeight="false" outlineLevel="0" collapsed="false">
      <c r="A940" s="18" t="s">
        <v>775</v>
      </c>
      <c r="B940" s="16" t="s">
        <v>991</v>
      </c>
      <c r="C940" s="16" t="s">
        <v>590</v>
      </c>
      <c r="D940" s="17" t="n">
        <v>8</v>
      </c>
    </row>
    <row r="941" customFormat="false" ht="16" hidden="false" customHeight="false" outlineLevel="0" collapsed="false">
      <c r="A941" s="18" t="s">
        <v>775</v>
      </c>
      <c r="B941" s="16" t="s">
        <v>992</v>
      </c>
      <c r="C941" s="16" t="s">
        <v>590</v>
      </c>
      <c r="D941" s="17" t="n">
        <v>2</v>
      </c>
    </row>
    <row r="942" customFormat="false" ht="16" hidden="false" customHeight="false" outlineLevel="0" collapsed="false">
      <c r="A942" s="18" t="s">
        <v>775</v>
      </c>
      <c r="B942" s="16" t="s">
        <v>993</v>
      </c>
      <c r="C942" s="16" t="s">
        <v>590</v>
      </c>
      <c r="D942" s="17" t="n">
        <v>4</v>
      </c>
    </row>
    <row r="943" customFormat="false" ht="16" hidden="false" customHeight="false" outlineLevel="0" collapsed="false">
      <c r="A943" s="18" t="s">
        <v>775</v>
      </c>
      <c r="B943" s="16" t="s">
        <v>994</v>
      </c>
      <c r="C943" s="16" t="s">
        <v>590</v>
      </c>
      <c r="D943" s="17" t="n">
        <v>1</v>
      </c>
    </row>
    <row r="944" customFormat="false" ht="16" hidden="false" customHeight="false" outlineLevel="0" collapsed="false">
      <c r="A944" s="18" t="s">
        <v>775</v>
      </c>
      <c r="B944" s="16" t="s">
        <v>995</v>
      </c>
      <c r="C944" s="16" t="s">
        <v>590</v>
      </c>
      <c r="D944" s="17" t="n">
        <v>11</v>
      </c>
    </row>
    <row r="945" customFormat="false" ht="16" hidden="false" customHeight="false" outlineLevel="0" collapsed="false">
      <c r="A945" s="18" t="s">
        <v>775</v>
      </c>
      <c r="B945" s="16" t="s">
        <v>996</v>
      </c>
      <c r="C945" s="16" t="s">
        <v>590</v>
      </c>
      <c r="D945" s="17" t="n">
        <v>10</v>
      </c>
    </row>
    <row r="946" customFormat="false" ht="16" hidden="false" customHeight="false" outlineLevel="0" collapsed="false">
      <c r="A946" s="18" t="s">
        <v>775</v>
      </c>
      <c r="B946" s="16" t="s">
        <v>997</v>
      </c>
      <c r="C946" s="16" t="s">
        <v>590</v>
      </c>
      <c r="D946" s="17" t="n">
        <v>4</v>
      </c>
    </row>
    <row r="947" customFormat="false" ht="16" hidden="false" customHeight="false" outlineLevel="0" collapsed="false">
      <c r="A947" s="18" t="s">
        <v>775</v>
      </c>
      <c r="B947" s="16" t="s">
        <v>998</v>
      </c>
      <c r="C947" s="16" t="s">
        <v>590</v>
      </c>
      <c r="D947" s="17" t="n">
        <v>5</v>
      </c>
    </row>
    <row r="948" customFormat="false" ht="16" hidden="false" customHeight="false" outlineLevel="0" collapsed="false">
      <c r="A948" s="18" t="s">
        <v>775</v>
      </c>
      <c r="B948" s="16" t="s">
        <v>999</v>
      </c>
      <c r="C948" s="16" t="s">
        <v>590</v>
      </c>
      <c r="D948" s="17" t="n">
        <v>10</v>
      </c>
    </row>
    <row r="949" customFormat="false" ht="16" hidden="false" customHeight="false" outlineLevel="0" collapsed="false">
      <c r="A949" s="18" t="s">
        <v>775</v>
      </c>
      <c r="B949" s="16" t="s">
        <v>1000</v>
      </c>
      <c r="C949" s="16" t="s">
        <v>590</v>
      </c>
      <c r="D949" s="17" t="n">
        <v>10</v>
      </c>
    </row>
    <row r="950" customFormat="false" ht="16" hidden="false" customHeight="false" outlineLevel="0" collapsed="false">
      <c r="A950" s="18" t="s">
        <v>775</v>
      </c>
      <c r="B950" s="16" t="s">
        <v>1001</v>
      </c>
      <c r="C950" s="16" t="s">
        <v>590</v>
      </c>
      <c r="D950" s="17" t="n">
        <v>0</v>
      </c>
    </row>
    <row r="951" customFormat="false" ht="16" hidden="false" customHeight="false" outlineLevel="0" collapsed="false">
      <c r="A951" s="18" t="s">
        <v>775</v>
      </c>
      <c r="B951" s="16" t="s">
        <v>1002</v>
      </c>
      <c r="C951" s="16" t="s">
        <v>590</v>
      </c>
      <c r="D951" s="17" t="n">
        <v>9</v>
      </c>
    </row>
    <row r="952" customFormat="false" ht="16" hidden="false" customHeight="false" outlineLevel="0" collapsed="false">
      <c r="A952" s="18" t="s">
        <v>775</v>
      </c>
      <c r="B952" s="16" t="s">
        <v>1003</v>
      </c>
      <c r="C952" s="16" t="s">
        <v>590</v>
      </c>
      <c r="D952" s="17" t="n">
        <v>2</v>
      </c>
    </row>
    <row r="953" customFormat="false" ht="16" hidden="false" customHeight="false" outlineLevel="0" collapsed="false">
      <c r="A953" s="18" t="s">
        <v>775</v>
      </c>
      <c r="B953" s="16" t="s">
        <v>1004</v>
      </c>
      <c r="C953" s="16" t="s">
        <v>590</v>
      </c>
      <c r="D953" s="17" t="n">
        <v>2</v>
      </c>
    </row>
    <row r="954" customFormat="false" ht="16" hidden="false" customHeight="false" outlineLevel="0" collapsed="false">
      <c r="A954" s="18" t="s">
        <v>775</v>
      </c>
      <c r="B954" s="16" t="s">
        <v>1005</v>
      </c>
      <c r="C954" s="16" t="s">
        <v>590</v>
      </c>
      <c r="D954" s="17" t="n">
        <v>9</v>
      </c>
    </row>
    <row r="955" customFormat="false" ht="16" hidden="false" customHeight="false" outlineLevel="0" collapsed="false">
      <c r="A955" s="18" t="s">
        <v>775</v>
      </c>
      <c r="B955" s="16" t="s">
        <v>1006</v>
      </c>
      <c r="C955" s="16" t="s">
        <v>590</v>
      </c>
      <c r="D955" s="17" t="n">
        <v>2</v>
      </c>
    </row>
    <row r="956" customFormat="false" ht="16" hidden="false" customHeight="false" outlineLevel="0" collapsed="false">
      <c r="A956" s="18" t="s">
        <v>775</v>
      </c>
      <c r="B956" s="16" t="s">
        <v>1007</v>
      </c>
      <c r="C956" s="16" t="s">
        <v>590</v>
      </c>
      <c r="D956" s="17" t="n">
        <v>9</v>
      </c>
    </row>
    <row r="957" customFormat="false" ht="16" hidden="false" customHeight="false" outlineLevel="0" collapsed="false">
      <c r="A957" s="18" t="s">
        <v>775</v>
      </c>
      <c r="B957" s="16" t="s">
        <v>1008</v>
      </c>
      <c r="C957" s="16" t="s">
        <v>590</v>
      </c>
      <c r="D957" s="17" t="n">
        <v>2</v>
      </c>
    </row>
    <row r="958" customFormat="false" ht="16" hidden="false" customHeight="false" outlineLevel="0" collapsed="false">
      <c r="A958" s="18" t="s">
        <v>775</v>
      </c>
      <c r="B958" s="16" t="s">
        <v>1009</v>
      </c>
      <c r="C958" s="16" t="s">
        <v>590</v>
      </c>
      <c r="D958" s="17" t="n">
        <v>5</v>
      </c>
    </row>
    <row r="959" customFormat="false" ht="16" hidden="false" customHeight="false" outlineLevel="0" collapsed="false">
      <c r="A959" s="18" t="s">
        <v>775</v>
      </c>
      <c r="B959" s="16" t="s">
        <v>1010</v>
      </c>
      <c r="C959" s="16" t="s">
        <v>590</v>
      </c>
      <c r="D959" s="17" t="n">
        <v>8</v>
      </c>
    </row>
    <row r="960" customFormat="false" ht="16" hidden="false" customHeight="false" outlineLevel="0" collapsed="false">
      <c r="A960" s="18" t="s">
        <v>775</v>
      </c>
      <c r="B960" s="16" t="s">
        <v>1011</v>
      </c>
      <c r="C960" s="16" t="s">
        <v>590</v>
      </c>
      <c r="D960" s="17" t="n">
        <v>10</v>
      </c>
    </row>
    <row r="961" customFormat="false" ht="16" hidden="false" customHeight="false" outlineLevel="0" collapsed="false">
      <c r="A961" s="18" t="s">
        <v>775</v>
      </c>
      <c r="B961" s="16" t="s">
        <v>1012</v>
      </c>
      <c r="C961" s="16" t="s">
        <v>590</v>
      </c>
      <c r="D961" s="17" t="n">
        <v>2</v>
      </c>
    </row>
    <row r="962" customFormat="false" ht="16" hidden="false" customHeight="false" outlineLevel="0" collapsed="false">
      <c r="A962" s="18" t="s">
        <v>775</v>
      </c>
      <c r="B962" s="16" t="s">
        <v>1013</v>
      </c>
      <c r="C962" s="16" t="s">
        <v>590</v>
      </c>
      <c r="D962" s="17" t="n">
        <v>9</v>
      </c>
    </row>
    <row r="963" customFormat="false" ht="16" hidden="false" customHeight="false" outlineLevel="0" collapsed="false">
      <c r="A963" s="18" t="s">
        <v>775</v>
      </c>
      <c r="B963" s="16" t="s">
        <v>1014</v>
      </c>
      <c r="C963" s="16" t="s">
        <v>590</v>
      </c>
      <c r="D963" s="17" t="n">
        <v>11</v>
      </c>
    </row>
    <row r="964" customFormat="false" ht="16" hidden="false" customHeight="false" outlineLevel="0" collapsed="false">
      <c r="A964" s="18" t="s">
        <v>775</v>
      </c>
      <c r="B964" s="16" t="s">
        <v>1015</v>
      </c>
      <c r="C964" s="16" t="s">
        <v>590</v>
      </c>
      <c r="D964" s="17" t="n">
        <v>4</v>
      </c>
    </row>
    <row r="965" customFormat="false" ht="16" hidden="false" customHeight="false" outlineLevel="0" collapsed="false">
      <c r="A965" s="18" t="s">
        <v>775</v>
      </c>
      <c r="B965" s="16" t="s">
        <v>1016</v>
      </c>
      <c r="C965" s="16" t="s">
        <v>590</v>
      </c>
      <c r="D965" s="17" t="n">
        <v>11</v>
      </c>
    </row>
    <row r="966" customFormat="false" ht="16" hidden="false" customHeight="false" outlineLevel="0" collapsed="false">
      <c r="A966" s="18" t="s">
        <v>775</v>
      </c>
      <c r="B966" s="16" t="s">
        <v>1017</v>
      </c>
      <c r="C966" s="16" t="s">
        <v>590</v>
      </c>
      <c r="D966" s="17" t="n">
        <v>9</v>
      </c>
    </row>
    <row r="967" customFormat="false" ht="16" hidden="false" customHeight="false" outlineLevel="0" collapsed="false">
      <c r="A967" s="18" t="s">
        <v>775</v>
      </c>
      <c r="B967" s="16" t="s">
        <v>1018</v>
      </c>
      <c r="C967" s="16" t="s">
        <v>590</v>
      </c>
      <c r="D967" s="17" t="n">
        <v>1</v>
      </c>
    </row>
    <row r="968" customFormat="false" ht="16" hidden="false" customHeight="false" outlineLevel="0" collapsed="false">
      <c r="A968" s="18" t="s">
        <v>775</v>
      </c>
      <c r="B968" s="16" t="s">
        <v>1019</v>
      </c>
      <c r="C968" s="16" t="s">
        <v>590</v>
      </c>
      <c r="D968" s="17" t="n">
        <v>1</v>
      </c>
    </row>
    <row r="969" customFormat="false" ht="16" hidden="false" customHeight="false" outlineLevel="0" collapsed="false">
      <c r="A969" s="18" t="s">
        <v>775</v>
      </c>
      <c r="B969" s="16" t="s">
        <v>1020</v>
      </c>
      <c r="C969" s="16" t="s">
        <v>590</v>
      </c>
      <c r="D969" s="17" t="n">
        <v>6</v>
      </c>
    </row>
    <row r="970" customFormat="false" ht="16" hidden="false" customHeight="false" outlineLevel="0" collapsed="false">
      <c r="A970" s="18" t="s">
        <v>775</v>
      </c>
      <c r="B970" s="16" t="s">
        <v>1021</v>
      </c>
      <c r="C970" s="16" t="s">
        <v>590</v>
      </c>
      <c r="D970" s="17" t="n">
        <v>12</v>
      </c>
    </row>
    <row r="971" customFormat="false" ht="16" hidden="false" customHeight="false" outlineLevel="0" collapsed="false">
      <c r="A971" s="18" t="s">
        <v>775</v>
      </c>
      <c r="B971" s="16" t="s">
        <v>1022</v>
      </c>
      <c r="C971" s="16" t="s">
        <v>590</v>
      </c>
      <c r="D971" s="17" t="n">
        <v>3</v>
      </c>
    </row>
    <row r="972" customFormat="false" ht="16" hidden="false" customHeight="false" outlineLevel="0" collapsed="false">
      <c r="A972" s="18" t="s">
        <v>775</v>
      </c>
      <c r="B972" s="16" t="s">
        <v>1023</v>
      </c>
      <c r="C972" s="16" t="s">
        <v>590</v>
      </c>
      <c r="D972" s="17" t="n">
        <v>9</v>
      </c>
    </row>
    <row r="973" customFormat="false" ht="16" hidden="false" customHeight="false" outlineLevel="0" collapsed="false">
      <c r="A973" s="18" t="s">
        <v>775</v>
      </c>
      <c r="B973" s="16" t="s">
        <v>1024</v>
      </c>
      <c r="C973" s="16" t="s">
        <v>590</v>
      </c>
      <c r="D973" s="17" t="n">
        <v>12</v>
      </c>
    </row>
    <row r="974" customFormat="false" ht="16" hidden="false" customHeight="false" outlineLevel="0" collapsed="false">
      <c r="A974" s="18" t="s">
        <v>775</v>
      </c>
      <c r="B974" s="16" t="s">
        <v>1025</v>
      </c>
      <c r="C974" s="16" t="s">
        <v>590</v>
      </c>
      <c r="D974" s="17" t="n">
        <v>0</v>
      </c>
    </row>
    <row r="975" customFormat="false" ht="16" hidden="false" customHeight="false" outlineLevel="0" collapsed="false">
      <c r="A975" s="18" t="s">
        <v>775</v>
      </c>
      <c r="B975" s="16" t="s">
        <v>1026</v>
      </c>
      <c r="C975" s="16" t="s">
        <v>590</v>
      </c>
      <c r="D975" s="17" t="n">
        <v>8</v>
      </c>
    </row>
    <row r="976" customFormat="false" ht="16" hidden="false" customHeight="false" outlineLevel="0" collapsed="false">
      <c r="A976" s="18" t="s">
        <v>775</v>
      </c>
      <c r="B976" s="16" t="s">
        <v>1027</v>
      </c>
      <c r="C976" s="16" t="s">
        <v>590</v>
      </c>
      <c r="D976" s="17" t="n">
        <v>1</v>
      </c>
    </row>
    <row r="977" customFormat="false" ht="16" hidden="false" customHeight="false" outlineLevel="0" collapsed="false">
      <c r="A977" s="18" t="s">
        <v>775</v>
      </c>
      <c r="B977" s="16" t="s">
        <v>1028</v>
      </c>
      <c r="C977" s="16" t="s">
        <v>590</v>
      </c>
      <c r="D977" s="17" t="n">
        <v>0</v>
      </c>
    </row>
    <row r="978" customFormat="false" ht="16" hidden="false" customHeight="false" outlineLevel="0" collapsed="false">
      <c r="A978" s="18" t="s">
        <v>775</v>
      </c>
      <c r="B978" s="16" t="s">
        <v>1029</v>
      </c>
      <c r="C978" s="16" t="s">
        <v>590</v>
      </c>
      <c r="D978" s="17" t="n">
        <v>6</v>
      </c>
    </row>
    <row r="979" customFormat="false" ht="16" hidden="false" customHeight="false" outlineLevel="0" collapsed="false">
      <c r="A979" s="18" t="s">
        <v>775</v>
      </c>
      <c r="B979" s="16" t="s">
        <v>1030</v>
      </c>
      <c r="C979" s="16" t="s">
        <v>590</v>
      </c>
      <c r="D979" s="17" t="n">
        <v>6</v>
      </c>
    </row>
    <row r="980" customFormat="false" ht="16" hidden="false" customHeight="false" outlineLevel="0" collapsed="false">
      <c r="A980" s="18" t="s">
        <v>775</v>
      </c>
      <c r="B980" s="16" t="s">
        <v>1031</v>
      </c>
      <c r="C980" s="16" t="s">
        <v>590</v>
      </c>
      <c r="D980" s="17" t="n">
        <v>1</v>
      </c>
    </row>
    <row r="981" customFormat="false" ht="16" hidden="false" customHeight="false" outlineLevel="0" collapsed="false">
      <c r="A981" s="18" t="s">
        <v>775</v>
      </c>
      <c r="B981" s="16" t="s">
        <v>1032</v>
      </c>
      <c r="C981" s="16" t="s">
        <v>590</v>
      </c>
      <c r="D981" s="17" t="n">
        <v>2</v>
      </c>
    </row>
    <row r="982" customFormat="false" ht="16" hidden="false" customHeight="false" outlineLevel="0" collapsed="false">
      <c r="A982" s="18" t="s">
        <v>775</v>
      </c>
      <c r="B982" s="16" t="s">
        <v>1033</v>
      </c>
      <c r="C982" s="16" t="s">
        <v>590</v>
      </c>
      <c r="D982" s="17" t="n">
        <v>9</v>
      </c>
    </row>
    <row r="983" customFormat="false" ht="16" hidden="false" customHeight="false" outlineLevel="0" collapsed="false">
      <c r="A983" s="18" t="s">
        <v>775</v>
      </c>
      <c r="B983" s="16" t="s">
        <v>1034</v>
      </c>
      <c r="C983" s="16" t="s">
        <v>590</v>
      </c>
      <c r="D983" s="17" t="n">
        <v>1</v>
      </c>
    </row>
    <row r="984" customFormat="false" ht="16" hidden="false" customHeight="false" outlineLevel="0" collapsed="false">
      <c r="A984" s="18" t="s">
        <v>775</v>
      </c>
      <c r="B984" s="16" t="s">
        <v>1035</v>
      </c>
      <c r="C984" s="16" t="s">
        <v>590</v>
      </c>
      <c r="D984" s="17" t="n">
        <v>9</v>
      </c>
    </row>
    <row r="985" customFormat="false" ht="16" hidden="false" customHeight="false" outlineLevel="0" collapsed="false">
      <c r="A985" s="18" t="s">
        <v>775</v>
      </c>
      <c r="B985" s="16" t="s">
        <v>1036</v>
      </c>
      <c r="C985" s="16" t="s">
        <v>590</v>
      </c>
      <c r="D985" s="17" t="n">
        <v>11</v>
      </c>
    </row>
    <row r="986" customFormat="false" ht="16" hidden="false" customHeight="false" outlineLevel="0" collapsed="false">
      <c r="A986" s="18" t="s">
        <v>775</v>
      </c>
      <c r="B986" s="16" t="s">
        <v>1037</v>
      </c>
      <c r="C986" s="16" t="s">
        <v>590</v>
      </c>
      <c r="D986" s="17" t="n">
        <v>5</v>
      </c>
    </row>
    <row r="987" customFormat="false" ht="16" hidden="false" customHeight="false" outlineLevel="0" collapsed="false">
      <c r="A987" s="18" t="s">
        <v>775</v>
      </c>
      <c r="B987" s="16" t="s">
        <v>1038</v>
      </c>
      <c r="C987" s="16" t="s">
        <v>590</v>
      </c>
      <c r="D987" s="17" t="n">
        <v>3</v>
      </c>
    </row>
    <row r="988" customFormat="false" ht="16" hidden="false" customHeight="false" outlineLevel="0" collapsed="false">
      <c r="A988" s="18" t="s">
        <v>775</v>
      </c>
      <c r="B988" s="16" t="s">
        <v>1039</v>
      </c>
      <c r="C988" s="16" t="s">
        <v>590</v>
      </c>
      <c r="D988" s="17" t="n">
        <v>3</v>
      </c>
    </row>
    <row r="989" customFormat="false" ht="16" hidden="false" customHeight="false" outlineLevel="0" collapsed="false">
      <c r="A989" s="18" t="s">
        <v>775</v>
      </c>
      <c r="B989" s="16" t="s">
        <v>1040</v>
      </c>
      <c r="C989" s="16" t="s">
        <v>590</v>
      </c>
      <c r="D989" s="17" t="n">
        <v>4</v>
      </c>
    </row>
    <row r="990" customFormat="false" ht="16" hidden="false" customHeight="false" outlineLevel="0" collapsed="false">
      <c r="A990" s="18" t="s">
        <v>775</v>
      </c>
      <c r="B990" s="16" t="s">
        <v>1041</v>
      </c>
      <c r="C990" s="16" t="s">
        <v>590</v>
      </c>
      <c r="D990" s="17" t="n">
        <v>11</v>
      </c>
    </row>
    <row r="991" customFormat="false" ht="16" hidden="false" customHeight="false" outlineLevel="0" collapsed="false">
      <c r="A991" s="18" t="s">
        <v>775</v>
      </c>
      <c r="B991" s="16" t="s">
        <v>1042</v>
      </c>
      <c r="C991" s="16" t="s">
        <v>590</v>
      </c>
      <c r="D991" s="17" t="n">
        <v>5</v>
      </c>
    </row>
    <row r="992" customFormat="false" ht="16" hidden="false" customHeight="false" outlineLevel="0" collapsed="false">
      <c r="A992" s="18" t="s">
        <v>775</v>
      </c>
      <c r="B992" s="16" t="s">
        <v>1043</v>
      </c>
      <c r="C992" s="16" t="s">
        <v>590</v>
      </c>
      <c r="D992" s="17" t="n">
        <v>6</v>
      </c>
    </row>
    <row r="993" customFormat="false" ht="16" hidden="false" customHeight="false" outlineLevel="0" collapsed="false">
      <c r="A993" s="18" t="s">
        <v>775</v>
      </c>
      <c r="B993" s="16" t="s">
        <v>1044</v>
      </c>
      <c r="C993" s="16" t="s">
        <v>590</v>
      </c>
      <c r="D993" s="17" t="n">
        <v>7</v>
      </c>
    </row>
    <row r="994" customFormat="false" ht="16" hidden="false" customHeight="false" outlineLevel="0" collapsed="false">
      <c r="A994" s="18" t="s">
        <v>775</v>
      </c>
      <c r="B994" s="16" t="s">
        <v>1045</v>
      </c>
      <c r="C994" s="16" t="s">
        <v>590</v>
      </c>
      <c r="D994" s="17" t="n">
        <v>1</v>
      </c>
    </row>
    <row r="995" customFormat="false" ht="16" hidden="false" customHeight="false" outlineLevel="0" collapsed="false">
      <c r="A995" s="18" t="s">
        <v>775</v>
      </c>
      <c r="B995" s="16" t="s">
        <v>1046</v>
      </c>
      <c r="C995" s="16" t="s">
        <v>590</v>
      </c>
      <c r="D995" s="17" t="n">
        <v>0</v>
      </c>
    </row>
    <row r="996" customFormat="false" ht="16" hidden="false" customHeight="false" outlineLevel="0" collapsed="false">
      <c r="A996" s="18" t="s">
        <v>775</v>
      </c>
      <c r="B996" s="16" t="s">
        <v>1047</v>
      </c>
      <c r="C996" s="16" t="s">
        <v>590</v>
      </c>
      <c r="D996" s="17" t="n">
        <v>10</v>
      </c>
    </row>
    <row r="997" customFormat="false" ht="16" hidden="false" customHeight="false" outlineLevel="0" collapsed="false">
      <c r="A997" s="18" t="s">
        <v>775</v>
      </c>
      <c r="B997" s="16" t="s">
        <v>1048</v>
      </c>
      <c r="C997" s="16" t="s">
        <v>590</v>
      </c>
      <c r="D997" s="17" t="n">
        <v>0</v>
      </c>
    </row>
    <row r="998" customFormat="false" ht="16" hidden="false" customHeight="false" outlineLevel="0" collapsed="false">
      <c r="A998" s="18" t="s">
        <v>775</v>
      </c>
      <c r="B998" s="16" t="s">
        <v>1049</v>
      </c>
      <c r="C998" s="16" t="s">
        <v>590</v>
      </c>
      <c r="D998" s="17" t="n">
        <v>7</v>
      </c>
    </row>
    <row r="999" customFormat="false" ht="16" hidden="false" customHeight="false" outlineLevel="0" collapsed="false">
      <c r="A999" s="18" t="s">
        <v>775</v>
      </c>
      <c r="B999" s="16" t="s">
        <v>1050</v>
      </c>
      <c r="C999" s="16" t="s">
        <v>590</v>
      </c>
      <c r="D999" s="17" t="n">
        <v>0</v>
      </c>
    </row>
    <row r="1000" customFormat="false" ht="16" hidden="false" customHeight="false" outlineLevel="0" collapsed="false">
      <c r="A1000" s="18" t="s">
        <v>775</v>
      </c>
      <c r="B1000" s="16" t="s">
        <v>1051</v>
      </c>
      <c r="C1000" s="16" t="s">
        <v>590</v>
      </c>
      <c r="D1000" s="17" t="n">
        <v>15</v>
      </c>
    </row>
    <row r="1001" customFormat="false" ht="16" hidden="false" customHeight="false" outlineLevel="0" collapsed="false">
      <c r="A1001" s="18" t="s">
        <v>775</v>
      </c>
      <c r="B1001" s="16" t="s">
        <v>1052</v>
      </c>
      <c r="C1001" s="16" t="s">
        <v>590</v>
      </c>
      <c r="D1001" s="17" t="n">
        <v>10</v>
      </c>
    </row>
    <row r="1002" customFormat="false" ht="16" hidden="false" customHeight="false" outlineLevel="0" collapsed="false">
      <c r="A1002" s="18" t="s">
        <v>775</v>
      </c>
      <c r="B1002" s="16" t="s">
        <v>1053</v>
      </c>
      <c r="C1002" s="16" t="s">
        <v>590</v>
      </c>
      <c r="D1002" s="17" t="n">
        <v>11</v>
      </c>
    </row>
    <row r="1003" customFormat="false" ht="16" hidden="false" customHeight="false" outlineLevel="0" collapsed="false">
      <c r="A1003" s="18" t="s">
        <v>775</v>
      </c>
      <c r="B1003" s="16" t="s">
        <v>1054</v>
      </c>
      <c r="C1003" s="16" t="s">
        <v>811</v>
      </c>
      <c r="D1003" s="17" t="n">
        <v>7</v>
      </c>
    </row>
    <row r="1004" customFormat="false" ht="16" hidden="false" customHeight="false" outlineLevel="0" collapsed="false">
      <c r="A1004" s="18" t="s">
        <v>775</v>
      </c>
      <c r="B1004" s="16" t="s">
        <v>1055</v>
      </c>
      <c r="C1004" s="16" t="s">
        <v>590</v>
      </c>
      <c r="D1004" s="17" t="n">
        <v>10</v>
      </c>
    </row>
    <row r="1005" customFormat="false" ht="16" hidden="false" customHeight="false" outlineLevel="0" collapsed="false">
      <c r="A1005" s="18" t="s">
        <v>775</v>
      </c>
      <c r="B1005" s="16" t="s">
        <v>1056</v>
      </c>
      <c r="C1005" s="16" t="s">
        <v>590</v>
      </c>
      <c r="D1005" s="17" t="n">
        <v>1</v>
      </c>
    </row>
    <row r="1006" customFormat="false" ht="16" hidden="false" customHeight="false" outlineLevel="0" collapsed="false">
      <c r="A1006" s="18" t="s">
        <v>775</v>
      </c>
      <c r="B1006" s="16" t="s">
        <v>1057</v>
      </c>
      <c r="C1006" s="16" t="s">
        <v>590</v>
      </c>
      <c r="D1006" s="17" t="n">
        <v>2</v>
      </c>
    </row>
    <row r="1007" customFormat="false" ht="16" hidden="false" customHeight="false" outlineLevel="0" collapsed="false">
      <c r="A1007" s="18" t="s">
        <v>775</v>
      </c>
      <c r="B1007" s="16" t="s">
        <v>1058</v>
      </c>
      <c r="C1007" s="16" t="s">
        <v>302</v>
      </c>
      <c r="D1007" s="17" t="n">
        <v>1</v>
      </c>
    </row>
    <row r="1008" customFormat="false" ht="16" hidden="false" customHeight="false" outlineLevel="0" collapsed="false">
      <c r="A1008" s="18" t="s">
        <v>775</v>
      </c>
      <c r="B1008" s="16" t="s">
        <v>1059</v>
      </c>
      <c r="C1008" s="16" t="s">
        <v>302</v>
      </c>
      <c r="D1008" s="17" t="n">
        <v>1</v>
      </c>
    </row>
    <row r="1009" customFormat="false" ht="16" hidden="false" customHeight="false" outlineLevel="0" collapsed="false">
      <c r="A1009" s="18" t="s">
        <v>775</v>
      </c>
      <c r="B1009" s="16" t="s">
        <v>1060</v>
      </c>
      <c r="C1009" s="16" t="s">
        <v>302</v>
      </c>
      <c r="D1009" s="17" t="n">
        <v>5</v>
      </c>
    </row>
    <row r="1010" customFormat="false" ht="16" hidden="false" customHeight="false" outlineLevel="0" collapsed="false">
      <c r="A1010" s="18" t="s">
        <v>775</v>
      </c>
      <c r="B1010" s="16" t="s">
        <v>1061</v>
      </c>
      <c r="C1010" s="16" t="s">
        <v>302</v>
      </c>
      <c r="D1010" s="17" t="n">
        <v>11</v>
      </c>
    </row>
    <row r="1011" customFormat="false" ht="16" hidden="false" customHeight="false" outlineLevel="0" collapsed="false">
      <c r="A1011" s="18" t="s">
        <v>775</v>
      </c>
      <c r="B1011" s="16" t="s">
        <v>1062</v>
      </c>
      <c r="C1011" s="16" t="s">
        <v>302</v>
      </c>
      <c r="D1011" s="17" t="n">
        <v>6</v>
      </c>
    </row>
    <row r="1012" customFormat="false" ht="16" hidden="false" customHeight="false" outlineLevel="0" collapsed="false">
      <c r="A1012" s="18" t="s">
        <v>775</v>
      </c>
      <c r="B1012" s="16" t="s">
        <v>1063</v>
      </c>
      <c r="C1012" s="16" t="s">
        <v>811</v>
      </c>
      <c r="D1012" s="17" t="n">
        <v>10</v>
      </c>
    </row>
    <row r="1013" customFormat="false" ht="16" hidden="false" customHeight="false" outlineLevel="0" collapsed="false">
      <c r="A1013" s="18" t="s">
        <v>775</v>
      </c>
      <c r="B1013" s="16" t="s">
        <v>1064</v>
      </c>
      <c r="C1013" s="16" t="s">
        <v>302</v>
      </c>
      <c r="D1013" s="17" t="n">
        <v>12</v>
      </c>
    </row>
    <row r="1014" customFormat="false" ht="16" hidden="false" customHeight="false" outlineLevel="0" collapsed="false">
      <c r="A1014" s="18" t="s">
        <v>775</v>
      </c>
      <c r="B1014" s="16" t="s">
        <v>1065</v>
      </c>
      <c r="C1014" s="16" t="s">
        <v>811</v>
      </c>
      <c r="D1014" s="17" t="n">
        <v>11</v>
      </c>
    </row>
    <row r="1015" customFormat="false" ht="16" hidden="false" customHeight="false" outlineLevel="0" collapsed="false">
      <c r="A1015" s="18" t="s">
        <v>775</v>
      </c>
      <c r="B1015" s="16" t="s">
        <v>1066</v>
      </c>
      <c r="C1015" s="16" t="s">
        <v>302</v>
      </c>
      <c r="D1015" s="17" t="n">
        <v>10</v>
      </c>
    </row>
    <row r="1016" customFormat="false" ht="16" hidden="false" customHeight="false" outlineLevel="0" collapsed="false">
      <c r="A1016" s="18" t="s">
        <v>775</v>
      </c>
      <c r="B1016" s="16" t="s">
        <v>1067</v>
      </c>
      <c r="C1016" s="16" t="s">
        <v>1068</v>
      </c>
      <c r="D1016" s="17" t="n">
        <v>12</v>
      </c>
    </row>
    <row r="1017" customFormat="false" ht="16" hidden="false" customHeight="false" outlineLevel="0" collapsed="false">
      <c r="A1017" s="18" t="s">
        <v>775</v>
      </c>
      <c r="B1017" s="16" t="s">
        <v>1069</v>
      </c>
      <c r="C1017" s="16" t="s">
        <v>590</v>
      </c>
      <c r="D1017" s="17" t="n">
        <v>9</v>
      </c>
    </row>
    <row r="1018" customFormat="false" ht="16" hidden="false" customHeight="false" outlineLevel="0" collapsed="false">
      <c r="A1018" s="18" t="s">
        <v>775</v>
      </c>
      <c r="B1018" s="16" t="s">
        <v>1070</v>
      </c>
      <c r="C1018" s="16" t="s">
        <v>590</v>
      </c>
      <c r="D1018" s="17" t="n">
        <v>9</v>
      </c>
    </row>
    <row r="1019" customFormat="false" ht="16" hidden="false" customHeight="false" outlineLevel="0" collapsed="false">
      <c r="A1019" s="18" t="s">
        <v>775</v>
      </c>
      <c r="B1019" s="16" t="s">
        <v>1071</v>
      </c>
      <c r="C1019" s="16" t="s">
        <v>590</v>
      </c>
      <c r="D1019" s="17" t="n">
        <v>0</v>
      </c>
    </row>
    <row r="1020" customFormat="false" ht="16" hidden="false" customHeight="false" outlineLevel="0" collapsed="false">
      <c r="A1020" s="18" t="s">
        <v>775</v>
      </c>
      <c r="B1020" s="16" t="s">
        <v>1072</v>
      </c>
      <c r="C1020" s="16" t="s">
        <v>160</v>
      </c>
      <c r="D1020" s="17" t="n">
        <v>9</v>
      </c>
    </row>
    <row r="1021" customFormat="false" ht="16" hidden="false" customHeight="false" outlineLevel="0" collapsed="false">
      <c r="A1021" s="18" t="s">
        <v>775</v>
      </c>
      <c r="B1021" s="16" t="s">
        <v>1073</v>
      </c>
      <c r="C1021" s="16" t="s">
        <v>590</v>
      </c>
      <c r="D1021" s="17" t="n">
        <v>5</v>
      </c>
    </row>
    <row r="1022" customFormat="false" ht="16" hidden="false" customHeight="false" outlineLevel="0" collapsed="false">
      <c r="A1022" s="18" t="s">
        <v>775</v>
      </c>
      <c r="B1022" s="16" t="s">
        <v>1074</v>
      </c>
      <c r="C1022" s="16" t="s">
        <v>590</v>
      </c>
      <c r="D1022" s="17" t="n">
        <v>0</v>
      </c>
    </row>
    <row r="1023" customFormat="false" ht="16" hidden="false" customHeight="false" outlineLevel="0" collapsed="false">
      <c r="A1023" s="18" t="s">
        <v>775</v>
      </c>
      <c r="B1023" s="16" t="s">
        <v>1075</v>
      </c>
      <c r="C1023" s="16" t="s">
        <v>590</v>
      </c>
      <c r="D1023" s="17" t="n">
        <v>9</v>
      </c>
    </row>
    <row r="1024" customFormat="false" ht="16" hidden="false" customHeight="false" outlineLevel="0" collapsed="false">
      <c r="A1024" s="18" t="s">
        <v>775</v>
      </c>
      <c r="B1024" s="16" t="s">
        <v>1076</v>
      </c>
      <c r="C1024" s="16" t="s">
        <v>590</v>
      </c>
      <c r="D1024" s="17" t="n">
        <v>11</v>
      </c>
    </row>
    <row r="1025" customFormat="false" ht="16" hidden="false" customHeight="false" outlineLevel="0" collapsed="false">
      <c r="A1025" s="18" t="s">
        <v>775</v>
      </c>
      <c r="B1025" s="16" t="s">
        <v>1077</v>
      </c>
      <c r="C1025" s="16" t="s">
        <v>590</v>
      </c>
      <c r="D1025" s="17" t="n">
        <v>3</v>
      </c>
    </row>
    <row r="1026" customFormat="false" ht="16" hidden="false" customHeight="false" outlineLevel="0" collapsed="false">
      <c r="A1026" s="18" t="s">
        <v>775</v>
      </c>
      <c r="B1026" s="16" t="s">
        <v>1078</v>
      </c>
      <c r="C1026" s="16" t="s">
        <v>590</v>
      </c>
      <c r="D1026" s="17" t="n">
        <v>10</v>
      </c>
    </row>
    <row r="1027" customFormat="false" ht="16" hidden="false" customHeight="false" outlineLevel="0" collapsed="false">
      <c r="A1027" s="18" t="s">
        <v>775</v>
      </c>
      <c r="B1027" s="16" t="s">
        <v>1079</v>
      </c>
      <c r="C1027" s="16" t="s">
        <v>590</v>
      </c>
      <c r="D1027" s="17" t="n">
        <v>1</v>
      </c>
    </row>
    <row r="1028" customFormat="false" ht="16" hidden="false" customHeight="false" outlineLevel="0" collapsed="false">
      <c r="A1028" s="18" t="s">
        <v>775</v>
      </c>
      <c r="B1028" s="16" t="s">
        <v>1080</v>
      </c>
      <c r="C1028" s="16" t="s">
        <v>302</v>
      </c>
      <c r="D1028" s="17" t="n">
        <v>8</v>
      </c>
    </row>
    <row r="1029" customFormat="false" ht="16" hidden="false" customHeight="false" outlineLevel="0" collapsed="false">
      <c r="A1029" s="18" t="s">
        <v>775</v>
      </c>
      <c r="B1029" s="16" t="s">
        <v>1081</v>
      </c>
      <c r="C1029" s="16" t="s">
        <v>160</v>
      </c>
      <c r="D1029" s="17" t="n">
        <v>11</v>
      </c>
    </row>
    <row r="1030" customFormat="false" ht="16" hidden="false" customHeight="false" outlineLevel="0" collapsed="false">
      <c r="A1030" s="18" t="s">
        <v>775</v>
      </c>
      <c r="B1030" s="16" t="s">
        <v>1082</v>
      </c>
      <c r="C1030" s="16" t="s">
        <v>629</v>
      </c>
      <c r="D1030" s="17" t="n">
        <v>4</v>
      </c>
    </row>
    <row r="1031" customFormat="false" ht="16" hidden="false" customHeight="false" outlineLevel="0" collapsed="false">
      <c r="A1031" s="18" t="s">
        <v>775</v>
      </c>
      <c r="B1031" s="16" t="s">
        <v>1083</v>
      </c>
      <c r="C1031" s="16" t="s">
        <v>629</v>
      </c>
      <c r="D1031" s="17" t="n">
        <v>4</v>
      </c>
    </row>
    <row r="1032" customFormat="false" ht="16" hidden="false" customHeight="false" outlineLevel="0" collapsed="false">
      <c r="A1032" s="18" t="s">
        <v>775</v>
      </c>
      <c r="B1032" s="16" t="s">
        <v>1084</v>
      </c>
      <c r="C1032" s="16" t="s">
        <v>302</v>
      </c>
      <c r="D1032" s="17" t="n">
        <v>12</v>
      </c>
    </row>
    <row r="1033" customFormat="false" ht="16" hidden="false" customHeight="false" outlineLevel="0" collapsed="false">
      <c r="A1033" s="18" t="s">
        <v>775</v>
      </c>
      <c r="B1033" s="16" t="s">
        <v>1085</v>
      </c>
      <c r="C1033" s="16" t="s">
        <v>590</v>
      </c>
      <c r="D1033" s="17" t="n">
        <v>12</v>
      </c>
    </row>
    <row r="1034" customFormat="false" ht="16" hidden="false" customHeight="false" outlineLevel="0" collapsed="false">
      <c r="A1034" s="18" t="s">
        <v>775</v>
      </c>
      <c r="B1034" s="16" t="s">
        <v>1086</v>
      </c>
      <c r="C1034" s="16" t="s">
        <v>590</v>
      </c>
      <c r="D1034" s="17" t="n">
        <v>0</v>
      </c>
    </row>
    <row r="1035" customFormat="false" ht="16" hidden="false" customHeight="false" outlineLevel="0" collapsed="false">
      <c r="A1035" s="18" t="s">
        <v>775</v>
      </c>
      <c r="B1035" s="16" t="s">
        <v>1087</v>
      </c>
      <c r="C1035" s="16" t="s">
        <v>590</v>
      </c>
      <c r="D1035" s="17" t="n">
        <v>7</v>
      </c>
    </row>
    <row r="1036" customFormat="false" ht="16" hidden="false" customHeight="false" outlineLevel="0" collapsed="false">
      <c r="A1036" s="18" t="s">
        <v>775</v>
      </c>
      <c r="B1036" s="16" t="s">
        <v>1088</v>
      </c>
      <c r="C1036" s="16" t="s">
        <v>590</v>
      </c>
      <c r="D1036" s="17" t="n">
        <v>0</v>
      </c>
    </row>
    <row r="1037" customFormat="false" ht="16" hidden="false" customHeight="false" outlineLevel="0" collapsed="false">
      <c r="A1037" s="18" t="s">
        <v>775</v>
      </c>
      <c r="B1037" s="16" t="s">
        <v>1089</v>
      </c>
      <c r="C1037" s="16" t="s">
        <v>590</v>
      </c>
      <c r="D1037" s="17" t="n">
        <v>9</v>
      </c>
    </row>
    <row r="1038" customFormat="false" ht="16" hidden="false" customHeight="false" outlineLevel="0" collapsed="false">
      <c r="A1038" s="18" t="s">
        <v>775</v>
      </c>
      <c r="B1038" s="16" t="s">
        <v>1090</v>
      </c>
      <c r="C1038" s="16" t="s">
        <v>590</v>
      </c>
      <c r="D1038" s="17" t="n">
        <v>0</v>
      </c>
    </row>
    <row r="1039" customFormat="false" ht="16" hidden="false" customHeight="false" outlineLevel="0" collapsed="false">
      <c r="A1039" s="18" t="s">
        <v>775</v>
      </c>
      <c r="B1039" s="16" t="s">
        <v>1091</v>
      </c>
      <c r="C1039" s="16" t="s">
        <v>590</v>
      </c>
      <c r="D1039" s="17" t="n">
        <v>9</v>
      </c>
    </row>
    <row r="1040" customFormat="false" ht="16" hidden="false" customHeight="false" outlineLevel="0" collapsed="false">
      <c r="A1040" s="18" t="s">
        <v>775</v>
      </c>
      <c r="B1040" s="16" t="s">
        <v>1092</v>
      </c>
      <c r="C1040" s="16" t="s">
        <v>590</v>
      </c>
      <c r="D1040" s="17" t="n">
        <v>11</v>
      </c>
    </row>
    <row r="1041" customFormat="false" ht="16" hidden="false" customHeight="false" outlineLevel="0" collapsed="false">
      <c r="A1041" s="18" t="s">
        <v>775</v>
      </c>
      <c r="B1041" s="16" t="s">
        <v>1093</v>
      </c>
      <c r="C1041" s="16" t="s">
        <v>590</v>
      </c>
      <c r="D1041" s="17" t="n">
        <v>5</v>
      </c>
    </row>
    <row r="1042" customFormat="false" ht="16" hidden="false" customHeight="false" outlineLevel="0" collapsed="false">
      <c r="A1042" s="18" t="s">
        <v>775</v>
      </c>
      <c r="B1042" s="16" t="s">
        <v>1094</v>
      </c>
      <c r="C1042" s="16" t="s">
        <v>590</v>
      </c>
      <c r="D1042" s="17" t="n">
        <v>8</v>
      </c>
    </row>
    <row r="1043" customFormat="false" ht="16" hidden="false" customHeight="false" outlineLevel="0" collapsed="false">
      <c r="A1043" s="18" t="s">
        <v>775</v>
      </c>
      <c r="B1043" s="16" t="s">
        <v>1095</v>
      </c>
      <c r="C1043" s="16" t="s">
        <v>590</v>
      </c>
      <c r="D1043" s="17" t="n">
        <v>11</v>
      </c>
    </row>
    <row r="1044" customFormat="false" ht="16" hidden="false" customHeight="false" outlineLevel="0" collapsed="false">
      <c r="A1044" s="18" t="s">
        <v>775</v>
      </c>
      <c r="B1044" s="16" t="s">
        <v>1096</v>
      </c>
      <c r="C1044" s="16" t="s">
        <v>590</v>
      </c>
      <c r="D1044" s="17" t="n">
        <v>9</v>
      </c>
    </row>
    <row r="1045" customFormat="false" ht="16" hidden="false" customHeight="false" outlineLevel="0" collapsed="false">
      <c r="A1045" s="18" t="s">
        <v>775</v>
      </c>
      <c r="B1045" s="16" t="s">
        <v>1097</v>
      </c>
      <c r="C1045" s="16" t="s">
        <v>590</v>
      </c>
      <c r="D1045" s="17" t="n">
        <v>10</v>
      </c>
    </row>
    <row r="1046" customFormat="false" ht="16" hidden="false" customHeight="false" outlineLevel="0" collapsed="false">
      <c r="A1046" s="18" t="s">
        <v>775</v>
      </c>
      <c r="B1046" s="16" t="s">
        <v>1098</v>
      </c>
      <c r="C1046" s="16" t="s">
        <v>590</v>
      </c>
      <c r="D1046" s="17" t="n">
        <v>12</v>
      </c>
    </row>
    <row r="1047" customFormat="false" ht="16" hidden="false" customHeight="false" outlineLevel="0" collapsed="false">
      <c r="A1047" s="18" t="s">
        <v>775</v>
      </c>
      <c r="B1047" s="16" t="s">
        <v>1099</v>
      </c>
      <c r="C1047" s="16" t="s">
        <v>590</v>
      </c>
      <c r="D1047" s="17" t="n">
        <v>6</v>
      </c>
    </row>
    <row r="1048" customFormat="false" ht="16" hidden="false" customHeight="false" outlineLevel="0" collapsed="false">
      <c r="A1048" s="18" t="s">
        <v>775</v>
      </c>
      <c r="B1048" s="16" t="s">
        <v>1100</v>
      </c>
      <c r="C1048" s="16" t="s">
        <v>590</v>
      </c>
      <c r="D1048" s="17" t="n">
        <v>9</v>
      </c>
    </row>
    <row r="1049" customFormat="false" ht="16" hidden="false" customHeight="false" outlineLevel="0" collapsed="false">
      <c r="A1049" s="18" t="s">
        <v>775</v>
      </c>
      <c r="B1049" s="16" t="s">
        <v>1101</v>
      </c>
      <c r="C1049" s="16" t="s">
        <v>590</v>
      </c>
      <c r="D1049" s="17" t="n">
        <v>4</v>
      </c>
    </row>
    <row r="1050" customFormat="false" ht="16" hidden="false" customHeight="false" outlineLevel="0" collapsed="false">
      <c r="A1050" s="18" t="s">
        <v>775</v>
      </c>
      <c r="B1050" s="16" t="s">
        <v>1102</v>
      </c>
      <c r="C1050" s="16" t="s">
        <v>590</v>
      </c>
      <c r="D1050" s="17" t="n">
        <v>12</v>
      </c>
    </row>
    <row r="1051" customFormat="false" ht="16" hidden="false" customHeight="false" outlineLevel="0" collapsed="false">
      <c r="A1051" s="18" t="s">
        <v>775</v>
      </c>
      <c r="B1051" s="16" t="s">
        <v>1103</v>
      </c>
      <c r="C1051" s="16" t="s">
        <v>590</v>
      </c>
      <c r="D1051" s="17" t="n">
        <v>6</v>
      </c>
    </row>
    <row r="1052" customFormat="false" ht="16" hidden="false" customHeight="false" outlineLevel="0" collapsed="false">
      <c r="A1052" s="18" t="s">
        <v>775</v>
      </c>
      <c r="B1052" s="16" t="s">
        <v>1104</v>
      </c>
      <c r="C1052" s="16" t="s">
        <v>590</v>
      </c>
      <c r="D1052" s="17" t="n">
        <v>5</v>
      </c>
    </row>
    <row r="1053" customFormat="false" ht="16" hidden="false" customHeight="false" outlineLevel="0" collapsed="false">
      <c r="A1053" s="18" t="s">
        <v>775</v>
      </c>
      <c r="B1053" s="16" t="s">
        <v>1105</v>
      </c>
      <c r="C1053" s="16" t="s">
        <v>590</v>
      </c>
      <c r="D1053" s="17" t="n">
        <v>6</v>
      </c>
    </row>
    <row r="1054" customFormat="false" ht="16" hidden="false" customHeight="false" outlineLevel="0" collapsed="false">
      <c r="A1054" s="18" t="s">
        <v>775</v>
      </c>
      <c r="B1054" s="16" t="s">
        <v>1106</v>
      </c>
      <c r="C1054" s="16" t="s">
        <v>590</v>
      </c>
      <c r="D1054" s="17" t="n">
        <v>5</v>
      </c>
    </row>
    <row r="1055" customFormat="false" ht="16" hidden="false" customHeight="false" outlineLevel="0" collapsed="false">
      <c r="A1055" s="18" t="s">
        <v>775</v>
      </c>
      <c r="B1055" s="16" t="s">
        <v>1107</v>
      </c>
      <c r="C1055" s="16" t="s">
        <v>590</v>
      </c>
      <c r="D1055" s="17" t="n">
        <v>10</v>
      </c>
    </row>
    <row r="1056" customFormat="false" ht="16" hidden="false" customHeight="false" outlineLevel="0" collapsed="false">
      <c r="A1056" s="18" t="s">
        <v>775</v>
      </c>
      <c r="B1056" s="16" t="s">
        <v>1108</v>
      </c>
      <c r="C1056" s="16" t="s">
        <v>590</v>
      </c>
      <c r="D1056" s="17" t="n">
        <v>9</v>
      </c>
    </row>
    <row r="1057" customFormat="false" ht="16" hidden="false" customHeight="false" outlineLevel="0" collapsed="false">
      <c r="A1057" s="18" t="s">
        <v>775</v>
      </c>
      <c r="B1057" s="16" t="s">
        <v>1109</v>
      </c>
      <c r="C1057" s="16" t="s">
        <v>590</v>
      </c>
      <c r="D1057" s="17" t="n">
        <v>7</v>
      </c>
    </row>
    <row r="1058" customFormat="false" ht="16" hidden="false" customHeight="false" outlineLevel="0" collapsed="false">
      <c r="A1058" s="18" t="s">
        <v>775</v>
      </c>
      <c r="B1058" s="16" t="s">
        <v>1110</v>
      </c>
      <c r="C1058" s="16" t="s">
        <v>590</v>
      </c>
      <c r="D1058" s="17" t="n">
        <v>11</v>
      </c>
    </row>
    <row r="1059" customFormat="false" ht="16" hidden="false" customHeight="false" outlineLevel="0" collapsed="false">
      <c r="A1059" s="18" t="s">
        <v>775</v>
      </c>
      <c r="B1059" s="16" t="s">
        <v>1111</v>
      </c>
      <c r="C1059" s="16" t="s">
        <v>590</v>
      </c>
      <c r="D1059" s="17" t="n">
        <v>3</v>
      </c>
    </row>
    <row r="1060" customFormat="false" ht="16" hidden="false" customHeight="false" outlineLevel="0" collapsed="false">
      <c r="A1060" s="18" t="s">
        <v>775</v>
      </c>
      <c r="B1060" s="16" t="s">
        <v>1112</v>
      </c>
      <c r="C1060" s="16" t="s">
        <v>590</v>
      </c>
      <c r="D1060" s="17" t="n">
        <v>11</v>
      </c>
    </row>
    <row r="1061" customFormat="false" ht="16" hidden="false" customHeight="false" outlineLevel="0" collapsed="false">
      <c r="A1061" s="18" t="s">
        <v>775</v>
      </c>
      <c r="B1061" s="16" t="s">
        <v>1113</v>
      </c>
      <c r="C1061" s="16" t="s">
        <v>590</v>
      </c>
      <c r="D1061" s="17" t="n">
        <v>4</v>
      </c>
    </row>
    <row r="1062" customFormat="false" ht="16" hidden="false" customHeight="false" outlineLevel="0" collapsed="false">
      <c r="A1062" s="18" t="s">
        <v>775</v>
      </c>
      <c r="B1062" s="16" t="s">
        <v>1114</v>
      </c>
      <c r="C1062" s="16" t="s">
        <v>590</v>
      </c>
      <c r="D1062" s="17" t="n">
        <v>13</v>
      </c>
    </row>
    <row r="1063" customFormat="false" ht="16" hidden="false" customHeight="false" outlineLevel="0" collapsed="false">
      <c r="A1063" s="18" t="s">
        <v>775</v>
      </c>
      <c r="B1063" s="16" t="s">
        <v>1115</v>
      </c>
      <c r="C1063" s="16" t="s">
        <v>590</v>
      </c>
      <c r="D1063" s="17" t="n">
        <v>5</v>
      </c>
    </row>
    <row r="1064" customFormat="false" ht="16" hidden="false" customHeight="false" outlineLevel="0" collapsed="false">
      <c r="A1064" s="18" t="s">
        <v>775</v>
      </c>
      <c r="B1064" s="16" t="s">
        <v>1116</v>
      </c>
      <c r="C1064" s="16" t="s">
        <v>590</v>
      </c>
      <c r="D1064" s="17" t="n">
        <v>12</v>
      </c>
    </row>
    <row r="1065" customFormat="false" ht="16" hidden="false" customHeight="false" outlineLevel="0" collapsed="false">
      <c r="A1065" s="18" t="s">
        <v>775</v>
      </c>
      <c r="B1065" s="16" t="s">
        <v>1117</v>
      </c>
      <c r="C1065" s="16" t="s">
        <v>590</v>
      </c>
      <c r="D1065" s="17" t="n">
        <v>3</v>
      </c>
    </row>
    <row r="1066" customFormat="false" ht="16" hidden="false" customHeight="false" outlineLevel="0" collapsed="false">
      <c r="A1066" s="18" t="s">
        <v>775</v>
      </c>
      <c r="B1066" s="16" t="s">
        <v>1118</v>
      </c>
      <c r="C1066" s="16" t="s">
        <v>590</v>
      </c>
      <c r="D1066" s="17" t="n">
        <v>8</v>
      </c>
    </row>
    <row r="1067" customFormat="false" ht="16" hidden="false" customHeight="false" outlineLevel="0" collapsed="false">
      <c r="A1067" s="18" t="s">
        <v>775</v>
      </c>
      <c r="B1067" s="16" t="s">
        <v>1119</v>
      </c>
      <c r="C1067" s="16" t="s">
        <v>590</v>
      </c>
      <c r="D1067" s="17" t="n">
        <v>1</v>
      </c>
    </row>
    <row r="1068" customFormat="false" ht="16" hidden="false" customHeight="false" outlineLevel="0" collapsed="false">
      <c r="A1068" s="18" t="s">
        <v>775</v>
      </c>
      <c r="B1068" s="16" t="s">
        <v>1120</v>
      </c>
      <c r="C1068" s="16" t="s">
        <v>160</v>
      </c>
      <c r="D1068" s="17" t="n">
        <v>8</v>
      </c>
    </row>
    <row r="1069" customFormat="false" ht="16" hidden="false" customHeight="false" outlineLevel="0" collapsed="false">
      <c r="A1069" s="18" t="s">
        <v>775</v>
      </c>
      <c r="B1069" s="16" t="s">
        <v>1121</v>
      </c>
      <c r="C1069" s="16" t="s">
        <v>590</v>
      </c>
      <c r="D1069" s="17" t="n">
        <v>7</v>
      </c>
    </row>
    <row r="1070" customFormat="false" ht="16" hidden="false" customHeight="false" outlineLevel="0" collapsed="false">
      <c r="A1070" s="18" t="s">
        <v>775</v>
      </c>
      <c r="B1070" s="16" t="s">
        <v>1122</v>
      </c>
      <c r="C1070" s="16" t="s">
        <v>590</v>
      </c>
      <c r="D1070" s="17" t="n">
        <v>9</v>
      </c>
    </row>
    <row r="1071" customFormat="false" ht="16" hidden="false" customHeight="false" outlineLevel="0" collapsed="false">
      <c r="A1071" s="18" t="s">
        <v>775</v>
      </c>
      <c r="B1071" s="16" t="s">
        <v>1123</v>
      </c>
      <c r="C1071" s="16" t="s">
        <v>590</v>
      </c>
      <c r="D1071" s="17" t="n">
        <v>7</v>
      </c>
    </row>
    <row r="1072" customFormat="false" ht="16" hidden="false" customHeight="false" outlineLevel="0" collapsed="false">
      <c r="A1072" s="18" t="s">
        <v>775</v>
      </c>
      <c r="B1072" s="16" t="s">
        <v>1124</v>
      </c>
      <c r="C1072" s="16" t="s">
        <v>590</v>
      </c>
      <c r="D1072" s="17" t="n">
        <v>4</v>
      </c>
    </row>
    <row r="1073" customFormat="false" ht="16" hidden="false" customHeight="false" outlineLevel="0" collapsed="false">
      <c r="A1073" s="18" t="s">
        <v>775</v>
      </c>
      <c r="B1073" s="16" t="s">
        <v>1125</v>
      </c>
      <c r="C1073" s="16" t="s">
        <v>572</v>
      </c>
      <c r="D1073" s="17" t="n">
        <v>1</v>
      </c>
    </row>
    <row r="1074" customFormat="false" ht="16" hidden="false" customHeight="false" outlineLevel="0" collapsed="false">
      <c r="A1074" s="18" t="s">
        <v>775</v>
      </c>
      <c r="B1074" s="16" t="s">
        <v>1126</v>
      </c>
      <c r="C1074" s="16" t="s">
        <v>572</v>
      </c>
      <c r="D1074" s="17" t="n">
        <v>3</v>
      </c>
    </row>
    <row r="1075" customFormat="false" ht="16" hidden="false" customHeight="false" outlineLevel="0" collapsed="false">
      <c r="A1075" s="18" t="s">
        <v>775</v>
      </c>
      <c r="B1075" s="16" t="s">
        <v>1127</v>
      </c>
      <c r="C1075" s="16" t="s">
        <v>572</v>
      </c>
      <c r="D1075" s="17" t="n">
        <v>7</v>
      </c>
    </row>
    <row r="1076" customFormat="false" ht="16" hidden="false" customHeight="false" outlineLevel="0" collapsed="false">
      <c r="A1076" s="18" t="s">
        <v>775</v>
      </c>
      <c r="B1076" s="16" t="s">
        <v>1128</v>
      </c>
      <c r="C1076" s="16" t="s">
        <v>590</v>
      </c>
      <c r="D1076" s="17" t="n">
        <v>8</v>
      </c>
    </row>
    <row r="1077" customFormat="false" ht="16" hidden="false" customHeight="false" outlineLevel="0" collapsed="false">
      <c r="A1077" s="18" t="s">
        <v>775</v>
      </c>
      <c r="B1077" s="16" t="s">
        <v>1129</v>
      </c>
      <c r="C1077" s="16" t="s">
        <v>302</v>
      </c>
      <c r="D1077" s="17" t="n">
        <v>1</v>
      </c>
    </row>
    <row r="1078" customFormat="false" ht="16" hidden="false" customHeight="false" outlineLevel="0" collapsed="false">
      <c r="A1078" s="18" t="s">
        <v>775</v>
      </c>
      <c r="B1078" s="16" t="s">
        <v>1130</v>
      </c>
      <c r="C1078" s="16" t="s">
        <v>302</v>
      </c>
      <c r="D1078" s="17" t="n">
        <v>12</v>
      </c>
    </row>
    <row r="1079" customFormat="false" ht="16" hidden="false" customHeight="false" outlineLevel="0" collapsed="false">
      <c r="A1079" s="18" t="s">
        <v>775</v>
      </c>
      <c r="B1079" s="16" t="s">
        <v>1131</v>
      </c>
      <c r="C1079" s="16" t="s">
        <v>302</v>
      </c>
      <c r="D1079" s="17" t="n">
        <v>12</v>
      </c>
    </row>
    <row r="1080" customFormat="false" ht="16" hidden="false" customHeight="false" outlineLevel="0" collapsed="false">
      <c r="A1080" s="18" t="s">
        <v>775</v>
      </c>
      <c r="B1080" s="16" t="s">
        <v>1132</v>
      </c>
      <c r="C1080" s="16" t="s">
        <v>811</v>
      </c>
      <c r="D1080" s="17" t="n">
        <v>9</v>
      </c>
    </row>
    <row r="1081" customFormat="false" ht="16" hidden="false" customHeight="false" outlineLevel="0" collapsed="false">
      <c r="A1081" s="18" t="s">
        <v>775</v>
      </c>
      <c r="B1081" s="16" t="s">
        <v>1133</v>
      </c>
      <c r="C1081" s="16" t="s">
        <v>811</v>
      </c>
      <c r="D1081" s="17" t="n">
        <v>14</v>
      </c>
    </row>
    <row r="1082" customFormat="false" ht="16" hidden="false" customHeight="false" outlineLevel="0" collapsed="false">
      <c r="A1082" s="18" t="s">
        <v>775</v>
      </c>
      <c r="B1082" s="16" t="s">
        <v>1134</v>
      </c>
      <c r="C1082" s="16" t="s">
        <v>302</v>
      </c>
      <c r="D1082" s="17" t="n">
        <v>11</v>
      </c>
    </row>
    <row r="1083" customFormat="false" ht="16" hidden="false" customHeight="false" outlineLevel="0" collapsed="false">
      <c r="A1083" s="18" t="s">
        <v>775</v>
      </c>
      <c r="B1083" s="16" t="s">
        <v>1135</v>
      </c>
      <c r="C1083" s="16" t="s">
        <v>302</v>
      </c>
      <c r="D1083" s="17" t="n">
        <v>5</v>
      </c>
    </row>
    <row r="1084" customFormat="false" ht="16" hidden="false" customHeight="false" outlineLevel="0" collapsed="false">
      <c r="A1084" s="18" t="s">
        <v>775</v>
      </c>
      <c r="B1084" s="16" t="s">
        <v>1136</v>
      </c>
      <c r="C1084" s="16" t="s">
        <v>811</v>
      </c>
      <c r="D1084" s="17" t="n">
        <v>9</v>
      </c>
    </row>
    <row r="1085" customFormat="false" ht="16" hidden="false" customHeight="false" outlineLevel="0" collapsed="false">
      <c r="A1085" s="18" t="s">
        <v>775</v>
      </c>
      <c r="B1085" s="16" t="s">
        <v>1137</v>
      </c>
      <c r="C1085" s="16" t="s">
        <v>811</v>
      </c>
      <c r="D1085" s="17" t="n">
        <v>5</v>
      </c>
    </row>
    <row r="1086" customFormat="false" ht="16" hidden="false" customHeight="false" outlineLevel="0" collapsed="false">
      <c r="A1086" s="18" t="s">
        <v>775</v>
      </c>
      <c r="B1086" s="16" t="s">
        <v>1138</v>
      </c>
      <c r="C1086" s="16" t="s">
        <v>811</v>
      </c>
      <c r="D1086" s="17" t="n">
        <v>6</v>
      </c>
    </row>
    <row r="1087" customFormat="false" ht="16" hidden="false" customHeight="false" outlineLevel="0" collapsed="false">
      <c r="A1087" s="18" t="s">
        <v>775</v>
      </c>
      <c r="B1087" s="16" t="s">
        <v>1139</v>
      </c>
      <c r="C1087" s="16" t="s">
        <v>302</v>
      </c>
      <c r="D1087" s="17" t="n">
        <v>9</v>
      </c>
    </row>
    <row r="1088" customFormat="false" ht="16" hidden="false" customHeight="false" outlineLevel="0" collapsed="false">
      <c r="A1088" s="18" t="s">
        <v>775</v>
      </c>
      <c r="B1088" s="16" t="s">
        <v>1140</v>
      </c>
      <c r="C1088" s="16" t="s">
        <v>590</v>
      </c>
      <c r="D1088" s="17" t="n">
        <v>5</v>
      </c>
    </row>
    <row r="1089" customFormat="false" ht="16" hidden="false" customHeight="false" outlineLevel="0" collapsed="false">
      <c r="A1089" s="18" t="s">
        <v>775</v>
      </c>
      <c r="B1089" s="16" t="s">
        <v>1141</v>
      </c>
      <c r="C1089" s="16" t="s">
        <v>590</v>
      </c>
      <c r="D1089" s="17" t="n">
        <v>9</v>
      </c>
    </row>
    <row r="1090" customFormat="false" ht="16" hidden="false" customHeight="false" outlineLevel="0" collapsed="false">
      <c r="A1090" s="18" t="s">
        <v>775</v>
      </c>
      <c r="B1090" s="16" t="s">
        <v>1142</v>
      </c>
      <c r="C1090" s="16" t="s">
        <v>302</v>
      </c>
      <c r="D1090" s="17" t="n">
        <v>11</v>
      </c>
    </row>
    <row r="1091" customFormat="false" ht="16" hidden="false" customHeight="false" outlineLevel="0" collapsed="false">
      <c r="A1091" s="18" t="s">
        <v>775</v>
      </c>
      <c r="B1091" s="16" t="s">
        <v>1143</v>
      </c>
      <c r="C1091" s="16" t="s">
        <v>302</v>
      </c>
      <c r="D1091" s="17" t="n">
        <v>5</v>
      </c>
    </row>
    <row r="1092" customFormat="false" ht="16" hidden="false" customHeight="false" outlineLevel="0" collapsed="false">
      <c r="A1092" s="18" t="s">
        <v>775</v>
      </c>
      <c r="B1092" s="16" t="s">
        <v>1144</v>
      </c>
      <c r="C1092" s="16" t="s">
        <v>590</v>
      </c>
      <c r="D1092" s="17" t="n">
        <v>8</v>
      </c>
    </row>
    <row r="1093" customFormat="false" ht="16" hidden="false" customHeight="false" outlineLevel="0" collapsed="false">
      <c r="A1093" s="18" t="s">
        <v>775</v>
      </c>
      <c r="B1093" s="16" t="s">
        <v>1145</v>
      </c>
      <c r="C1093" s="16" t="s">
        <v>590</v>
      </c>
      <c r="D1093" s="17" t="n">
        <v>0</v>
      </c>
    </row>
    <row r="1094" customFormat="false" ht="16" hidden="false" customHeight="false" outlineLevel="0" collapsed="false">
      <c r="A1094" s="18" t="s">
        <v>775</v>
      </c>
      <c r="B1094" s="16" t="s">
        <v>1146</v>
      </c>
      <c r="C1094" s="16" t="s">
        <v>590</v>
      </c>
      <c r="D1094" s="17" t="n">
        <v>0</v>
      </c>
    </row>
    <row r="1095" customFormat="false" ht="16" hidden="false" customHeight="false" outlineLevel="0" collapsed="false">
      <c r="A1095" s="18" t="s">
        <v>775</v>
      </c>
      <c r="B1095" s="16" t="s">
        <v>1147</v>
      </c>
      <c r="C1095" s="16" t="s">
        <v>590</v>
      </c>
      <c r="D1095" s="17" t="n">
        <v>2</v>
      </c>
    </row>
    <row r="1096" customFormat="false" ht="16" hidden="false" customHeight="false" outlineLevel="0" collapsed="false">
      <c r="A1096" s="18" t="s">
        <v>775</v>
      </c>
      <c r="B1096" s="16" t="s">
        <v>1148</v>
      </c>
      <c r="C1096" s="16" t="s">
        <v>590</v>
      </c>
      <c r="D1096" s="17" t="n">
        <v>4</v>
      </c>
    </row>
    <row r="1097" customFormat="false" ht="16" hidden="false" customHeight="false" outlineLevel="0" collapsed="false">
      <c r="A1097" s="18" t="s">
        <v>775</v>
      </c>
      <c r="B1097" s="16" t="s">
        <v>1149</v>
      </c>
      <c r="C1097" s="16" t="s">
        <v>160</v>
      </c>
      <c r="D1097" s="17" t="n">
        <v>16</v>
      </c>
    </row>
    <row r="1098" customFormat="false" ht="16" hidden="false" customHeight="false" outlineLevel="0" collapsed="false">
      <c r="A1098" s="18" t="s">
        <v>775</v>
      </c>
      <c r="B1098" s="16" t="s">
        <v>1150</v>
      </c>
      <c r="C1098" s="16" t="s">
        <v>276</v>
      </c>
      <c r="D1098" s="17" t="n">
        <v>7</v>
      </c>
    </row>
    <row r="1099" customFormat="false" ht="16" hidden="false" customHeight="false" outlineLevel="0" collapsed="false">
      <c r="A1099" s="18" t="s">
        <v>775</v>
      </c>
      <c r="B1099" s="16" t="s">
        <v>1151</v>
      </c>
      <c r="C1099" s="16" t="s">
        <v>590</v>
      </c>
      <c r="D1099" s="17" t="n">
        <v>0</v>
      </c>
    </row>
    <row r="1100" customFormat="false" ht="16" hidden="false" customHeight="false" outlineLevel="0" collapsed="false">
      <c r="A1100" s="18" t="s">
        <v>775</v>
      </c>
      <c r="B1100" s="16" t="s">
        <v>1152</v>
      </c>
      <c r="C1100" s="16" t="s">
        <v>590</v>
      </c>
      <c r="D1100" s="17" t="n">
        <v>0</v>
      </c>
    </row>
    <row r="1101" customFormat="false" ht="16" hidden="false" customHeight="false" outlineLevel="0" collapsed="false">
      <c r="A1101" s="18" t="s">
        <v>775</v>
      </c>
      <c r="B1101" s="16" t="s">
        <v>1153</v>
      </c>
      <c r="C1101" s="16" t="s">
        <v>590</v>
      </c>
      <c r="D1101" s="17" t="n">
        <v>1</v>
      </c>
    </row>
    <row r="1102" customFormat="false" ht="16" hidden="false" customHeight="false" outlineLevel="0" collapsed="false">
      <c r="A1102" s="18" t="s">
        <v>775</v>
      </c>
      <c r="B1102" s="16" t="s">
        <v>1154</v>
      </c>
      <c r="C1102" s="16" t="s">
        <v>590</v>
      </c>
      <c r="D1102" s="17" t="n">
        <v>1</v>
      </c>
    </row>
    <row r="1103" customFormat="false" ht="16" hidden="false" customHeight="false" outlineLevel="0" collapsed="false">
      <c r="A1103" s="18" t="s">
        <v>775</v>
      </c>
      <c r="B1103" s="16" t="s">
        <v>1155</v>
      </c>
      <c r="C1103" s="16" t="s">
        <v>590</v>
      </c>
      <c r="D1103" s="17" t="n">
        <v>0</v>
      </c>
    </row>
    <row r="1104" customFormat="false" ht="16" hidden="false" customHeight="false" outlineLevel="0" collapsed="false">
      <c r="A1104" s="18" t="s">
        <v>775</v>
      </c>
      <c r="B1104" s="16" t="s">
        <v>1156</v>
      </c>
      <c r="C1104" s="16" t="s">
        <v>590</v>
      </c>
      <c r="D1104" s="17" t="n">
        <v>1</v>
      </c>
    </row>
    <row r="1105" customFormat="false" ht="16" hidden="false" customHeight="false" outlineLevel="0" collapsed="false">
      <c r="A1105" s="18" t="s">
        <v>775</v>
      </c>
      <c r="B1105" s="16" t="s">
        <v>1157</v>
      </c>
      <c r="C1105" s="16" t="s">
        <v>590</v>
      </c>
      <c r="D1105" s="17" t="n">
        <v>1</v>
      </c>
    </row>
    <row r="1106" customFormat="false" ht="16" hidden="false" customHeight="false" outlineLevel="0" collapsed="false">
      <c r="A1106" s="18" t="s">
        <v>775</v>
      </c>
      <c r="B1106" s="16" t="s">
        <v>1158</v>
      </c>
      <c r="C1106" s="16" t="s">
        <v>590</v>
      </c>
      <c r="D1106" s="17" t="n">
        <v>0</v>
      </c>
    </row>
    <row r="1107" customFormat="false" ht="16" hidden="false" customHeight="false" outlineLevel="0" collapsed="false">
      <c r="A1107" s="18" t="s">
        <v>775</v>
      </c>
      <c r="B1107" s="16" t="s">
        <v>1159</v>
      </c>
      <c r="C1107" s="16" t="s">
        <v>590</v>
      </c>
      <c r="D1107" s="17" t="n">
        <v>6</v>
      </c>
    </row>
    <row r="1108" customFormat="false" ht="16" hidden="false" customHeight="false" outlineLevel="0" collapsed="false">
      <c r="A1108" s="18" t="s">
        <v>775</v>
      </c>
      <c r="B1108" s="16" t="s">
        <v>1160</v>
      </c>
      <c r="C1108" s="16" t="s">
        <v>590</v>
      </c>
      <c r="D1108" s="17" t="n">
        <v>11</v>
      </c>
    </row>
    <row r="1109" customFormat="false" ht="16" hidden="false" customHeight="false" outlineLevel="0" collapsed="false">
      <c r="A1109" s="18" t="s">
        <v>775</v>
      </c>
      <c r="B1109" s="16" t="s">
        <v>1161</v>
      </c>
      <c r="C1109" s="16" t="s">
        <v>629</v>
      </c>
      <c r="D1109" s="17" t="n">
        <v>11</v>
      </c>
    </row>
    <row r="1110" customFormat="false" ht="16" hidden="false" customHeight="false" outlineLevel="0" collapsed="false">
      <c r="A1110" s="18" t="s">
        <v>775</v>
      </c>
      <c r="B1110" s="16" t="s">
        <v>1162</v>
      </c>
      <c r="C1110" s="16" t="s">
        <v>590</v>
      </c>
      <c r="D1110" s="17" t="n">
        <v>7</v>
      </c>
    </row>
    <row r="1111" customFormat="false" ht="16" hidden="false" customHeight="false" outlineLevel="0" collapsed="false">
      <c r="A1111" s="18" t="s">
        <v>775</v>
      </c>
      <c r="B1111" s="16" t="s">
        <v>1163</v>
      </c>
      <c r="C1111" s="16" t="s">
        <v>590</v>
      </c>
      <c r="D1111" s="17" t="n">
        <v>1</v>
      </c>
    </row>
    <row r="1112" customFormat="false" ht="16" hidden="false" customHeight="false" outlineLevel="0" collapsed="false">
      <c r="A1112" s="18" t="s">
        <v>775</v>
      </c>
      <c r="B1112" s="16" t="s">
        <v>1164</v>
      </c>
      <c r="C1112" s="16" t="s">
        <v>590</v>
      </c>
      <c r="D1112" s="17" t="n">
        <v>10</v>
      </c>
    </row>
    <row r="1113" customFormat="false" ht="16" hidden="false" customHeight="false" outlineLevel="0" collapsed="false">
      <c r="A1113" s="18" t="s">
        <v>775</v>
      </c>
      <c r="B1113" s="16" t="s">
        <v>1165</v>
      </c>
      <c r="C1113" s="16" t="s">
        <v>590</v>
      </c>
      <c r="D1113" s="17" t="n">
        <v>7</v>
      </c>
    </row>
    <row r="1114" customFormat="false" ht="16" hidden="false" customHeight="false" outlineLevel="0" collapsed="false">
      <c r="A1114" s="18" t="s">
        <v>775</v>
      </c>
      <c r="B1114" s="16" t="s">
        <v>1166</v>
      </c>
      <c r="C1114" s="16" t="s">
        <v>590</v>
      </c>
      <c r="D1114" s="17" t="n">
        <v>6</v>
      </c>
    </row>
    <row r="1115" customFormat="false" ht="16" hidden="false" customHeight="false" outlineLevel="0" collapsed="false">
      <c r="A1115" s="18" t="s">
        <v>775</v>
      </c>
      <c r="B1115" s="16" t="s">
        <v>1167</v>
      </c>
      <c r="C1115" s="16" t="s">
        <v>590</v>
      </c>
      <c r="D1115" s="17" t="n">
        <v>13</v>
      </c>
    </row>
    <row r="1116" customFormat="false" ht="16" hidden="false" customHeight="false" outlineLevel="0" collapsed="false">
      <c r="A1116" s="18" t="s">
        <v>775</v>
      </c>
      <c r="B1116" s="16" t="s">
        <v>1168</v>
      </c>
      <c r="C1116" s="16" t="s">
        <v>590</v>
      </c>
      <c r="D1116" s="17" t="n">
        <v>6</v>
      </c>
    </row>
    <row r="1117" customFormat="false" ht="16" hidden="false" customHeight="false" outlineLevel="0" collapsed="false">
      <c r="A1117" s="18" t="s">
        <v>775</v>
      </c>
      <c r="B1117" s="16" t="s">
        <v>1169</v>
      </c>
      <c r="C1117" s="16" t="s">
        <v>590</v>
      </c>
      <c r="D1117" s="17" t="n">
        <v>9</v>
      </c>
    </row>
    <row r="1118" customFormat="false" ht="16" hidden="false" customHeight="false" outlineLevel="0" collapsed="false">
      <c r="A1118" s="18" t="s">
        <v>775</v>
      </c>
      <c r="B1118" s="16" t="s">
        <v>1170</v>
      </c>
      <c r="C1118" s="16" t="s">
        <v>590</v>
      </c>
      <c r="D1118" s="17" t="n">
        <v>5</v>
      </c>
    </row>
    <row r="1119" customFormat="false" ht="16" hidden="false" customHeight="false" outlineLevel="0" collapsed="false">
      <c r="A1119" s="18" t="s">
        <v>775</v>
      </c>
      <c r="B1119" s="16" t="s">
        <v>1171</v>
      </c>
      <c r="C1119" s="16" t="s">
        <v>590</v>
      </c>
      <c r="D1119" s="17" t="n">
        <v>5</v>
      </c>
    </row>
    <row r="1120" customFormat="false" ht="16" hidden="false" customHeight="false" outlineLevel="0" collapsed="false">
      <c r="A1120" s="18" t="s">
        <v>775</v>
      </c>
      <c r="B1120" s="16" t="s">
        <v>1172</v>
      </c>
      <c r="C1120" s="16" t="s">
        <v>590</v>
      </c>
      <c r="D1120" s="17" t="n">
        <v>6</v>
      </c>
    </row>
    <row r="1121" customFormat="false" ht="16" hidden="false" customHeight="false" outlineLevel="0" collapsed="false">
      <c r="A1121" s="18" t="s">
        <v>775</v>
      </c>
      <c r="B1121" s="16" t="s">
        <v>1173</v>
      </c>
      <c r="C1121" s="16" t="s">
        <v>590</v>
      </c>
      <c r="D1121" s="17" t="n">
        <v>11</v>
      </c>
    </row>
    <row r="1122" customFormat="false" ht="16" hidden="false" customHeight="false" outlineLevel="0" collapsed="false">
      <c r="A1122" s="18" t="s">
        <v>775</v>
      </c>
      <c r="B1122" s="16" t="s">
        <v>1174</v>
      </c>
      <c r="C1122" s="16" t="s">
        <v>590</v>
      </c>
      <c r="D1122" s="17" t="n">
        <v>12</v>
      </c>
    </row>
    <row r="1123" customFormat="false" ht="16" hidden="false" customHeight="false" outlineLevel="0" collapsed="false">
      <c r="A1123" s="18" t="s">
        <v>775</v>
      </c>
      <c r="B1123" s="16" t="s">
        <v>1175</v>
      </c>
      <c r="C1123" s="16" t="s">
        <v>590</v>
      </c>
      <c r="D1123" s="17" t="n">
        <v>17</v>
      </c>
    </row>
    <row r="1124" customFormat="false" ht="16" hidden="false" customHeight="false" outlineLevel="0" collapsed="false">
      <c r="A1124" s="18" t="s">
        <v>775</v>
      </c>
      <c r="B1124" s="16" t="s">
        <v>1176</v>
      </c>
      <c r="C1124" s="16" t="s">
        <v>590</v>
      </c>
      <c r="D1124" s="17" t="n">
        <v>5</v>
      </c>
    </row>
    <row r="1125" customFormat="false" ht="16" hidden="false" customHeight="false" outlineLevel="0" collapsed="false">
      <c r="A1125" s="18" t="s">
        <v>775</v>
      </c>
      <c r="B1125" s="16" t="s">
        <v>1177</v>
      </c>
      <c r="C1125" s="16" t="s">
        <v>590</v>
      </c>
      <c r="D1125" s="17" t="n">
        <v>4</v>
      </c>
    </row>
    <row r="1126" customFormat="false" ht="16" hidden="false" customHeight="false" outlineLevel="0" collapsed="false">
      <c r="A1126" s="18" t="s">
        <v>775</v>
      </c>
      <c r="B1126" s="16" t="s">
        <v>1178</v>
      </c>
      <c r="C1126" s="16" t="s">
        <v>590</v>
      </c>
      <c r="D1126" s="17" t="n">
        <v>8</v>
      </c>
    </row>
    <row r="1127" customFormat="false" ht="16" hidden="false" customHeight="false" outlineLevel="0" collapsed="false">
      <c r="A1127" s="18" t="s">
        <v>775</v>
      </c>
      <c r="B1127" s="16" t="s">
        <v>1179</v>
      </c>
      <c r="C1127" s="16" t="s">
        <v>590</v>
      </c>
      <c r="D1127" s="17" t="n">
        <v>12</v>
      </c>
    </row>
    <row r="1128" customFormat="false" ht="16" hidden="false" customHeight="false" outlineLevel="0" collapsed="false">
      <c r="A1128" s="18" t="s">
        <v>775</v>
      </c>
      <c r="B1128" s="16" t="s">
        <v>1180</v>
      </c>
      <c r="C1128" s="16" t="s">
        <v>590</v>
      </c>
      <c r="D1128" s="17" t="n">
        <v>8</v>
      </c>
    </row>
    <row r="1129" customFormat="false" ht="16" hidden="false" customHeight="false" outlineLevel="0" collapsed="false">
      <c r="A1129" s="18" t="s">
        <v>775</v>
      </c>
      <c r="B1129" s="16" t="s">
        <v>1181</v>
      </c>
      <c r="C1129" s="16" t="s">
        <v>590</v>
      </c>
      <c r="D1129" s="17" t="n">
        <v>9</v>
      </c>
    </row>
    <row r="1130" customFormat="false" ht="16" hidden="false" customHeight="false" outlineLevel="0" collapsed="false">
      <c r="A1130" s="18" t="s">
        <v>1182</v>
      </c>
      <c r="B1130" s="16" t="s">
        <v>1183</v>
      </c>
      <c r="C1130" s="16" t="s">
        <v>590</v>
      </c>
      <c r="D1130" s="17" t="n">
        <v>1</v>
      </c>
    </row>
    <row r="1131" customFormat="false" ht="16" hidden="false" customHeight="false" outlineLevel="0" collapsed="false">
      <c r="A1131" s="18" t="s">
        <v>1182</v>
      </c>
      <c r="B1131" s="16" t="s">
        <v>1184</v>
      </c>
      <c r="C1131" s="16" t="s">
        <v>590</v>
      </c>
      <c r="D1131" s="17" t="n">
        <v>8</v>
      </c>
    </row>
    <row r="1132" customFormat="false" ht="16" hidden="false" customHeight="false" outlineLevel="0" collapsed="false">
      <c r="A1132" s="18" t="s">
        <v>1182</v>
      </c>
      <c r="B1132" s="16" t="s">
        <v>1185</v>
      </c>
      <c r="C1132" s="16" t="s">
        <v>590</v>
      </c>
      <c r="D1132" s="17" t="n">
        <v>2</v>
      </c>
    </row>
    <row r="1133" customFormat="false" ht="16" hidden="false" customHeight="false" outlineLevel="0" collapsed="false">
      <c r="A1133" s="18" t="s">
        <v>1182</v>
      </c>
      <c r="B1133" s="16" t="s">
        <v>1186</v>
      </c>
      <c r="C1133" s="16" t="s">
        <v>590</v>
      </c>
      <c r="D1133" s="17" t="n">
        <v>5</v>
      </c>
    </row>
    <row r="1134" customFormat="false" ht="16" hidden="false" customHeight="false" outlineLevel="0" collapsed="false">
      <c r="A1134" s="18" t="s">
        <v>1182</v>
      </c>
      <c r="B1134" s="16" t="s">
        <v>1187</v>
      </c>
      <c r="C1134" s="16" t="s">
        <v>590</v>
      </c>
      <c r="D1134" s="17" t="n">
        <v>2</v>
      </c>
    </row>
    <row r="1135" customFormat="false" ht="16" hidden="false" customHeight="false" outlineLevel="0" collapsed="false">
      <c r="A1135" s="18" t="s">
        <v>1182</v>
      </c>
      <c r="B1135" s="16" t="s">
        <v>1188</v>
      </c>
      <c r="C1135" s="16" t="s">
        <v>590</v>
      </c>
      <c r="D1135" s="17" t="n">
        <v>2</v>
      </c>
    </row>
    <row r="1136" customFormat="false" ht="16" hidden="false" customHeight="false" outlineLevel="0" collapsed="false">
      <c r="A1136" s="18" t="s">
        <v>1182</v>
      </c>
      <c r="B1136" s="16" t="s">
        <v>1189</v>
      </c>
      <c r="C1136" s="16" t="s">
        <v>590</v>
      </c>
      <c r="D1136" s="17" t="n">
        <v>2</v>
      </c>
    </row>
    <row r="1137" customFormat="false" ht="16" hidden="false" customHeight="false" outlineLevel="0" collapsed="false">
      <c r="A1137" s="18" t="s">
        <v>1182</v>
      </c>
      <c r="B1137" s="16" t="s">
        <v>1190</v>
      </c>
      <c r="C1137" s="16" t="s">
        <v>590</v>
      </c>
      <c r="D1137" s="17" t="n">
        <v>2</v>
      </c>
    </row>
    <row r="1138" customFormat="false" ht="16" hidden="false" customHeight="false" outlineLevel="0" collapsed="false">
      <c r="A1138" s="18" t="s">
        <v>1182</v>
      </c>
      <c r="B1138" s="16" t="s">
        <v>1191</v>
      </c>
      <c r="C1138" s="16" t="s">
        <v>590</v>
      </c>
      <c r="D1138" s="17" t="n">
        <v>2</v>
      </c>
    </row>
    <row r="1139" customFormat="false" ht="16" hidden="false" customHeight="false" outlineLevel="0" collapsed="false">
      <c r="A1139" s="18" t="s">
        <v>1182</v>
      </c>
      <c r="B1139" s="16" t="s">
        <v>1192</v>
      </c>
      <c r="C1139" s="16" t="s">
        <v>590</v>
      </c>
      <c r="D1139" s="17" t="n">
        <v>2</v>
      </c>
    </row>
    <row r="1140" customFormat="false" ht="16" hidden="false" customHeight="false" outlineLevel="0" collapsed="false">
      <c r="A1140" s="18" t="s">
        <v>1182</v>
      </c>
      <c r="B1140" s="16" t="s">
        <v>1193</v>
      </c>
      <c r="C1140" s="16" t="s">
        <v>590</v>
      </c>
      <c r="D1140" s="17" t="n">
        <v>2</v>
      </c>
    </row>
    <row r="1141" customFormat="false" ht="16" hidden="false" customHeight="false" outlineLevel="0" collapsed="false">
      <c r="A1141" s="18" t="s">
        <v>1182</v>
      </c>
      <c r="B1141" s="16" t="s">
        <v>1194</v>
      </c>
      <c r="C1141" s="16" t="s">
        <v>590</v>
      </c>
      <c r="D1141" s="17" t="n">
        <v>2</v>
      </c>
    </row>
    <row r="1142" customFormat="false" ht="16" hidden="false" customHeight="false" outlineLevel="0" collapsed="false">
      <c r="A1142" s="18" t="s">
        <v>1182</v>
      </c>
      <c r="B1142" s="16" t="s">
        <v>1195</v>
      </c>
      <c r="C1142" s="16" t="s">
        <v>590</v>
      </c>
      <c r="D1142" s="17" t="n">
        <v>2</v>
      </c>
    </row>
    <row r="1143" customFormat="false" ht="16" hidden="false" customHeight="false" outlineLevel="0" collapsed="false">
      <c r="A1143" s="18" t="s">
        <v>1182</v>
      </c>
      <c r="B1143" s="16" t="s">
        <v>1196</v>
      </c>
      <c r="C1143" s="16" t="s">
        <v>590</v>
      </c>
      <c r="D1143" s="17" t="n">
        <v>2</v>
      </c>
    </row>
    <row r="1144" customFormat="false" ht="16" hidden="false" customHeight="false" outlineLevel="0" collapsed="false">
      <c r="A1144" s="18" t="s">
        <v>1182</v>
      </c>
      <c r="B1144" s="16" t="s">
        <v>1197</v>
      </c>
      <c r="C1144" s="16" t="s">
        <v>590</v>
      </c>
      <c r="D1144" s="17" t="n">
        <v>2</v>
      </c>
    </row>
    <row r="1145" customFormat="false" ht="16" hidden="false" customHeight="false" outlineLevel="0" collapsed="false">
      <c r="A1145" s="18" t="s">
        <v>1182</v>
      </c>
      <c r="B1145" s="16" t="s">
        <v>1198</v>
      </c>
      <c r="C1145" s="16" t="s">
        <v>590</v>
      </c>
      <c r="D1145" s="17" t="n">
        <v>2</v>
      </c>
    </row>
    <row r="1146" customFormat="false" ht="16" hidden="false" customHeight="false" outlineLevel="0" collapsed="false">
      <c r="A1146" s="18" t="s">
        <v>1182</v>
      </c>
      <c r="B1146" s="16" t="s">
        <v>1199</v>
      </c>
      <c r="C1146" s="16" t="s">
        <v>590</v>
      </c>
      <c r="D1146" s="17" t="n">
        <v>2</v>
      </c>
    </row>
    <row r="1147" customFormat="false" ht="16" hidden="false" customHeight="false" outlineLevel="0" collapsed="false">
      <c r="A1147" s="18" t="s">
        <v>1182</v>
      </c>
      <c r="B1147" s="16" t="s">
        <v>1200</v>
      </c>
      <c r="C1147" s="16" t="s">
        <v>590</v>
      </c>
      <c r="D1147" s="17" t="n">
        <v>2</v>
      </c>
    </row>
    <row r="1148" customFormat="false" ht="16" hidden="false" customHeight="false" outlineLevel="0" collapsed="false">
      <c r="A1148" s="18" t="s">
        <v>1182</v>
      </c>
      <c r="B1148" s="16" t="s">
        <v>1201</v>
      </c>
      <c r="C1148" s="16" t="s">
        <v>590</v>
      </c>
      <c r="D1148" s="17" t="n">
        <v>2</v>
      </c>
    </row>
    <row r="1149" customFormat="false" ht="16" hidden="false" customHeight="false" outlineLevel="0" collapsed="false">
      <c r="A1149" s="18" t="s">
        <v>1182</v>
      </c>
      <c r="B1149" s="16" t="s">
        <v>1202</v>
      </c>
      <c r="C1149" s="16" t="s">
        <v>590</v>
      </c>
      <c r="D1149" s="17" t="n">
        <v>1</v>
      </c>
    </row>
    <row r="1150" customFormat="false" ht="16" hidden="false" customHeight="false" outlineLevel="0" collapsed="false">
      <c r="A1150" s="18" t="s">
        <v>1182</v>
      </c>
      <c r="B1150" s="16" t="s">
        <v>1203</v>
      </c>
      <c r="C1150" s="16" t="s">
        <v>590</v>
      </c>
      <c r="D1150" s="17" t="n">
        <v>5</v>
      </c>
    </row>
    <row r="1151" customFormat="false" ht="16" hidden="false" customHeight="false" outlineLevel="0" collapsed="false">
      <c r="A1151" s="18" t="s">
        <v>1182</v>
      </c>
      <c r="B1151" s="16" t="s">
        <v>1204</v>
      </c>
      <c r="C1151" s="16" t="s">
        <v>590</v>
      </c>
      <c r="D1151" s="17" t="n">
        <v>5</v>
      </c>
    </row>
    <row r="1152" customFormat="false" ht="16" hidden="false" customHeight="false" outlineLevel="0" collapsed="false">
      <c r="A1152" s="18" t="s">
        <v>1182</v>
      </c>
      <c r="B1152" s="16" t="s">
        <v>1205</v>
      </c>
      <c r="C1152" s="16" t="s">
        <v>590</v>
      </c>
      <c r="D1152" s="17" t="n">
        <v>9</v>
      </c>
    </row>
    <row r="1153" customFormat="false" ht="16" hidden="false" customHeight="false" outlineLevel="0" collapsed="false">
      <c r="A1153" s="18" t="s">
        <v>1182</v>
      </c>
      <c r="B1153" s="16" t="s">
        <v>1206</v>
      </c>
      <c r="C1153" s="16" t="s">
        <v>590</v>
      </c>
      <c r="D1153" s="17" t="n">
        <v>7</v>
      </c>
    </row>
    <row r="1154" customFormat="false" ht="16" hidden="false" customHeight="false" outlineLevel="0" collapsed="false">
      <c r="A1154" s="18" t="s">
        <v>1182</v>
      </c>
      <c r="B1154" s="16" t="s">
        <v>1207</v>
      </c>
      <c r="C1154" s="16" t="s">
        <v>590</v>
      </c>
      <c r="D1154" s="17" t="n">
        <v>0</v>
      </c>
    </row>
    <row r="1155" customFormat="false" ht="16" hidden="false" customHeight="false" outlineLevel="0" collapsed="false">
      <c r="A1155" s="18" t="s">
        <v>1182</v>
      </c>
      <c r="B1155" s="16" t="s">
        <v>1208</v>
      </c>
      <c r="C1155" s="16" t="s">
        <v>276</v>
      </c>
      <c r="D1155" s="17" t="n">
        <v>14</v>
      </c>
    </row>
    <row r="1156" customFormat="false" ht="16" hidden="false" customHeight="false" outlineLevel="0" collapsed="false">
      <c r="A1156" s="18" t="s">
        <v>1182</v>
      </c>
      <c r="B1156" s="16" t="s">
        <v>1209</v>
      </c>
      <c r="C1156" s="16" t="s">
        <v>279</v>
      </c>
      <c r="D1156" s="17" t="n">
        <v>15</v>
      </c>
    </row>
    <row r="1157" customFormat="false" ht="16" hidden="false" customHeight="false" outlineLevel="0" collapsed="false">
      <c r="A1157" s="18" t="s">
        <v>1182</v>
      </c>
      <c r="B1157" s="16" t="s">
        <v>1210</v>
      </c>
      <c r="C1157" s="16" t="s">
        <v>276</v>
      </c>
      <c r="D1157" s="17" t="n">
        <v>12</v>
      </c>
    </row>
    <row r="1158" customFormat="false" ht="16" hidden="false" customHeight="false" outlineLevel="0" collapsed="false">
      <c r="A1158" s="18" t="s">
        <v>1182</v>
      </c>
      <c r="B1158" s="16" t="s">
        <v>1211</v>
      </c>
      <c r="C1158" s="16" t="s">
        <v>279</v>
      </c>
      <c r="D1158" s="17" t="n">
        <v>16</v>
      </c>
    </row>
    <row r="1159" customFormat="false" ht="16" hidden="false" customHeight="false" outlineLevel="0" collapsed="false">
      <c r="A1159" s="18" t="s">
        <v>1182</v>
      </c>
      <c r="B1159" s="16" t="s">
        <v>1212</v>
      </c>
      <c r="C1159" s="16" t="s">
        <v>160</v>
      </c>
      <c r="D1159" s="17" t="n">
        <v>21</v>
      </c>
    </row>
    <row r="1160" customFormat="false" ht="16" hidden="false" customHeight="false" outlineLevel="0" collapsed="false">
      <c r="A1160" s="18" t="s">
        <v>1182</v>
      </c>
      <c r="B1160" s="16" t="s">
        <v>1213</v>
      </c>
      <c r="C1160" s="16" t="s">
        <v>279</v>
      </c>
      <c r="D1160" s="17" t="n">
        <v>25</v>
      </c>
    </row>
    <row r="1161" customFormat="false" ht="16" hidden="false" customHeight="false" outlineLevel="0" collapsed="false">
      <c r="A1161" s="18" t="s">
        <v>1182</v>
      </c>
      <c r="B1161" s="16" t="s">
        <v>1214</v>
      </c>
      <c r="C1161" s="16" t="s">
        <v>279</v>
      </c>
      <c r="D1161" s="17" t="n">
        <v>15</v>
      </c>
    </row>
    <row r="1162" customFormat="false" ht="16" hidden="false" customHeight="false" outlineLevel="0" collapsed="false">
      <c r="A1162" s="18" t="s">
        <v>1182</v>
      </c>
      <c r="B1162" s="16" t="s">
        <v>1215</v>
      </c>
      <c r="C1162" s="16" t="s">
        <v>160</v>
      </c>
      <c r="D1162" s="17" t="n">
        <v>20</v>
      </c>
    </row>
    <row r="1163" customFormat="false" ht="16" hidden="false" customHeight="false" outlineLevel="0" collapsed="false">
      <c r="A1163" s="18" t="s">
        <v>1182</v>
      </c>
      <c r="B1163" s="16" t="s">
        <v>1216</v>
      </c>
      <c r="C1163" s="16" t="s">
        <v>160</v>
      </c>
      <c r="D1163" s="17" t="n">
        <v>25</v>
      </c>
    </row>
    <row r="1164" customFormat="false" ht="16" hidden="false" customHeight="false" outlineLevel="0" collapsed="false">
      <c r="A1164" s="18" t="s">
        <v>1182</v>
      </c>
      <c r="B1164" s="16" t="s">
        <v>1217</v>
      </c>
      <c r="C1164" s="16" t="s">
        <v>279</v>
      </c>
      <c r="D1164" s="17" t="n">
        <v>15</v>
      </c>
    </row>
    <row r="1165" customFormat="false" ht="16" hidden="false" customHeight="false" outlineLevel="0" collapsed="false">
      <c r="A1165" s="18" t="s">
        <v>1182</v>
      </c>
      <c r="B1165" s="16" t="s">
        <v>1218</v>
      </c>
      <c r="C1165" s="16" t="s">
        <v>279</v>
      </c>
      <c r="D1165" s="17" t="n">
        <v>19</v>
      </c>
    </row>
    <row r="1166" customFormat="false" ht="16" hidden="false" customHeight="false" outlineLevel="0" collapsed="false">
      <c r="A1166" s="18" t="s">
        <v>1182</v>
      </c>
      <c r="B1166" s="16" t="s">
        <v>1219</v>
      </c>
      <c r="C1166" s="16" t="s">
        <v>279</v>
      </c>
      <c r="D1166" s="17" t="n">
        <v>26</v>
      </c>
    </row>
    <row r="1167" customFormat="false" ht="16" hidden="false" customHeight="false" outlineLevel="0" collapsed="false">
      <c r="A1167" s="18" t="s">
        <v>1182</v>
      </c>
      <c r="B1167" s="16" t="s">
        <v>1220</v>
      </c>
      <c r="C1167" s="16" t="s">
        <v>279</v>
      </c>
      <c r="D1167" s="17" t="n">
        <v>26</v>
      </c>
    </row>
    <row r="1168" customFormat="false" ht="16" hidden="false" customHeight="false" outlineLevel="0" collapsed="false">
      <c r="A1168" s="18" t="s">
        <v>1182</v>
      </c>
      <c r="B1168" s="16" t="s">
        <v>1221</v>
      </c>
      <c r="C1168" s="16" t="s">
        <v>279</v>
      </c>
      <c r="D1168" s="17" t="n">
        <v>12</v>
      </c>
    </row>
    <row r="1169" customFormat="false" ht="16" hidden="false" customHeight="false" outlineLevel="0" collapsed="false">
      <c r="A1169" s="18" t="s">
        <v>1182</v>
      </c>
      <c r="B1169" s="16" t="s">
        <v>1222</v>
      </c>
      <c r="C1169" s="16" t="s">
        <v>279</v>
      </c>
      <c r="D1169" s="17" t="n">
        <v>12</v>
      </c>
    </row>
    <row r="1170" customFormat="false" ht="16" hidden="false" customHeight="false" outlineLevel="0" collapsed="false">
      <c r="A1170" s="18" t="s">
        <v>1182</v>
      </c>
      <c r="B1170" s="16" t="s">
        <v>1223</v>
      </c>
      <c r="C1170" s="16" t="s">
        <v>279</v>
      </c>
      <c r="D1170" s="17" t="n">
        <v>17</v>
      </c>
    </row>
    <row r="1171" customFormat="false" ht="16" hidden="false" customHeight="false" outlineLevel="0" collapsed="false">
      <c r="A1171" s="18" t="s">
        <v>1182</v>
      </c>
      <c r="B1171" s="16" t="s">
        <v>1224</v>
      </c>
      <c r="C1171" s="16" t="s">
        <v>276</v>
      </c>
      <c r="D1171" s="17" t="n">
        <v>18</v>
      </c>
    </row>
    <row r="1172" customFormat="false" ht="16" hidden="false" customHeight="false" outlineLevel="0" collapsed="false">
      <c r="A1172" s="18" t="s">
        <v>1182</v>
      </c>
      <c r="B1172" s="16" t="s">
        <v>1225</v>
      </c>
      <c r="C1172" s="16" t="s">
        <v>279</v>
      </c>
      <c r="D1172" s="17" t="n">
        <v>16</v>
      </c>
    </row>
    <row r="1173" customFormat="false" ht="16" hidden="false" customHeight="false" outlineLevel="0" collapsed="false">
      <c r="A1173" s="18" t="s">
        <v>1182</v>
      </c>
      <c r="B1173" s="16" t="s">
        <v>1226</v>
      </c>
      <c r="C1173" s="16" t="s">
        <v>276</v>
      </c>
      <c r="D1173" s="17" t="n">
        <v>14</v>
      </c>
    </row>
    <row r="1174" customFormat="false" ht="16" hidden="false" customHeight="false" outlineLevel="0" collapsed="false">
      <c r="A1174" s="18" t="s">
        <v>1182</v>
      </c>
      <c r="B1174" s="16" t="s">
        <v>1227</v>
      </c>
      <c r="C1174" s="16" t="s">
        <v>160</v>
      </c>
      <c r="D1174" s="17" t="n">
        <v>25</v>
      </c>
    </row>
    <row r="1175" customFormat="false" ht="16" hidden="false" customHeight="false" outlineLevel="0" collapsed="false">
      <c r="A1175" s="18" t="s">
        <v>1182</v>
      </c>
      <c r="B1175" s="16" t="s">
        <v>1228</v>
      </c>
      <c r="C1175" s="16" t="s">
        <v>160</v>
      </c>
      <c r="D1175" s="17" t="n">
        <v>13</v>
      </c>
    </row>
    <row r="1176" customFormat="false" ht="16" hidden="false" customHeight="false" outlineLevel="0" collapsed="false">
      <c r="A1176" s="18" t="s">
        <v>1182</v>
      </c>
      <c r="B1176" s="16" t="s">
        <v>1229</v>
      </c>
      <c r="C1176" s="16" t="s">
        <v>590</v>
      </c>
      <c r="D1176" s="17" t="n">
        <v>27</v>
      </c>
    </row>
    <row r="1177" customFormat="false" ht="16" hidden="false" customHeight="false" outlineLevel="0" collapsed="false">
      <c r="A1177" s="18" t="s">
        <v>1182</v>
      </c>
      <c r="B1177" s="16" t="s">
        <v>1230</v>
      </c>
      <c r="C1177" s="16" t="s">
        <v>590</v>
      </c>
      <c r="D1177" s="17" t="n">
        <v>23</v>
      </c>
    </row>
    <row r="1178" customFormat="false" ht="16" hidden="false" customHeight="false" outlineLevel="0" collapsed="false">
      <c r="A1178" s="18" t="s">
        <v>1182</v>
      </c>
      <c r="B1178" s="16" t="s">
        <v>1231</v>
      </c>
      <c r="C1178" s="16" t="s">
        <v>590</v>
      </c>
      <c r="D1178" s="17" t="n">
        <v>12</v>
      </c>
    </row>
    <row r="1179" customFormat="false" ht="16" hidden="false" customHeight="false" outlineLevel="0" collapsed="false">
      <c r="A1179" s="18" t="s">
        <v>1182</v>
      </c>
      <c r="B1179" s="16" t="s">
        <v>1232</v>
      </c>
      <c r="C1179" s="16" t="s">
        <v>276</v>
      </c>
      <c r="D1179" s="17" t="n">
        <v>14</v>
      </c>
    </row>
    <row r="1180" customFormat="false" ht="16" hidden="false" customHeight="false" outlineLevel="0" collapsed="false">
      <c r="A1180" s="18" t="s">
        <v>1182</v>
      </c>
      <c r="B1180" s="16" t="s">
        <v>1233</v>
      </c>
      <c r="C1180" s="16" t="s">
        <v>590</v>
      </c>
      <c r="D1180" s="17" t="n">
        <v>21</v>
      </c>
    </row>
    <row r="1181" customFormat="false" ht="16" hidden="false" customHeight="false" outlineLevel="0" collapsed="false">
      <c r="A1181" s="18" t="s">
        <v>1182</v>
      </c>
      <c r="B1181" s="16" t="s">
        <v>1234</v>
      </c>
      <c r="C1181" s="16" t="s">
        <v>590</v>
      </c>
      <c r="D1181" s="17" t="n">
        <v>14</v>
      </c>
    </row>
    <row r="1182" customFormat="false" ht="16" hidden="false" customHeight="false" outlineLevel="0" collapsed="false">
      <c r="A1182" s="18" t="s">
        <v>1182</v>
      </c>
      <c r="B1182" s="16" t="s">
        <v>1235</v>
      </c>
      <c r="C1182" s="16" t="s">
        <v>590</v>
      </c>
      <c r="D1182" s="17" t="n">
        <v>4</v>
      </c>
    </row>
    <row r="1183" customFormat="false" ht="16" hidden="false" customHeight="false" outlineLevel="0" collapsed="false">
      <c r="A1183" s="18" t="s">
        <v>1182</v>
      </c>
      <c r="B1183" s="16" t="s">
        <v>1236</v>
      </c>
      <c r="C1183" s="16" t="s">
        <v>590</v>
      </c>
      <c r="D1183" s="17" t="n">
        <v>0</v>
      </c>
    </row>
    <row r="1184" customFormat="false" ht="16" hidden="false" customHeight="false" outlineLevel="0" collapsed="false">
      <c r="A1184" s="18" t="s">
        <v>1182</v>
      </c>
      <c r="B1184" s="16" t="s">
        <v>1237</v>
      </c>
      <c r="C1184" s="16" t="s">
        <v>590</v>
      </c>
      <c r="D1184" s="17" t="n">
        <v>12</v>
      </c>
    </row>
    <row r="1185" customFormat="false" ht="16" hidden="false" customHeight="false" outlineLevel="0" collapsed="false">
      <c r="A1185" s="18" t="s">
        <v>1182</v>
      </c>
      <c r="B1185" s="16" t="s">
        <v>1238</v>
      </c>
      <c r="C1185" s="16" t="s">
        <v>590</v>
      </c>
      <c r="D1185" s="17" t="n">
        <v>0</v>
      </c>
    </row>
    <row r="1186" customFormat="false" ht="16" hidden="false" customHeight="false" outlineLevel="0" collapsed="false">
      <c r="A1186" s="18" t="s">
        <v>1182</v>
      </c>
      <c r="B1186" s="16" t="s">
        <v>1239</v>
      </c>
      <c r="C1186" s="16" t="s">
        <v>590</v>
      </c>
      <c r="D1186" s="17" t="n">
        <v>8</v>
      </c>
    </row>
    <row r="1187" customFormat="false" ht="16" hidden="false" customHeight="false" outlineLevel="0" collapsed="false">
      <c r="A1187" s="18" t="s">
        <v>1182</v>
      </c>
      <c r="B1187" s="16" t="s">
        <v>1240</v>
      </c>
      <c r="C1187" s="16" t="s">
        <v>590</v>
      </c>
      <c r="D1187" s="17" t="n">
        <v>9</v>
      </c>
    </row>
    <row r="1188" customFormat="false" ht="16" hidden="false" customHeight="false" outlineLevel="0" collapsed="false">
      <c r="A1188" s="18" t="s">
        <v>1182</v>
      </c>
      <c r="B1188" s="16" t="s">
        <v>1241</v>
      </c>
      <c r="C1188" s="16" t="s">
        <v>590</v>
      </c>
      <c r="D1188" s="17" t="n">
        <v>0</v>
      </c>
    </row>
    <row r="1189" customFormat="false" ht="16" hidden="false" customHeight="false" outlineLevel="0" collapsed="false">
      <c r="A1189" s="18" t="s">
        <v>1182</v>
      </c>
      <c r="B1189" s="16" t="s">
        <v>1242</v>
      </c>
      <c r="C1189" s="16" t="s">
        <v>590</v>
      </c>
      <c r="D1189" s="17" t="n">
        <v>1</v>
      </c>
    </row>
    <row r="1190" customFormat="false" ht="16" hidden="false" customHeight="false" outlineLevel="0" collapsed="false">
      <c r="A1190" s="18" t="s">
        <v>1182</v>
      </c>
      <c r="B1190" s="16" t="s">
        <v>1243</v>
      </c>
      <c r="C1190" s="16" t="s">
        <v>590</v>
      </c>
      <c r="D1190" s="17" t="n">
        <v>11</v>
      </c>
    </row>
    <row r="1191" customFormat="false" ht="16" hidden="false" customHeight="false" outlineLevel="0" collapsed="false">
      <c r="A1191" s="18" t="s">
        <v>1182</v>
      </c>
      <c r="B1191" s="16" t="s">
        <v>1244</v>
      </c>
      <c r="C1191" s="16" t="s">
        <v>160</v>
      </c>
      <c r="D1191" s="17" t="n">
        <v>26</v>
      </c>
    </row>
    <row r="1192" customFormat="false" ht="16" hidden="false" customHeight="false" outlineLevel="0" collapsed="false">
      <c r="A1192" s="18" t="s">
        <v>1182</v>
      </c>
      <c r="B1192" s="16" t="s">
        <v>1245</v>
      </c>
      <c r="C1192" s="16" t="s">
        <v>590</v>
      </c>
      <c r="D1192" s="17" t="n">
        <v>17</v>
      </c>
    </row>
    <row r="1193" customFormat="false" ht="16" hidden="false" customHeight="false" outlineLevel="0" collapsed="false">
      <c r="A1193" s="18" t="s">
        <v>1182</v>
      </c>
      <c r="B1193" s="16" t="s">
        <v>1246</v>
      </c>
      <c r="C1193" s="16" t="s">
        <v>590</v>
      </c>
      <c r="D1193" s="17" t="n">
        <v>20</v>
      </c>
    </row>
    <row r="1194" customFormat="false" ht="16" hidden="false" customHeight="false" outlineLevel="0" collapsed="false">
      <c r="A1194" s="18" t="s">
        <v>1182</v>
      </c>
      <c r="B1194" s="16" t="s">
        <v>1247</v>
      </c>
      <c r="C1194" s="16" t="s">
        <v>590</v>
      </c>
      <c r="D1194" s="17" t="n">
        <v>14</v>
      </c>
    </row>
    <row r="1195" customFormat="false" ht="16" hidden="false" customHeight="false" outlineLevel="0" collapsed="false">
      <c r="A1195" s="18" t="s">
        <v>1182</v>
      </c>
      <c r="B1195" s="16" t="s">
        <v>1248</v>
      </c>
      <c r="C1195" s="16" t="s">
        <v>590</v>
      </c>
      <c r="D1195" s="17" t="n">
        <v>12</v>
      </c>
    </row>
    <row r="1196" customFormat="false" ht="16" hidden="false" customHeight="false" outlineLevel="0" collapsed="false">
      <c r="A1196" s="18" t="s">
        <v>1182</v>
      </c>
      <c r="B1196" s="16" t="s">
        <v>1249</v>
      </c>
      <c r="C1196" s="16" t="s">
        <v>590</v>
      </c>
      <c r="D1196" s="17" t="n">
        <v>23</v>
      </c>
    </row>
    <row r="1197" customFormat="false" ht="16" hidden="false" customHeight="false" outlineLevel="0" collapsed="false">
      <c r="A1197" s="18" t="s">
        <v>1182</v>
      </c>
      <c r="B1197" s="16" t="s">
        <v>1250</v>
      </c>
      <c r="C1197" s="16" t="s">
        <v>590</v>
      </c>
      <c r="D1197" s="17" t="n">
        <v>4</v>
      </c>
    </row>
    <row r="1198" customFormat="false" ht="16" hidden="false" customHeight="false" outlineLevel="0" collapsed="false">
      <c r="A1198" s="18" t="s">
        <v>1182</v>
      </c>
      <c r="B1198" s="16" t="s">
        <v>1251</v>
      </c>
      <c r="C1198" s="16" t="s">
        <v>590</v>
      </c>
      <c r="D1198" s="17" t="n">
        <v>17</v>
      </c>
    </row>
    <row r="1199" customFormat="false" ht="16" hidden="false" customHeight="false" outlineLevel="0" collapsed="false">
      <c r="A1199" s="18" t="s">
        <v>1182</v>
      </c>
      <c r="B1199" s="16" t="s">
        <v>1252</v>
      </c>
      <c r="C1199" s="16" t="s">
        <v>590</v>
      </c>
      <c r="D1199" s="17" t="n">
        <v>8</v>
      </c>
    </row>
    <row r="1200" customFormat="false" ht="16" hidden="false" customHeight="false" outlineLevel="0" collapsed="false">
      <c r="A1200" s="18" t="s">
        <v>1182</v>
      </c>
      <c r="B1200" s="16" t="s">
        <v>1253</v>
      </c>
      <c r="C1200" s="16" t="s">
        <v>590</v>
      </c>
      <c r="D1200" s="17" t="n">
        <v>15</v>
      </c>
    </row>
    <row r="1201" customFormat="false" ht="16" hidden="false" customHeight="false" outlineLevel="0" collapsed="false">
      <c r="A1201" s="18" t="s">
        <v>1182</v>
      </c>
      <c r="B1201" s="16" t="s">
        <v>1254</v>
      </c>
      <c r="C1201" s="16" t="s">
        <v>590</v>
      </c>
      <c r="D1201" s="17" t="n">
        <v>10</v>
      </c>
    </row>
    <row r="1202" customFormat="false" ht="16" hidden="false" customHeight="false" outlineLevel="0" collapsed="false">
      <c r="A1202" s="18" t="s">
        <v>1182</v>
      </c>
      <c r="B1202" s="16" t="s">
        <v>1255</v>
      </c>
      <c r="C1202" s="16" t="s">
        <v>590</v>
      </c>
      <c r="D1202" s="17" t="n">
        <v>18</v>
      </c>
    </row>
    <row r="1203" customFormat="false" ht="16" hidden="false" customHeight="false" outlineLevel="0" collapsed="false">
      <c r="A1203" s="18" t="s">
        <v>1256</v>
      </c>
      <c r="B1203" s="16" t="s">
        <v>1257</v>
      </c>
      <c r="C1203" s="16" t="s">
        <v>276</v>
      </c>
      <c r="D1203" s="17" t="n">
        <v>13</v>
      </c>
    </row>
    <row r="1204" customFormat="false" ht="16" hidden="false" customHeight="false" outlineLevel="0" collapsed="false">
      <c r="A1204" s="18" t="s">
        <v>1256</v>
      </c>
      <c r="B1204" s="16" t="s">
        <v>1258</v>
      </c>
      <c r="C1204" s="16" t="s">
        <v>276</v>
      </c>
      <c r="D1204" s="17" t="n">
        <v>7</v>
      </c>
    </row>
    <row r="1205" customFormat="false" ht="16" hidden="false" customHeight="false" outlineLevel="0" collapsed="false">
      <c r="A1205" s="18" t="s">
        <v>1256</v>
      </c>
      <c r="B1205" s="16" t="s">
        <v>1259</v>
      </c>
      <c r="C1205" s="16" t="s">
        <v>590</v>
      </c>
      <c r="D1205" s="17" t="n">
        <v>12</v>
      </c>
    </row>
    <row r="1206" customFormat="false" ht="16" hidden="false" customHeight="false" outlineLevel="0" collapsed="false">
      <c r="A1206" s="18" t="s">
        <v>1256</v>
      </c>
      <c r="B1206" s="16" t="s">
        <v>1260</v>
      </c>
      <c r="C1206" s="16" t="s">
        <v>590</v>
      </c>
      <c r="D1206" s="17" t="n">
        <v>6</v>
      </c>
    </row>
    <row r="1207" customFormat="false" ht="16" hidden="false" customHeight="false" outlineLevel="0" collapsed="false">
      <c r="A1207" s="18" t="s">
        <v>1256</v>
      </c>
      <c r="B1207" s="16" t="s">
        <v>1261</v>
      </c>
      <c r="C1207" s="16" t="s">
        <v>590</v>
      </c>
      <c r="D1207" s="17" t="n">
        <v>6</v>
      </c>
    </row>
    <row r="1208" customFormat="false" ht="16" hidden="false" customHeight="false" outlineLevel="0" collapsed="false">
      <c r="A1208" s="18" t="s">
        <v>1256</v>
      </c>
      <c r="B1208" s="16" t="s">
        <v>1262</v>
      </c>
      <c r="C1208" s="16" t="s">
        <v>590</v>
      </c>
      <c r="D1208" s="17" t="n">
        <v>13</v>
      </c>
    </row>
    <row r="1209" customFormat="false" ht="16" hidden="false" customHeight="false" outlineLevel="0" collapsed="false">
      <c r="A1209" s="18" t="s">
        <v>1256</v>
      </c>
      <c r="B1209" s="16" t="s">
        <v>1263</v>
      </c>
      <c r="C1209" s="16" t="s">
        <v>590</v>
      </c>
      <c r="D1209" s="17" t="n">
        <v>15</v>
      </c>
    </row>
    <row r="1210" customFormat="false" ht="16" hidden="false" customHeight="false" outlineLevel="0" collapsed="false">
      <c r="A1210" s="18" t="s">
        <v>1256</v>
      </c>
      <c r="B1210" s="16" t="s">
        <v>1264</v>
      </c>
      <c r="C1210" s="16" t="s">
        <v>590</v>
      </c>
      <c r="D1210" s="17" t="n">
        <v>10</v>
      </c>
    </row>
    <row r="1211" customFormat="false" ht="16" hidden="false" customHeight="false" outlineLevel="0" collapsed="false">
      <c r="A1211" s="18" t="s">
        <v>1256</v>
      </c>
      <c r="B1211" s="16" t="s">
        <v>1265</v>
      </c>
      <c r="C1211" s="16" t="s">
        <v>590</v>
      </c>
      <c r="D1211" s="17" t="n">
        <v>13</v>
      </c>
    </row>
    <row r="1212" customFormat="false" ht="16" hidden="false" customHeight="false" outlineLevel="0" collapsed="false">
      <c r="A1212" s="18" t="s">
        <v>1256</v>
      </c>
      <c r="B1212" s="16" t="s">
        <v>1266</v>
      </c>
      <c r="C1212" s="16" t="s">
        <v>572</v>
      </c>
      <c r="D1212" s="17" t="n">
        <v>9</v>
      </c>
    </row>
    <row r="1213" customFormat="false" ht="16" hidden="false" customHeight="false" outlineLevel="0" collapsed="false">
      <c r="A1213" s="18" t="s">
        <v>1256</v>
      </c>
      <c r="B1213" s="16" t="s">
        <v>1267</v>
      </c>
      <c r="C1213" s="16" t="s">
        <v>590</v>
      </c>
      <c r="D1213" s="17" t="n">
        <v>20</v>
      </c>
    </row>
    <row r="1214" customFormat="false" ht="16" hidden="false" customHeight="false" outlineLevel="0" collapsed="false">
      <c r="A1214" s="18" t="s">
        <v>1256</v>
      </c>
      <c r="B1214" s="16" t="s">
        <v>1268</v>
      </c>
      <c r="C1214" s="16" t="s">
        <v>590</v>
      </c>
      <c r="D1214" s="17" t="n">
        <v>9</v>
      </c>
    </row>
    <row r="1215" customFormat="false" ht="16" hidden="false" customHeight="false" outlineLevel="0" collapsed="false">
      <c r="A1215" s="18" t="s">
        <v>1256</v>
      </c>
      <c r="B1215" s="16" t="s">
        <v>1269</v>
      </c>
      <c r="C1215" s="16" t="s">
        <v>590</v>
      </c>
      <c r="D1215" s="17" t="n">
        <v>10</v>
      </c>
    </row>
    <row r="1216" customFormat="false" ht="16" hidden="false" customHeight="false" outlineLevel="0" collapsed="false">
      <c r="A1216" s="18" t="s">
        <v>1256</v>
      </c>
      <c r="B1216" s="16" t="s">
        <v>1270</v>
      </c>
      <c r="C1216" s="16" t="s">
        <v>590</v>
      </c>
      <c r="D1216" s="17" t="n">
        <v>9</v>
      </c>
    </row>
    <row r="1217" customFormat="false" ht="16" hidden="false" customHeight="false" outlineLevel="0" collapsed="false">
      <c r="A1217" s="18" t="s">
        <v>1256</v>
      </c>
      <c r="B1217" s="16" t="s">
        <v>1271</v>
      </c>
      <c r="C1217" s="16" t="s">
        <v>590</v>
      </c>
      <c r="D1217" s="17" t="n">
        <v>10</v>
      </c>
    </row>
    <row r="1218" customFormat="false" ht="16" hidden="false" customHeight="false" outlineLevel="0" collapsed="false">
      <c r="A1218" s="18" t="s">
        <v>1256</v>
      </c>
      <c r="B1218" s="16" t="s">
        <v>1272</v>
      </c>
      <c r="C1218" s="16" t="s">
        <v>590</v>
      </c>
      <c r="D1218" s="17" t="n">
        <v>8</v>
      </c>
    </row>
    <row r="1219" customFormat="false" ht="16" hidden="false" customHeight="false" outlineLevel="0" collapsed="false">
      <c r="A1219" s="18" t="s">
        <v>1256</v>
      </c>
      <c r="B1219" s="16" t="s">
        <v>1273</v>
      </c>
      <c r="C1219" s="16" t="s">
        <v>590</v>
      </c>
      <c r="D1219" s="17" t="n">
        <v>13</v>
      </c>
    </row>
    <row r="1220" customFormat="false" ht="16" hidden="false" customHeight="false" outlineLevel="0" collapsed="false">
      <c r="A1220" s="18" t="s">
        <v>1256</v>
      </c>
      <c r="B1220" s="16" t="s">
        <v>1274</v>
      </c>
      <c r="C1220" s="16" t="s">
        <v>590</v>
      </c>
      <c r="D1220" s="17" t="n">
        <v>15</v>
      </c>
    </row>
    <row r="1221" customFormat="false" ht="16" hidden="false" customHeight="false" outlineLevel="0" collapsed="false">
      <c r="A1221" s="18" t="s">
        <v>1256</v>
      </c>
      <c r="B1221" s="16" t="s">
        <v>1275</v>
      </c>
      <c r="C1221" s="16" t="s">
        <v>590</v>
      </c>
      <c r="D1221" s="17" t="n">
        <v>11</v>
      </c>
    </row>
    <row r="1222" customFormat="false" ht="16" hidden="false" customHeight="false" outlineLevel="0" collapsed="false">
      <c r="A1222" s="18" t="s">
        <v>1256</v>
      </c>
      <c r="B1222" s="16" t="s">
        <v>1276</v>
      </c>
      <c r="C1222" s="16" t="s">
        <v>590</v>
      </c>
      <c r="D1222" s="17" t="n">
        <v>12</v>
      </c>
    </row>
    <row r="1223" customFormat="false" ht="16" hidden="false" customHeight="false" outlineLevel="0" collapsed="false">
      <c r="A1223" s="18" t="s">
        <v>1256</v>
      </c>
      <c r="B1223" s="16" t="s">
        <v>1277</v>
      </c>
      <c r="C1223" s="16" t="s">
        <v>590</v>
      </c>
      <c r="D1223" s="17" t="n">
        <v>11</v>
      </c>
    </row>
    <row r="1224" customFormat="false" ht="16" hidden="false" customHeight="false" outlineLevel="0" collapsed="false">
      <c r="A1224" s="18" t="s">
        <v>1256</v>
      </c>
      <c r="B1224" s="16" t="s">
        <v>1278</v>
      </c>
      <c r="C1224" s="16" t="s">
        <v>590</v>
      </c>
      <c r="D1224" s="17" t="n">
        <v>16</v>
      </c>
    </row>
    <row r="1225" customFormat="false" ht="16" hidden="false" customHeight="false" outlineLevel="0" collapsed="false">
      <c r="A1225" s="18" t="s">
        <v>1256</v>
      </c>
      <c r="B1225" s="16" t="s">
        <v>1279</v>
      </c>
      <c r="C1225" s="16" t="s">
        <v>590</v>
      </c>
      <c r="D1225" s="17" t="n">
        <v>13</v>
      </c>
    </row>
    <row r="1226" customFormat="false" ht="16" hidden="false" customHeight="false" outlineLevel="0" collapsed="false">
      <c r="A1226" s="18" t="s">
        <v>1256</v>
      </c>
      <c r="B1226" s="16" t="s">
        <v>1280</v>
      </c>
      <c r="C1226" s="16" t="s">
        <v>590</v>
      </c>
      <c r="D1226" s="17" t="n">
        <v>3</v>
      </c>
    </row>
    <row r="1227" customFormat="false" ht="16" hidden="false" customHeight="false" outlineLevel="0" collapsed="false">
      <c r="A1227" s="18" t="s">
        <v>1256</v>
      </c>
      <c r="B1227" s="16" t="s">
        <v>1281</v>
      </c>
      <c r="C1227" s="16" t="s">
        <v>590</v>
      </c>
      <c r="D1227" s="17" t="n">
        <v>13</v>
      </c>
    </row>
    <row r="1228" customFormat="false" ht="16" hidden="false" customHeight="false" outlineLevel="0" collapsed="false">
      <c r="A1228" s="18" t="s">
        <v>1256</v>
      </c>
      <c r="B1228" s="16" t="s">
        <v>1282</v>
      </c>
      <c r="C1228" s="16" t="s">
        <v>590</v>
      </c>
      <c r="D1228" s="17" t="n">
        <v>8</v>
      </c>
    </row>
    <row r="1229" customFormat="false" ht="16" hidden="false" customHeight="false" outlineLevel="0" collapsed="false">
      <c r="A1229" s="18" t="s">
        <v>1256</v>
      </c>
      <c r="B1229" s="16" t="s">
        <v>1283</v>
      </c>
      <c r="C1229" s="16" t="s">
        <v>590</v>
      </c>
      <c r="D1229" s="17" t="n">
        <v>14</v>
      </c>
    </row>
    <row r="1230" customFormat="false" ht="16" hidden="false" customHeight="false" outlineLevel="0" collapsed="false">
      <c r="A1230" s="18" t="s">
        <v>1256</v>
      </c>
      <c r="B1230" s="16" t="s">
        <v>1284</v>
      </c>
      <c r="C1230" s="16" t="s">
        <v>590</v>
      </c>
      <c r="D1230" s="17" t="n">
        <v>10</v>
      </c>
    </row>
    <row r="1231" customFormat="false" ht="16" hidden="false" customHeight="false" outlineLevel="0" collapsed="false">
      <c r="A1231" s="18" t="s">
        <v>1256</v>
      </c>
      <c r="B1231" s="16" t="s">
        <v>1285</v>
      </c>
      <c r="C1231" s="16" t="s">
        <v>590</v>
      </c>
      <c r="D1231" s="17" t="n">
        <v>15</v>
      </c>
    </row>
    <row r="1232" customFormat="false" ht="16" hidden="false" customHeight="false" outlineLevel="0" collapsed="false">
      <c r="A1232" s="18" t="s">
        <v>1256</v>
      </c>
      <c r="B1232" s="16" t="s">
        <v>1286</v>
      </c>
      <c r="C1232" s="16" t="s">
        <v>590</v>
      </c>
      <c r="D1232" s="17" t="n">
        <v>11</v>
      </c>
    </row>
    <row r="1233" customFormat="false" ht="16" hidden="false" customHeight="false" outlineLevel="0" collapsed="false">
      <c r="A1233" s="18" t="s">
        <v>1256</v>
      </c>
      <c r="B1233" s="16" t="s">
        <v>1287</v>
      </c>
      <c r="C1233" s="16" t="s">
        <v>590</v>
      </c>
      <c r="D1233" s="17" t="n">
        <v>13</v>
      </c>
    </row>
    <row r="1234" customFormat="false" ht="16" hidden="false" customHeight="false" outlineLevel="0" collapsed="false">
      <c r="A1234" s="18" t="s">
        <v>1256</v>
      </c>
      <c r="B1234" s="16" t="s">
        <v>1288</v>
      </c>
      <c r="C1234" s="16" t="s">
        <v>590</v>
      </c>
      <c r="D1234" s="17" t="n">
        <v>10</v>
      </c>
    </row>
    <row r="1235" customFormat="false" ht="16" hidden="false" customHeight="false" outlineLevel="0" collapsed="false">
      <c r="A1235" s="18" t="s">
        <v>1256</v>
      </c>
      <c r="B1235" s="16" t="s">
        <v>1289</v>
      </c>
      <c r="C1235" s="16" t="s">
        <v>590</v>
      </c>
      <c r="D1235" s="17" t="n">
        <v>8</v>
      </c>
    </row>
    <row r="1236" customFormat="false" ht="16" hidden="false" customHeight="false" outlineLevel="0" collapsed="false">
      <c r="A1236" s="18" t="s">
        <v>1256</v>
      </c>
      <c r="B1236" s="16" t="s">
        <v>1290</v>
      </c>
      <c r="C1236" s="16" t="s">
        <v>590</v>
      </c>
      <c r="D1236" s="17" t="n">
        <v>3</v>
      </c>
    </row>
    <row r="1237" customFormat="false" ht="16" hidden="false" customHeight="false" outlineLevel="0" collapsed="false">
      <c r="A1237" s="18" t="s">
        <v>1256</v>
      </c>
      <c r="B1237" s="16" t="s">
        <v>1291</v>
      </c>
      <c r="C1237" s="16" t="s">
        <v>590</v>
      </c>
      <c r="D1237" s="17" t="n">
        <v>9</v>
      </c>
    </row>
    <row r="1238" customFormat="false" ht="16" hidden="false" customHeight="false" outlineLevel="0" collapsed="false">
      <c r="A1238" s="18" t="s">
        <v>1256</v>
      </c>
      <c r="B1238" s="16" t="s">
        <v>1292</v>
      </c>
      <c r="C1238" s="16" t="s">
        <v>590</v>
      </c>
      <c r="D1238" s="17" t="n">
        <v>9</v>
      </c>
    </row>
    <row r="1239" customFormat="false" ht="16" hidden="false" customHeight="false" outlineLevel="0" collapsed="false">
      <c r="A1239" s="18" t="s">
        <v>1256</v>
      </c>
      <c r="B1239" s="16" t="s">
        <v>1293</v>
      </c>
      <c r="C1239" s="16" t="s">
        <v>590</v>
      </c>
      <c r="D1239" s="17" t="n">
        <v>2</v>
      </c>
    </row>
    <row r="1240" customFormat="false" ht="16" hidden="false" customHeight="false" outlineLevel="0" collapsed="false">
      <c r="A1240" s="18" t="s">
        <v>1256</v>
      </c>
      <c r="B1240" s="16" t="s">
        <v>1294</v>
      </c>
      <c r="C1240" s="16" t="s">
        <v>590</v>
      </c>
      <c r="D1240" s="17" t="n">
        <v>7</v>
      </c>
    </row>
    <row r="1241" customFormat="false" ht="16" hidden="false" customHeight="false" outlineLevel="0" collapsed="false">
      <c r="A1241" s="18" t="s">
        <v>1256</v>
      </c>
      <c r="B1241" s="16" t="s">
        <v>1295</v>
      </c>
      <c r="C1241" s="16" t="s">
        <v>590</v>
      </c>
      <c r="D1241" s="17" t="n">
        <v>6</v>
      </c>
    </row>
    <row r="1242" customFormat="false" ht="16" hidden="false" customHeight="false" outlineLevel="0" collapsed="false">
      <c r="A1242" s="18" t="s">
        <v>1256</v>
      </c>
      <c r="B1242" s="16" t="s">
        <v>1296</v>
      </c>
      <c r="C1242" s="16" t="s">
        <v>590</v>
      </c>
      <c r="D1242" s="17" t="n">
        <v>13</v>
      </c>
    </row>
    <row r="1243" customFormat="false" ht="16" hidden="false" customHeight="false" outlineLevel="0" collapsed="false">
      <c r="A1243" s="18" t="s">
        <v>1256</v>
      </c>
      <c r="B1243" s="16" t="s">
        <v>1297</v>
      </c>
      <c r="C1243" s="16" t="s">
        <v>590</v>
      </c>
      <c r="D1243" s="17" t="n">
        <v>11</v>
      </c>
    </row>
    <row r="1244" customFormat="false" ht="16" hidden="false" customHeight="false" outlineLevel="0" collapsed="false">
      <c r="A1244" s="18" t="s">
        <v>1256</v>
      </c>
      <c r="B1244" s="16" t="s">
        <v>1298</v>
      </c>
      <c r="C1244" s="16" t="s">
        <v>590</v>
      </c>
      <c r="D1244" s="17" t="n">
        <v>3</v>
      </c>
    </row>
    <row r="1245" customFormat="false" ht="16" hidden="false" customHeight="false" outlineLevel="0" collapsed="false">
      <c r="A1245" s="18" t="s">
        <v>1256</v>
      </c>
      <c r="B1245" s="16" t="s">
        <v>1299</v>
      </c>
      <c r="C1245" s="16" t="s">
        <v>590</v>
      </c>
      <c r="D1245" s="17" t="n">
        <v>13</v>
      </c>
    </row>
    <row r="1246" customFormat="false" ht="16" hidden="false" customHeight="false" outlineLevel="0" collapsed="false">
      <c r="A1246" s="18" t="s">
        <v>1256</v>
      </c>
      <c r="B1246" s="16" t="s">
        <v>1300</v>
      </c>
      <c r="C1246" s="16" t="s">
        <v>590</v>
      </c>
      <c r="D1246" s="17" t="n">
        <v>14</v>
      </c>
    </row>
    <row r="1247" customFormat="false" ht="16" hidden="false" customHeight="false" outlineLevel="0" collapsed="false">
      <c r="A1247" s="18" t="s">
        <v>1256</v>
      </c>
      <c r="B1247" s="16" t="s">
        <v>1301</v>
      </c>
      <c r="C1247" s="16" t="s">
        <v>590</v>
      </c>
      <c r="D1247" s="17" t="n">
        <v>10</v>
      </c>
    </row>
    <row r="1248" customFormat="false" ht="16" hidden="false" customHeight="false" outlineLevel="0" collapsed="false">
      <c r="A1248" s="18" t="s">
        <v>1256</v>
      </c>
      <c r="B1248" s="16" t="s">
        <v>1302</v>
      </c>
      <c r="C1248" s="16" t="s">
        <v>590</v>
      </c>
      <c r="D1248" s="17" t="n">
        <v>13</v>
      </c>
    </row>
    <row r="1249" customFormat="false" ht="16" hidden="false" customHeight="false" outlineLevel="0" collapsed="false">
      <c r="A1249" s="18" t="s">
        <v>1256</v>
      </c>
      <c r="B1249" s="16" t="s">
        <v>1303</v>
      </c>
      <c r="C1249" s="16" t="s">
        <v>590</v>
      </c>
      <c r="D1249" s="17" t="n">
        <v>7</v>
      </c>
    </row>
    <row r="1250" customFormat="false" ht="16" hidden="false" customHeight="false" outlineLevel="0" collapsed="false">
      <c r="A1250" s="18" t="s">
        <v>1256</v>
      </c>
      <c r="B1250" s="16" t="s">
        <v>1304</v>
      </c>
      <c r="C1250" s="16" t="s">
        <v>590</v>
      </c>
      <c r="D1250" s="17" t="n">
        <v>7</v>
      </c>
    </row>
    <row r="1251" customFormat="false" ht="16" hidden="false" customHeight="false" outlineLevel="0" collapsed="false">
      <c r="A1251" s="18" t="s">
        <v>1256</v>
      </c>
      <c r="B1251" s="16" t="s">
        <v>1305</v>
      </c>
      <c r="C1251" s="16" t="s">
        <v>590</v>
      </c>
      <c r="D1251" s="17" t="n">
        <v>13</v>
      </c>
    </row>
    <row r="1252" customFormat="false" ht="16" hidden="false" customHeight="false" outlineLevel="0" collapsed="false">
      <c r="A1252" s="18" t="s">
        <v>1256</v>
      </c>
      <c r="B1252" s="16" t="s">
        <v>1306</v>
      </c>
      <c r="C1252" s="16" t="s">
        <v>590</v>
      </c>
      <c r="D1252" s="17" t="n">
        <v>11</v>
      </c>
    </row>
    <row r="1253" customFormat="false" ht="16" hidden="false" customHeight="false" outlineLevel="0" collapsed="false">
      <c r="A1253" s="18" t="s">
        <v>1256</v>
      </c>
      <c r="B1253" s="16" t="s">
        <v>1307</v>
      </c>
      <c r="C1253" s="16" t="s">
        <v>590</v>
      </c>
      <c r="D1253" s="17" t="n">
        <v>12</v>
      </c>
    </row>
    <row r="1254" customFormat="false" ht="16" hidden="false" customHeight="false" outlineLevel="0" collapsed="false">
      <c r="A1254" s="18" t="s">
        <v>1256</v>
      </c>
      <c r="B1254" s="16" t="s">
        <v>1308</v>
      </c>
      <c r="C1254" s="16" t="s">
        <v>590</v>
      </c>
      <c r="D1254" s="17" t="n">
        <v>9</v>
      </c>
    </row>
    <row r="1255" customFormat="false" ht="16" hidden="false" customHeight="false" outlineLevel="0" collapsed="false">
      <c r="A1255" s="18" t="s">
        <v>1256</v>
      </c>
      <c r="B1255" s="16" t="s">
        <v>1309</v>
      </c>
      <c r="C1255" s="16" t="s">
        <v>590</v>
      </c>
      <c r="D1255" s="17" t="n">
        <v>15</v>
      </c>
    </row>
    <row r="1256" customFormat="false" ht="16" hidden="false" customHeight="false" outlineLevel="0" collapsed="false">
      <c r="A1256" s="18" t="s">
        <v>1256</v>
      </c>
      <c r="B1256" s="16" t="s">
        <v>1310</v>
      </c>
      <c r="C1256" s="16" t="s">
        <v>590</v>
      </c>
      <c r="D1256" s="17" t="n">
        <v>11</v>
      </c>
    </row>
    <row r="1257" customFormat="false" ht="16" hidden="false" customHeight="false" outlineLevel="0" collapsed="false">
      <c r="A1257" s="18" t="s">
        <v>1256</v>
      </c>
      <c r="B1257" s="16" t="s">
        <v>1311</v>
      </c>
      <c r="C1257" s="16" t="s">
        <v>590</v>
      </c>
      <c r="D1257" s="17" t="n">
        <v>12</v>
      </c>
    </row>
    <row r="1258" customFormat="false" ht="16" hidden="false" customHeight="false" outlineLevel="0" collapsed="false">
      <c r="A1258" s="18" t="s">
        <v>1256</v>
      </c>
      <c r="B1258" s="16" t="s">
        <v>1312</v>
      </c>
      <c r="C1258" s="16" t="s">
        <v>590</v>
      </c>
      <c r="D1258" s="17" t="n">
        <v>7</v>
      </c>
    </row>
    <row r="1259" customFormat="false" ht="16" hidden="false" customHeight="false" outlineLevel="0" collapsed="false">
      <c r="A1259" s="18" t="s">
        <v>1256</v>
      </c>
      <c r="B1259" s="16" t="s">
        <v>1313</v>
      </c>
      <c r="C1259" s="16" t="s">
        <v>590</v>
      </c>
      <c r="D1259" s="17" t="n">
        <v>14</v>
      </c>
    </row>
    <row r="1260" customFormat="false" ht="16" hidden="false" customHeight="false" outlineLevel="0" collapsed="false">
      <c r="A1260" s="18" t="s">
        <v>1256</v>
      </c>
      <c r="B1260" s="16" t="s">
        <v>1314</v>
      </c>
      <c r="C1260" s="16" t="s">
        <v>590</v>
      </c>
      <c r="D1260" s="17" t="n">
        <v>7</v>
      </c>
    </row>
    <row r="1261" customFormat="false" ht="16" hidden="false" customHeight="false" outlineLevel="0" collapsed="false">
      <c r="A1261" s="18" t="s">
        <v>1256</v>
      </c>
      <c r="B1261" s="16" t="s">
        <v>1315</v>
      </c>
      <c r="C1261" s="16" t="s">
        <v>652</v>
      </c>
      <c r="D1261" s="17" t="n">
        <v>12</v>
      </c>
    </row>
    <row r="1262" customFormat="false" ht="16" hidden="false" customHeight="false" outlineLevel="0" collapsed="false">
      <c r="A1262" s="18" t="s">
        <v>1256</v>
      </c>
      <c r="B1262" s="16" t="s">
        <v>1316</v>
      </c>
      <c r="C1262" s="16" t="s">
        <v>590</v>
      </c>
      <c r="D1262" s="17" t="n">
        <v>14</v>
      </c>
    </row>
    <row r="1263" customFormat="false" ht="16" hidden="false" customHeight="false" outlineLevel="0" collapsed="false">
      <c r="A1263" s="18" t="s">
        <v>1256</v>
      </c>
      <c r="B1263" s="16" t="s">
        <v>1317</v>
      </c>
      <c r="C1263" s="16" t="s">
        <v>811</v>
      </c>
      <c r="D1263" s="17" t="n">
        <v>10</v>
      </c>
    </row>
    <row r="1264" customFormat="false" ht="16" hidden="false" customHeight="false" outlineLevel="0" collapsed="false">
      <c r="A1264" s="18" t="s">
        <v>1256</v>
      </c>
      <c r="B1264" s="16" t="s">
        <v>1318</v>
      </c>
      <c r="C1264" s="16" t="s">
        <v>276</v>
      </c>
      <c r="D1264" s="17" t="n">
        <v>7</v>
      </c>
    </row>
    <row r="1265" customFormat="false" ht="16" hidden="false" customHeight="false" outlineLevel="0" collapsed="false">
      <c r="A1265" s="18" t="s">
        <v>1256</v>
      </c>
      <c r="B1265" s="16" t="s">
        <v>1319</v>
      </c>
      <c r="C1265" s="16" t="s">
        <v>276</v>
      </c>
      <c r="D1265" s="17" t="n">
        <v>14</v>
      </c>
    </row>
    <row r="1266" customFormat="false" ht="16" hidden="false" customHeight="false" outlineLevel="0" collapsed="false">
      <c r="A1266" s="18" t="s">
        <v>1256</v>
      </c>
      <c r="B1266" s="16" t="s">
        <v>1320</v>
      </c>
      <c r="C1266" s="16" t="s">
        <v>590</v>
      </c>
      <c r="D1266" s="17" t="n">
        <v>8</v>
      </c>
    </row>
    <row r="1267" customFormat="false" ht="16" hidden="false" customHeight="false" outlineLevel="0" collapsed="false">
      <c r="A1267" s="18" t="s">
        <v>1256</v>
      </c>
      <c r="B1267" s="16" t="s">
        <v>1321</v>
      </c>
      <c r="C1267" s="16" t="s">
        <v>590</v>
      </c>
      <c r="D1267" s="17" t="n">
        <v>7</v>
      </c>
    </row>
    <row r="1268" customFormat="false" ht="16" hidden="false" customHeight="false" outlineLevel="0" collapsed="false">
      <c r="A1268" s="18" t="s">
        <v>1256</v>
      </c>
      <c r="B1268" s="16" t="s">
        <v>1322</v>
      </c>
      <c r="C1268" s="16" t="s">
        <v>676</v>
      </c>
      <c r="D1268" s="17" t="n">
        <v>2</v>
      </c>
    </row>
    <row r="1269" customFormat="false" ht="16" hidden="false" customHeight="false" outlineLevel="0" collapsed="false">
      <c r="A1269" s="18" t="s">
        <v>1256</v>
      </c>
      <c r="B1269" s="16" t="s">
        <v>1323</v>
      </c>
      <c r="C1269" s="16" t="s">
        <v>590</v>
      </c>
      <c r="D1269" s="17" t="n">
        <v>8</v>
      </c>
    </row>
    <row r="1270" customFormat="false" ht="16" hidden="false" customHeight="false" outlineLevel="0" collapsed="false">
      <c r="A1270" s="18" t="s">
        <v>1256</v>
      </c>
      <c r="B1270" s="16" t="s">
        <v>1324</v>
      </c>
      <c r="C1270" s="16" t="s">
        <v>276</v>
      </c>
      <c r="D1270" s="17" t="n">
        <v>14</v>
      </c>
    </row>
    <row r="1271" customFormat="false" ht="16" hidden="false" customHeight="false" outlineLevel="0" collapsed="false">
      <c r="A1271" s="18" t="s">
        <v>1256</v>
      </c>
      <c r="B1271" s="16" t="s">
        <v>1325</v>
      </c>
      <c r="C1271" s="16" t="s">
        <v>276</v>
      </c>
      <c r="D1271" s="17" t="n">
        <v>17</v>
      </c>
    </row>
    <row r="1272" customFormat="false" ht="16" hidden="false" customHeight="false" outlineLevel="0" collapsed="false">
      <c r="A1272" s="18" t="s">
        <v>1256</v>
      </c>
      <c r="B1272" s="16" t="s">
        <v>1326</v>
      </c>
      <c r="C1272" s="16" t="s">
        <v>279</v>
      </c>
      <c r="D1272" s="17" t="n">
        <v>13</v>
      </c>
    </row>
    <row r="1273" customFormat="false" ht="16" hidden="false" customHeight="false" outlineLevel="0" collapsed="false">
      <c r="A1273" s="18" t="s">
        <v>1256</v>
      </c>
      <c r="B1273" s="16" t="s">
        <v>1327</v>
      </c>
      <c r="C1273" s="16" t="s">
        <v>590</v>
      </c>
      <c r="D1273" s="17" t="n">
        <v>6</v>
      </c>
    </row>
    <row r="1274" customFormat="false" ht="16" hidden="false" customHeight="false" outlineLevel="0" collapsed="false">
      <c r="A1274" s="18" t="s">
        <v>1256</v>
      </c>
      <c r="B1274" s="16" t="s">
        <v>1328</v>
      </c>
      <c r="C1274" s="16" t="s">
        <v>302</v>
      </c>
      <c r="D1274" s="17" t="n">
        <v>13</v>
      </c>
    </row>
    <row r="1275" customFormat="false" ht="16" hidden="false" customHeight="false" outlineLevel="0" collapsed="false">
      <c r="A1275" s="18" t="s">
        <v>1256</v>
      </c>
      <c r="B1275" s="16" t="s">
        <v>1329</v>
      </c>
      <c r="C1275" s="16" t="s">
        <v>276</v>
      </c>
      <c r="D1275" s="17" t="n">
        <v>11</v>
      </c>
    </row>
    <row r="1276" customFormat="false" ht="16" hidden="false" customHeight="false" outlineLevel="0" collapsed="false">
      <c r="A1276" s="18" t="s">
        <v>1256</v>
      </c>
      <c r="B1276" s="16" t="s">
        <v>1330</v>
      </c>
      <c r="C1276" s="16" t="s">
        <v>590</v>
      </c>
      <c r="D1276" s="17" t="n">
        <v>16</v>
      </c>
    </row>
    <row r="1277" customFormat="false" ht="16" hidden="false" customHeight="false" outlineLevel="0" collapsed="false">
      <c r="A1277" s="18" t="s">
        <v>1256</v>
      </c>
      <c r="B1277" s="16" t="s">
        <v>1331</v>
      </c>
      <c r="C1277" s="16" t="s">
        <v>572</v>
      </c>
      <c r="D1277" s="17" t="n">
        <v>10</v>
      </c>
    </row>
    <row r="1278" customFormat="false" ht="16" hidden="false" customHeight="false" outlineLevel="0" collapsed="false">
      <c r="A1278" s="18" t="s">
        <v>1256</v>
      </c>
      <c r="B1278" s="16" t="s">
        <v>1332</v>
      </c>
      <c r="C1278" s="16" t="s">
        <v>572</v>
      </c>
      <c r="D1278" s="17" t="n">
        <v>11</v>
      </c>
    </row>
    <row r="1279" customFormat="false" ht="16" hidden="false" customHeight="false" outlineLevel="0" collapsed="false">
      <c r="A1279" s="18" t="s">
        <v>1256</v>
      </c>
      <c r="B1279" s="16" t="s">
        <v>1333</v>
      </c>
      <c r="C1279" s="16" t="s">
        <v>590</v>
      </c>
      <c r="D1279" s="17" t="n">
        <v>8</v>
      </c>
    </row>
    <row r="1280" customFormat="false" ht="16" hidden="false" customHeight="false" outlineLevel="0" collapsed="false">
      <c r="A1280" s="18" t="s">
        <v>1256</v>
      </c>
      <c r="B1280" s="16" t="s">
        <v>1334</v>
      </c>
      <c r="C1280" s="16" t="s">
        <v>276</v>
      </c>
      <c r="D1280" s="17" t="n">
        <v>18</v>
      </c>
    </row>
    <row r="1281" customFormat="false" ht="16" hidden="false" customHeight="false" outlineLevel="0" collapsed="false">
      <c r="A1281" s="18" t="s">
        <v>1256</v>
      </c>
      <c r="B1281" s="16" t="s">
        <v>1335</v>
      </c>
      <c r="C1281" s="16" t="s">
        <v>276</v>
      </c>
      <c r="D1281" s="17" t="n">
        <v>13</v>
      </c>
    </row>
    <row r="1282" customFormat="false" ht="16" hidden="false" customHeight="false" outlineLevel="0" collapsed="false">
      <c r="A1282" s="18" t="s">
        <v>1256</v>
      </c>
      <c r="B1282" s="16" t="s">
        <v>1336</v>
      </c>
      <c r="C1282" s="16" t="s">
        <v>590</v>
      </c>
      <c r="D1282" s="17" t="n">
        <v>12</v>
      </c>
    </row>
    <row r="1283" customFormat="false" ht="16" hidden="false" customHeight="false" outlineLevel="0" collapsed="false">
      <c r="A1283" s="18" t="s">
        <v>1256</v>
      </c>
      <c r="B1283" s="16" t="s">
        <v>1337</v>
      </c>
      <c r="C1283" s="16" t="s">
        <v>590</v>
      </c>
      <c r="D1283" s="17" t="n">
        <v>16</v>
      </c>
    </row>
    <row r="1284" customFormat="false" ht="16" hidden="false" customHeight="false" outlineLevel="0" collapsed="false">
      <c r="A1284" s="18" t="s">
        <v>1256</v>
      </c>
      <c r="B1284" s="16" t="s">
        <v>1338</v>
      </c>
      <c r="C1284" s="16" t="s">
        <v>590</v>
      </c>
      <c r="D1284" s="17" t="n">
        <v>16</v>
      </c>
    </row>
    <row r="1285" customFormat="false" ht="16" hidden="false" customHeight="false" outlineLevel="0" collapsed="false">
      <c r="A1285" s="18" t="s">
        <v>1256</v>
      </c>
      <c r="B1285" s="16" t="s">
        <v>1339</v>
      </c>
      <c r="C1285" s="16" t="s">
        <v>276</v>
      </c>
      <c r="D1285" s="17" t="n">
        <v>9</v>
      </c>
    </row>
    <row r="1286" customFormat="false" ht="16" hidden="false" customHeight="false" outlineLevel="0" collapsed="false">
      <c r="A1286" s="18" t="s">
        <v>1256</v>
      </c>
      <c r="B1286" s="16" t="s">
        <v>1340</v>
      </c>
      <c r="C1286" s="16" t="s">
        <v>276</v>
      </c>
      <c r="D1286" s="17" t="n">
        <v>12</v>
      </c>
    </row>
    <row r="1287" customFormat="false" ht="16" hidden="false" customHeight="false" outlineLevel="0" collapsed="false">
      <c r="A1287" s="18" t="s">
        <v>1256</v>
      </c>
      <c r="B1287" s="16" t="s">
        <v>1341</v>
      </c>
      <c r="C1287" s="16" t="s">
        <v>276</v>
      </c>
      <c r="D1287" s="17" t="n">
        <v>17</v>
      </c>
    </row>
    <row r="1288" customFormat="false" ht="16" hidden="false" customHeight="false" outlineLevel="0" collapsed="false">
      <c r="A1288" s="18" t="s">
        <v>1256</v>
      </c>
      <c r="B1288" s="16" t="s">
        <v>1342</v>
      </c>
      <c r="C1288" s="16" t="s">
        <v>276</v>
      </c>
      <c r="D1288" s="17" t="n">
        <v>13</v>
      </c>
    </row>
    <row r="1289" customFormat="false" ht="16" hidden="false" customHeight="false" outlineLevel="0" collapsed="false">
      <c r="A1289" s="18" t="s">
        <v>1256</v>
      </c>
      <c r="B1289" s="16" t="s">
        <v>1343</v>
      </c>
      <c r="C1289" s="16" t="s">
        <v>590</v>
      </c>
      <c r="D1289" s="17" t="n">
        <v>0</v>
      </c>
    </row>
    <row r="1290" customFormat="false" ht="16" hidden="false" customHeight="false" outlineLevel="0" collapsed="false">
      <c r="A1290" s="18" t="s">
        <v>1256</v>
      </c>
      <c r="B1290" s="16" t="s">
        <v>1344</v>
      </c>
      <c r="C1290" s="16" t="s">
        <v>811</v>
      </c>
      <c r="D1290" s="17" t="n">
        <v>15</v>
      </c>
    </row>
    <row r="1291" customFormat="false" ht="16" hidden="false" customHeight="false" outlineLevel="0" collapsed="false">
      <c r="A1291" s="18" t="s">
        <v>1256</v>
      </c>
      <c r="B1291" s="16" t="s">
        <v>1345</v>
      </c>
      <c r="C1291" s="16" t="s">
        <v>676</v>
      </c>
      <c r="D1291" s="17" t="n">
        <v>19</v>
      </c>
    </row>
    <row r="1292" customFormat="false" ht="16" hidden="false" customHeight="false" outlineLevel="0" collapsed="false">
      <c r="A1292" s="18" t="s">
        <v>1256</v>
      </c>
      <c r="B1292" s="16" t="s">
        <v>1346</v>
      </c>
      <c r="C1292" s="16" t="s">
        <v>276</v>
      </c>
      <c r="D1292" s="17" t="n">
        <v>20</v>
      </c>
    </row>
    <row r="1293" customFormat="false" ht="16" hidden="false" customHeight="false" outlineLevel="0" collapsed="false">
      <c r="A1293" s="18" t="s">
        <v>1256</v>
      </c>
      <c r="B1293" s="16" t="s">
        <v>1347</v>
      </c>
      <c r="C1293" s="16" t="s">
        <v>276</v>
      </c>
      <c r="D1293" s="17" t="n">
        <v>9</v>
      </c>
    </row>
    <row r="1294" customFormat="false" ht="16" hidden="false" customHeight="false" outlineLevel="0" collapsed="false">
      <c r="A1294" s="18" t="s">
        <v>1256</v>
      </c>
      <c r="B1294" s="16" t="s">
        <v>1348</v>
      </c>
      <c r="C1294" s="16" t="s">
        <v>276</v>
      </c>
      <c r="D1294" s="17" t="n">
        <v>14</v>
      </c>
    </row>
    <row r="1295" customFormat="false" ht="16" hidden="false" customHeight="false" outlineLevel="0" collapsed="false">
      <c r="A1295" s="18" t="s">
        <v>1256</v>
      </c>
      <c r="B1295" s="16" t="s">
        <v>1349</v>
      </c>
      <c r="C1295" s="16" t="s">
        <v>276</v>
      </c>
      <c r="D1295" s="17" t="n">
        <v>12</v>
      </c>
    </row>
    <row r="1296" customFormat="false" ht="16" hidden="false" customHeight="false" outlineLevel="0" collapsed="false">
      <c r="A1296" s="18" t="s">
        <v>1256</v>
      </c>
      <c r="B1296" s="16" t="s">
        <v>1350</v>
      </c>
      <c r="C1296" s="16" t="s">
        <v>276</v>
      </c>
      <c r="D1296" s="17" t="n">
        <v>16</v>
      </c>
    </row>
    <row r="1297" customFormat="false" ht="16" hidden="false" customHeight="false" outlineLevel="0" collapsed="false">
      <c r="A1297" s="18" t="s">
        <v>1256</v>
      </c>
      <c r="B1297" s="16" t="s">
        <v>1351</v>
      </c>
      <c r="C1297" s="16" t="s">
        <v>276</v>
      </c>
      <c r="D1297" s="17" t="n">
        <v>10</v>
      </c>
    </row>
    <row r="1298" customFormat="false" ht="16" hidden="false" customHeight="false" outlineLevel="0" collapsed="false">
      <c r="A1298" s="18" t="s">
        <v>1256</v>
      </c>
      <c r="B1298" s="16" t="s">
        <v>1352</v>
      </c>
      <c r="C1298" s="16" t="s">
        <v>276</v>
      </c>
      <c r="D1298" s="17" t="n">
        <v>15</v>
      </c>
    </row>
    <row r="1299" customFormat="false" ht="16" hidden="false" customHeight="false" outlineLevel="0" collapsed="false">
      <c r="A1299" s="18" t="s">
        <v>1256</v>
      </c>
      <c r="B1299" s="16" t="s">
        <v>1353</v>
      </c>
      <c r="C1299" s="16" t="s">
        <v>276</v>
      </c>
      <c r="D1299" s="17" t="n">
        <v>16</v>
      </c>
    </row>
    <row r="1300" customFormat="false" ht="16" hidden="false" customHeight="false" outlineLevel="0" collapsed="false">
      <c r="A1300" s="18" t="s">
        <v>1256</v>
      </c>
      <c r="B1300" s="16" t="s">
        <v>1354</v>
      </c>
      <c r="C1300" s="16" t="s">
        <v>160</v>
      </c>
      <c r="D1300" s="17" t="n">
        <v>5</v>
      </c>
    </row>
    <row r="1301" customFormat="false" ht="16" hidden="false" customHeight="false" outlineLevel="0" collapsed="false">
      <c r="A1301" s="18" t="s">
        <v>1256</v>
      </c>
      <c r="B1301" s="16" t="s">
        <v>1355</v>
      </c>
      <c r="C1301" s="16" t="s">
        <v>276</v>
      </c>
      <c r="D1301" s="17" t="n">
        <v>8</v>
      </c>
    </row>
    <row r="1302" customFormat="false" ht="16" hidden="false" customHeight="false" outlineLevel="0" collapsed="false">
      <c r="A1302" s="18" t="s">
        <v>1256</v>
      </c>
      <c r="B1302" s="16" t="s">
        <v>1356</v>
      </c>
      <c r="C1302" s="16" t="s">
        <v>276</v>
      </c>
      <c r="D1302" s="17" t="n">
        <v>9</v>
      </c>
    </row>
    <row r="1303" customFormat="false" ht="16" hidden="false" customHeight="false" outlineLevel="0" collapsed="false">
      <c r="A1303" s="18" t="s">
        <v>1256</v>
      </c>
      <c r="B1303" s="16" t="s">
        <v>1357</v>
      </c>
      <c r="C1303" s="16" t="s">
        <v>590</v>
      </c>
      <c r="D1303" s="17" t="n">
        <v>0</v>
      </c>
    </row>
    <row r="1304" customFormat="false" ht="16" hidden="false" customHeight="false" outlineLevel="0" collapsed="false">
      <c r="A1304" s="18" t="s">
        <v>1256</v>
      </c>
      <c r="B1304" s="16" t="s">
        <v>1358</v>
      </c>
      <c r="C1304" s="16" t="s">
        <v>276</v>
      </c>
      <c r="D1304" s="17" t="n">
        <v>13</v>
      </c>
    </row>
    <row r="1305" customFormat="false" ht="16" hidden="false" customHeight="false" outlineLevel="0" collapsed="false">
      <c r="A1305" s="18" t="s">
        <v>1256</v>
      </c>
      <c r="B1305" s="16" t="s">
        <v>1359</v>
      </c>
      <c r="C1305" s="16" t="s">
        <v>590</v>
      </c>
      <c r="D1305" s="17" t="n">
        <v>0</v>
      </c>
    </row>
    <row r="1306" customFormat="false" ht="16" hidden="false" customHeight="false" outlineLevel="0" collapsed="false">
      <c r="A1306" s="18" t="s">
        <v>1256</v>
      </c>
      <c r="B1306" s="16" t="s">
        <v>1360</v>
      </c>
      <c r="C1306" s="16" t="s">
        <v>276</v>
      </c>
      <c r="D1306" s="17" t="n">
        <v>10</v>
      </c>
    </row>
    <row r="1307" customFormat="false" ht="16" hidden="false" customHeight="false" outlineLevel="0" collapsed="false">
      <c r="A1307" s="18" t="s">
        <v>1256</v>
      </c>
      <c r="B1307" s="16" t="s">
        <v>1361</v>
      </c>
      <c r="C1307" s="16" t="s">
        <v>1362</v>
      </c>
      <c r="D1307" s="17" t="n">
        <v>9</v>
      </c>
    </row>
    <row r="1308" customFormat="false" ht="16" hidden="false" customHeight="false" outlineLevel="0" collapsed="false">
      <c r="A1308" s="18" t="s">
        <v>1256</v>
      </c>
      <c r="B1308" s="16" t="s">
        <v>1363</v>
      </c>
      <c r="C1308" s="16" t="s">
        <v>590</v>
      </c>
      <c r="D1308" s="17" t="n">
        <v>0</v>
      </c>
    </row>
    <row r="1309" customFormat="false" ht="16" hidden="false" customHeight="false" outlineLevel="0" collapsed="false">
      <c r="A1309" s="18" t="s">
        <v>1256</v>
      </c>
      <c r="B1309" s="16" t="s">
        <v>1364</v>
      </c>
      <c r="C1309" s="16" t="s">
        <v>590</v>
      </c>
      <c r="D1309" s="17" t="n">
        <v>19</v>
      </c>
    </row>
    <row r="1310" customFormat="false" ht="16" hidden="false" customHeight="false" outlineLevel="0" collapsed="false">
      <c r="A1310" s="18" t="s">
        <v>1256</v>
      </c>
      <c r="B1310" s="16" t="s">
        <v>1365</v>
      </c>
      <c r="C1310" s="16" t="s">
        <v>276</v>
      </c>
      <c r="D1310" s="17" t="n">
        <v>11</v>
      </c>
    </row>
    <row r="1311" customFormat="false" ht="16" hidden="false" customHeight="false" outlineLevel="0" collapsed="false">
      <c r="A1311" s="18" t="s">
        <v>1256</v>
      </c>
      <c r="B1311" s="16" t="s">
        <v>1366</v>
      </c>
      <c r="C1311" s="16" t="s">
        <v>590</v>
      </c>
      <c r="D1311" s="17" t="n">
        <v>22</v>
      </c>
    </row>
    <row r="1312" customFormat="false" ht="16" hidden="false" customHeight="false" outlineLevel="0" collapsed="false">
      <c r="A1312" s="18" t="s">
        <v>1256</v>
      </c>
      <c r="B1312" s="16" t="s">
        <v>1367</v>
      </c>
      <c r="C1312" s="16" t="s">
        <v>160</v>
      </c>
      <c r="D1312" s="17" t="n">
        <v>7</v>
      </c>
    </row>
    <row r="1313" customFormat="false" ht="16" hidden="false" customHeight="false" outlineLevel="0" collapsed="false">
      <c r="A1313" s="18" t="s">
        <v>1256</v>
      </c>
      <c r="B1313" s="16" t="s">
        <v>1368</v>
      </c>
      <c r="C1313" s="16" t="s">
        <v>590</v>
      </c>
      <c r="D1313" s="17" t="n">
        <v>1</v>
      </c>
    </row>
    <row r="1314" customFormat="false" ht="16" hidden="false" customHeight="false" outlineLevel="0" collapsed="false">
      <c r="A1314" s="18" t="s">
        <v>1256</v>
      </c>
      <c r="B1314" s="16" t="s">
        <v>1369</v>
      </c>
      <c r="C1314" s="16" t="s">
        <v>590</v>
      </c>
      <c r="D1314" s="17" t="n">
        <v>9</v>
      </c>
    </row>
    <row r="1315" customFormat="false" ht="16" hidden="false" customHeight="false" outlineLevel="0" collapsed="false">
      <c r="A1315" s="18" t="s">
        <v>1256</v>
      </c>
      <c r="B1315" s="16" t="s">
        <v>1370</v>
      </c>
      <c r="C1315" s="16" t="s">
        <v>590</v>
      </c>
      <c r="D1315" s="17" t="n">
        <v>12</v>
      </c>
    </row>
    <row r="1316" customFormat="false" ht="16" hidden="false" customHeight="false" outlineLevel="0" collapsed="false">
      <c r="A1316" s="18" t="s">
        <v>1256</v>
      </c>
      <c r="B1316" s="16" t="s">
        <v>1371</v>
      </c>
      <c r="C1316" s="16" t="s">
        <v>590</v>
      </c>
      <c r="D1316" s="17" t="n">
        <v>12</v>
      </c>
    </row>
    <row r="1317" customFormat="false" ht="16" hidden="false" customHeight="false" outlineLevel="0" collapsed="false">
      <c r="A1317" s="18" t="s">
        <v>1256</v>
      </c>
      <c r="B1317" s="16" t="s">
        <v>1372</v>
      </c>
      <c r="C1317" s="16" t="s">
        <v>160</v>
      </c>
      <c r="D1317" s="17" t="n">
        <v>8</v>
      </c>
    </row>
    <row r="1318" customFormat="false" ht="16" hidden="false" customHeight="false" outlineLevel="0" collapsed="false">
      <c r="A1318" s="18" t="s">
        <v>1256</v>
      </c>
      <c r="B1318" s="16" t="s">
        <v>1373</v>
      </c>
      <c r="C1318" s="16" t="s">
        <v>590</v>
      </c>
      <c r="D1318" s="17" t="n">
        <v>3</v>
      </c>
    </row>
    <row r="1319" customFormat="false" ht="16" hidden="false" customHeight="false" outlineLevel="0" collapsed="false">
      <c r="A1319" s="18" t="s">
        <v>1256</v>
      </c>
      <c r="B1319" s="16" t="s">
        <v>1374</v>
      </c>
      <c r="C1319" s="16" t="s">
        <v>590</v>
      </c>
      <c r="D1319" s="17" t="n">
        <v>4</v>
      </c>
    </row>
    <row r="1320" customFormat="false" ht="16" hidden="false" customHeight="false" outlineLevel="0" collapsed="false">
      <c r="A1320" s="18" t="s">
        <v>1256</v>
      </c>
      <c r="B1320" s="16" t="s">
        <v>1375</v>
      </c>
      <c r="C1320" s="16" t="s">
        <v>676</v>
      </c>
      <c r="D1320" s="17" t="n">
        <v>9</v>
      </c>
    </row>
    <row r="1321" customFormat="false" ht="16" hidden="false" customHeight="false" outlineLevel="0" collapsed="false">
      <c r="A1321" s="18" t="s">
        <v>1256</v>
      </c>
      <c r="B1321" s="16" t="s">
        <v>1376</v>
      </c>
      <c r="C1321" s="16" t="s">
        <v>572</v>
      </c>
      <c r="D1321" s="17" t="n">
        <v>3</v>
      </c>
    </row>
    <row r="1322" customFormat="false" ht="16" hidden="false" customHeight="false" outlineLevel="0" collapsed="false">
      <c r="A1322" s="18" t="s">
        <v>1256</v>
      </c>
      <c r="B1322" s="16" t="s">
        <v>1377</v>
      </c>
      <c r="C1322" s="16" t="s">
        <v>590</v>
      </c>
      <c r="D1322" s="17" t="n">
        <v>10</v>
      </c>
    </row>
    <row r="1323" customFormat="false" ht="16" hidden="false" customHeight="false" outlineLevel="0" collapsed="false">
      <c r="A1323" s="18" t="s">
        <v>1256</v>
      </c>
      <c r="B1323" s="16" t="s">
        <v>1378</v>
      </c>
      <c r="C1323" s="16" t="s">
        <v>590</v>
      </c>
      <c r="D1323" s="17" t="n">
        <v>9</v>
      </c>
    </row>
    <row r="1324" customFormat="false" ht="16" hidden="false" customHeight="false" outlineLevel="0" collapsed="false">
      <c r="A1324" s="18" t="s">
        <v>1256</v>
      </c>
      <c r="B1324" s="16" t="s">
        <v>1379</v>
      </c>
      <c r="C1324" s="16" t="s">
        <v>590</v>
      </c>
      <c r="D1324" s="17" t="n">
        <v>11</v>
      </c>
    </row>
    <row r="1325" customFormat="false" ht="16" hidden="false" customHeight="false" outlineLevel="0" collapsed="false">
      <c r="A1325" s="18" t="s">
        <v>1256</v>
      </c>
      <c r="B1325" s="16" t="s">
        <v>1380</v>
      </c>
      <c r="C1325" s="16" t="s">
        <v>590</v>
      </c>
      <c r="D1325" s="17" t="n">
        <v>5</v>
      </c>
    </row>
    <row r="1326" customFormat="false" ht="16" hidden="false" customHeight="false" outlineLevel="0" collapsed="false">
      <c r="A1326" s="18" t="s">
        <v>1256</v>
      </c>
      <c r="B1326" s="16" t="s">
        <v>1381</v>
      </c>
      <c r="C1326" s="16" t="s">
        <v>652</v>
      </c>
      <c r="D1326" s="17" t="n">
        <v>11</v>
      </c>
    </row>
    <row r="1327" customFormat="false" ht="16" hidden="false" customHeight="false" outlineLevel="0" collapsed="false">
      <c r="A1327" s="18" t="s">
        <v>1256</v>
      </c>
      <c r="B1327" s="16" t="s">
        <v>1382</v>
      </c>
      <c r="C1327" s="16" t="s">
        <v>590</v>
      </c>
      <c r="D1327" s="17" t="n">
        <v>13</v>
      </c>
    </row>
    <row r="1328" customFormat="false" ht="16" hidden="false" customHeight="false" outlineLevel="0" collapsed="false">
      <c r="A1328" s="18" t="s">
        <v>1256</v>
      </c>
      <c r="B1328" s="16" t="s">
        <v>1383</v>
      </c>
      <c r="C1328" s="16" t="s">
        <v>276</v>
      </c>
      <c r="D1328" s="17" t="n">
        <v>9</v>
      </c>
    </row>
    <row r="1329" customFormat="false" ht="16" hidden="false" customHeight="false" outlineLevel="0" collapsed="false">
      <c r="A1329" s="18" t="s">
        <v>1256</v>
      </c>
      <c r="B1329" s="16" t="s">
        <v>1384</v>
      </c>
      <c r="C1329" s="16" t="s">
        <v>676</v>
      </c>
      <c r="D1329" s="17" t="n">
        <v>10</v>
      </c>
    </row>
    <row r="1330" customFormat="false" ht="16" hidden="false" customHeight="false" outlineLevel="0" collapsed="false">
      <c r="A1330" s="18" t="s">
        <v>1256</v>
      </c>
      <c r="B1330" s="16" t="s">
        <v>1385</v>
      </c>
      <c r="C1330" s="16" t="s">
        <v>590</v>
      </c>
      <c r="D1330" s="17" t="n">
        <v>10</v>
      </c>
    </row>
    <row r="1331" customFormat="false" ht="16" hidden="false" customHeight="false" outlineLevel="0" collapsed="false">
      <c r="A1331" s="18" t="s">
        <v>1256</v>
      </c>
      <c r="B1331" s="16" t="s">
        <v>1386</v>
      </c>
      <c r="C1331" s="16" t="s">
        <v>676</v>
      </c>
      <c r="D1331" s="17" t="n">
        <v>1</v>
      </c>
    </row>
    <row r="1332" customFormat="false" ht="16" hidden="false" customHeight="false" outlineLevel="0" collapsed="false">
      <c r="A1332" s="18" t="s">
        <v>1256</v>
      </c>
      <c r="B1332" s="16" t="s">
        <v>1387</v>
      </c>
      <c r="C1332" s="16" t="s">
        <v>590</v>
      </c>
      <c r="D1332" s="17" t="n">
        <v>11</v>
      </c>
    </row>
    <row r="1333" customFormat="false" ht="16" hidden="false" customHeight="false" outlineLevel="0" collapsed="false">
      <c r="A1333" s="18" t="s">
        <v>1256</v>
      </c>
      <c r="B1333" s="16" t="s">
        <v>1388</v>
      </c>
      <c r="C1333" s="16" t="s">
        <v>590</v>
      </c>
      <c r="D1333" s="17" t="n">
        <v>2</v>
      </c>
    </row>
    <row r="1334" customFormat="false" ht="16" hidden="false" customHeight="false" outlineLevel="0" collapsed="false">
      <c r="A1334" s="18" t="s">
        <v>1256</v>
      </c>
      <c r="B1334" s="16" t="s">
        <v>1389</v>
      </c>
      <c r="C1334" s="16" t="s">
        <v>276</v>
      </c>
      <c r="D1334" s="17" t="n">
        <v>12</v>
      </c>
    </row>
    <row r="1335" customFormat="false" ht="16" hidden="false" customHeight="false" outlineLevel="0" collapsed="false">
      <c r="A1335" s="18" t="s">
        <v>1256</v>
      </c>
      <c r="B1335" s="16" t="s">
        <v>1390</v>
      </c>
      <c r="C1335" s="16" t="s">
        <v>276</v>
      </c>
      <c r="D1335" s="17" t="n">
        <v>13</v>
      </c>
    </row>
    <row r="1336" customFormat="false" ht="16" hidden="false" customHeight="false" outlineLevel="0" collapsed="false">
      <c r="A1336" s="18" t="s">
        <v>1256</v>
      </c>
      <c r="B1336" s="16" t="s">
        <v>1391</v>
      </c>
      <c r="C1336" s="16" t="s">
        <v>276</v>
      </c>
      <c r="D1336" s="17" t="n">
        <v>16</v>
      </c>
    </row>
    <row r="1337" customFormat="false" ht="16" hidden="false" customHeight="false" outlineLevel="0" collapsed="false">
      <c r="A1337" s="18" t="s">
        <v>1256</v>
      </c>
      <c r="B1337" s="16" t="s">
        <v>1392</v>
      </c>
      <c r="C1337" s="16" t="s">
        <v>276</v>
      </c>
      <c r="D1337" s="17" t="n">
        <v>8</v>
      </c>
    </row>
    <row r="1338" customFormat="false" ht="16" hidden="false" customHeight="false" outlineLevel="0" collapsed="false">
      <c r="A1338" s="18" t="s">
        <v>1256</v>
      </c>
      <c r="B1338" s="16" t="s">
        <v>1393</v>
      </c>
      <c r="C1338" s="16" t="s">
        <v>1394</v>
      </c>
      <c r="D1338" s="17" t="n">
        <v>12</v>
      </c>
    </row>
    <row r="1339" customFormat="false" ht="16" hidden="false" customHeight="false" outlineLevel="0" collapsed="false">
      <c r="A1339" s="18" t="s">
        <v>1256</v>
      </c>
      <c r="B1339" s="16" t="s">
        <v>1395</v>
      </c>
      <c r="C1339" s="16" t="s">
        <v>276</v>
      </c>
      <c r="D1339" s="17" t="n">
        <v>7</v>
      </c>
    </row>
    <row r="1340" customFormat="false" ht="16" hidden="false" customHeight="false" outlineLevel="0" collapsed="false">
      <c r="A1340" s="18" t="s">
        <v>1256</v>
      </c>
      <c r="B1340" s="16" t="s">
        <v>1396</v>
      </c>
      <c r="C1340" s="16" t="s">
        <v>676</v>
      </c>
      <c r="D1340" s="17" t="n">
        <v>9</v>
      </c>
    </row>
    <row r="1341" customFormat="false" ht="16" hidden="false" customHeight="false" outlineLevel="0" collapsed="false">
      <c r="A1341" s="18" t="s">
        <v>1256</v>
      </c>
      <c r="B1341" s="16" t="s">
        <v>1397</v>
      </c>
      <c r="C1341" s="16" t="s">
        <v>276</v>
      </c>
      <c r="D1341" s="17" t="n">
        <v>11</v>
      </c>
    </row>
    <row r="1342" customFormat="false" ht="16" hidden="false" customHeight="false" outlineLevel="0" collapsed="false">
      <c r="A1342" s="18" t="s">
        <v>1398</v>
      </c>
      <c r="B1342" s="16" t="s">
        <v>1399</v>
      </c>
      <c r="C1342" s="16" t="s">
        <v>590</v>
      </c>
      <c r="D1342" s="17" t="n">
        <v>0</v>
      </c>
    </row>
    <row r="1343" customFormat="false" ht="16" hidden="false" customHeight="false" outlineLevel="0" collapsed="false">
      <c r="A1343" s="18" t="s">
        <v>1398</v>
      </c>
      <c r="B1343" s="16" t="s">
        <v>1400</v>
      </c>
      <c r="C1343" s="16" t="s">
        <v>590</v>
      </c>
      <c r="D1343" s="17" t="n">
        <v>4</v>
      </c>
    </row>
    <row r="1344" customFormat="false" ht="16" hidden="false" customHeight="false" outlineLevel="0" collapsed="false">
      <c r="A1344" s="18" t="s">
        <v>1398</v>
      </c>
      <c r="B1344" s="16" t="s">
        <v>1401</v>
      </c>
      <c r="C1344" s="16" t="s">
        <v>590</v>
      </c>
      <c r="D1344" s="17" t="n">
        <v>8</v>
      </c>
    </row>
    <row r="1345" customFormat="false" ht="16" hidden="false" customHeight="false" outlineLevel="0" collapsed="false">
      <c r="A1345" s="18" t="s">
        <v>1398</v>
      </c>
      <c r="B1345" s="16" t="s">
        <v>1402</v>
      </c>
      <c r="C1345" s="16" t="s">
        <v>590</v>
      </c>
      <c r="D1345" s="17" t="n">
        <v>7</v>
      </c>
    </row>
    <row r="1346" customFormat="false" ht="16" hidden="false" customHeight="false" outlineLevel="0" collapsed="false">
      <c r="A1346" s="18" t="s">
        <v>1398</v>
      </c>
      <c r="B1346" s="16" t="s">
        <v>1403</v>
      </c>
      <c r="C1346" s="16" t="s">
        <v>590</v>
      </c>
      <c r="D1346" s="17" t="n">
        <v>8</v>
      </c>
    </row>
    <row r="1347" customFormat="false" ht="16" hidden="false" customHeight="false" outlineLevel="0" collapsed="false">
      <c r="A1347" s="18" t="s">
        <v>1398</v>
      </c>
      <c r="B1347" s="16" t="s">
        <v>1404</v>
      </c>
      <c r="C1347" s="16" t="s">
        <v>590</v>
      </c>
      <c r="D1347" s="17" t="n">
        <v>5</v>
      </c>
    </row>
    <row r="1348" customFormat="false" ht="16" hidden="false" customHeight="false" outlineLevel="0" collapsed="false">
      <c r="A1348" s="18" t="s">
        <v>1398</v>
      </c>
      <c r="B1348" s="16" t="s">
        <v>1405</v>
      </c>
      <c r="C1348" s="16" t="s">
        <v>590</v>
      </c>
      <c r="D1348" s="17" t="n">
        <v>5</v>
      </c>
    </row>
    <row r="1349" customFormat="false" ht="16" hidden="false" customHeight="false" outlineLevel="0" collapsed="false">
      <c r="A1349" s="18" t="s">
        <v>1398</v>
      </c>
      <c r="B1349" s="16" t="s">
        <v>1406</v>
      </c>
      <c r="C1349" s="16" t="s">
        <v>590</v>
      </c>
      <c r="D1349" s="17" t="n">
        <v>11</v>
      </c>
    </row>
    <row r="1350" customFormat="false" ht="16" hidden="false" customHeight="false" outlineLevel="0" collapsed="false">
      <c r="A1350" s="18" t="s">
        <v>1398</v>
      </c>
      <c r="B1350" s="16" t="s">
        <v>1407</v>
      </c>
      <c r="C1350" s="16" t="s">
        <v>590</v>
      </c>
      <c r="D1350" s="17" t="n">
        <v>8</v>
      </c>
    </row>
    <row r="1351" customFormat="false" ht="16" hidden="false" customHeight="false" outlineLevel="0" collapsed="false">
      <c r="A1351" s="18" t="s">
        <v>1398</v>
      </c>
      <c r="B1351" s="16" t="s">
        <v>1408</v>
      </c>
      <c r="C1351" s="16" t="s">
        <v>590</v>
      </c>
      <c r="D1351" s="17" t="n">
        <v>2</v>
      </c>
    </row>
    <row r="1352" customFormat="false" ht="16" hidden="false" customHeight="false" outlineLevel="0" collapsed="false">
      <c r="A1352" s="18" t="s">
        <v>1398</v>
      </c>
      <c r="B1352" s="16" t="s">
        <v>1409</v>
      </c>
      <c r="C1352" s="16" t="s">
        <v>590</v>
      </c>
      <c r="D1352" s="17" t="n">
        <v>5</v>
      </c>
    </row>
    <row r="1353" customFormat="false" ht="16" hidden="false" customHeight="false" outlineLevel="0" collapsed="false">
      <c r="A1353" s="18" t="s">
        <v>1398</v>
      </c>
      <c r="B1353" s="16" t="s">
        <v>1410</v>
      </c>
      <c r="C1353" s="16" t="s">
        <v>590</v>
      </c>
      <c r="D1353" s="17" t="n">
        <v>13</v>
      </c>
    </row>
    <row r="1354" customFormat="false" ht="16" hidden="false" customHeight="false" outlineLevel="0" collapsed="false">
      <c r="A1354" s="18" t="s">
        <v>1398</v>
      </c>
      <c r="B1354" s="16" t="s">
        <v>1411</v>
      </c>
      <c r="C1354" s="16" t="s">
        <v>590</v>
      </c>
      <c r="D1354" s="17" t="n">
        <v>5</v>
      </c>
    </row>
    <row r="1355" customFormat="false" ht="16" hidden="false" customHeight="false" outlineLevel="0" collapsed="false">
      <c r="A1355" s="18" t="s">
        <v>1398</v>
      </c>
      <c r="B1355" s="16" t="s">
        <v>1412</v>
      </c>
      <c r="C1355" s="16" t="s">
        <v>302</v>
      </c>
      <c r="D1355" s="17" t="n">
        <v>9</v>
      </c>
    </row>
    <row r="1356" customFormat="false" ht="16" hidden="false" customHeight="false" outlineLevel="0" collapsed="false">
      <c r="A1356" s="18" t="s">
        <v>1398</v>
      </c>
      <c r="B1356" s="16" t="s">
        <v>1413</v>
      </c>
      <c r="C1356" s="16" t="s">
        <v>590</v>
      </c>
      <c r="D1356" s="17" t="n">
        <v>7</v>
      </c>
    </row>
    <row r="1357" customFormat="false" ht="16" hidden="false" customHeight="false" outlineLevel="0" collapsed="false">
      <c r="A1357" s="18" t="s">
        <v>1398</v>
      </c>
      <c r="B1357" s="16" t="s">
        <v>1414</v>
      </c>
      <c r="C1357" s="16" t="s">
        <v>590</v>
      </c>
      <c r="D1357" s="17" t="n">
        <v>5</v>
      </c>
    </row>
    <row r="1358" customFormat="false" ht="16" hidden="false" customHeight="false" outlineLevel="0" collapsed="false">
      <c r="A1358" s="18" t="s">
        <v>1398</v>
      </c>
      <c r="B1358" s="16" t="s">
        <v>1415</v>
      </c>
      <c r="C1358" s="16" t="s">
        <v>590</v>
      </c>
      <c r="D1358" s="17" t="n">
        <v>7</v>
      </c>
    </row>
    <row r="1359" customFormat="false" ht="16" hidden="false" customHeight="false" outlineLevel="0" collapsed="false">
      <c r="A1359" s="18" t="s">
        <v>1398</v>
      </c>
      <c r="B1359" s="16" t="s">
        <v>1416</v>
      </c>
      <c r="C1359" s="16" t="s">
        <v>590</v>
      </c>
      <c r="D1359" s="17" t="n">
        <v>4</v>
      </c>
    </row>
    <row r="1360" customFormat="false" ht="16" hidden="false" customHeight="false" outlineLevel="0" collapsed="false">
      <c r="A1360" s="18" t="s">
        <v>1398</v>
      </c>
      <c r="B1360" s="16" t="s">
        <v>1417</v>
      </c>
      <c r="C1360" s="16" t="s">
        <v>572</v>
      </c>
      <c r="D1360" s="17" t="n">
        <v>5</v>
      </c>
    </row>
    <row r="1361" customFormat="false" ht="16" hidden="false" customHeight="false" outlineLevel="0" collapsed="false">
      <c r="A1361" s="18" t="s">
        <v>1398</v>
      </c>
      <c r="B1361" s="16" t="s">
        <v>1418</v>
      </c>
      <c r="C1361" s="16" t="s">
        <v>590</v>
      </c>
      <c r="D1361" s="17" t="n">
        <v>7</v>
      </c>
    </row>
    <row r="1362" customFormat="false" ht="16" hidden="false" customHeight="false" outlineLevel="0" collapsed="false">
      <c r="A1362" s="18" t="s">
        <v>1398</v>
      </c>
      <c r="B1362" s="16" t="s">
        <v>1419</v>
      </c>
      <c r="C1362" s="16" t="s">
        <v>590</v>
      </c>
      <c r="D1362" s="17" t="n">
        <v>9</v>
      </c>
    </row>
    <row r="1363" customFormat="false" ht="16" hidden="false" customHeight="false" outlineLevel="0" collapsed="false">
      <c r="A1363" s="18" t="s">
        <v>1398</v>
      </c>
      <c r="B1363" s="16" t="s">
        <v>1420</v>
      </c>
      <c r="C1363" s="16" t="s">
        <v>590</v>
      </c>
      <c r="D1363" s="17" t="n">
        <v>7</v>
      </c>
    </row>
    <row r="1364" customFormat="false" ht="16" hidden="false" customHeight="false" outlineLevel="0" collapsed="false">
      <c r="A1364" s="18" t="s">
        <v>1398</v>
      </c>
      <c r="B1364" s="16" t="s">
        <v>1421</v>
      </c>
      <c r="C1364" s="16" t="s">
        <v>590</v>
      </c>
      <c r="D1364" s="17" t="n">
        <v>14</v>
      </c>
    </row>
    <row r="1365" customFormat="false" ht="16" hidden="false" customHeight="false" outlineLevel="0" collapsed="false">
      <c r="A1365" s="18" t="s">
        <v>1398</v>
      </c>
      <c r="B1365" s="16" t="s">
        <v>1422</v>
      </c>
      <c r="C1365" s="16" t="s">
        <v>590</v>
      </c>
      <c r="D1365" s="17" t="n">
        <v>4</v>
      </c>
    </row>
    <row r="1366" customFormat="false" ht="16" hidden="false" customHeight="false" outlineLevel="0" collapsed="false">
      <c r="A1366" s="18" t="s">
        <v>1398</v>
      </c>
      <c r="B1366" s="16" t="s">
        <v>1423</v>
      </c>
      <c r="C1366" s="16" t="s">
        <v>590</v>
      </c>
      <c r="D1366" s="17" t="n">
        <v>13</v>
      </c>
    </row>
    <row r="1367" customFormat="false" ht="16" hidden="false" customHeight="false" outlineLevel="0" collapsed="false">
      <c r="A1367" s="18" t="s">
        <v>1398</v>
      </c>
      <c r="B1367" s="16" t="s">
        <v>1424</v>
      </c>
      <c r="C1367" s="16" t="s">
        <v>590</v>
      </c>
      <c r="D1367" s="17" t="n">
        <v>8</v>
      </c>
    </row>
    <row r="1368" customFormat="false" ht="16" hidden="false" customHeight="false" outlineLevel="0" collapsed="false">
      <c r="A1368" s="18" t="s">
        <v>1398</v>
      </c>
      <c r="B1368" s="16" t="s">
        <v>1425</v>
      </c>
      <c r="C1368" s="16" t="s">
        <v>590</v>
      </c>
      <c r="D1368" s="17" t="n">
        <v>7</v>
      </c>
    </row>
    <row r="1369" customFormat="false" ht="16" hidden="false" customHeight="false" outlineLevel="0" collapsed="false">
      <c r="A1369" s="18" t="s">
        <v>1398</v>
      </c>
      <c r="B1369" s="16" t="s">
        <v>1426</v>
      </c>
      <c r="C1369" s="16" t="s">
        <v>590</v>
      </c>
      <c r="D1369" s="17" t="n">
        <v>8</v>
      </c>
    </row>
    <row r="1370" customFormat="false" ht="16" hidden="false" customHeight="false" outlineLevel="0" collapsed="false">
      <c r="A1370" s="18" t="s">
        <v>1398</v>
      </c>
      <c r="B1370" s="16" t="s">
        <v>1427</v>
      </c>
      <c r="C1370" s="16" t="s">
        <v>276</v>
      </c>
      <c r="D1370" s="17" t="n">
        <v>11</v>
      </c>
    </row>
    <row r="1371" customFormat="false" ht="16" hidden="false" customHeight="false" outlineLevel="0" collapsed="false">
      <c r="A1371" s="18" t="s">
        <v>1398</v>
      </c>
      <c r="B1371" s="16" t="s">
        <v>1428</v>
      </c>
      <c r="C1371" s="16" t="s">
        <v>276</v>
      </c>
      <c r="D1371" s="17" t="n">
        <v>10</v>
      </c>
    </row>
    <row r="1372" customFormat="false" ht="16" hidden="false" customHeight="false" outlineLevel="0" collapsed="false">
      <c r="A1372" s="18" t="s">
        <v>1398</v>
      </c>
      <c r="B1372" s="16" t="s">
        <v>1429</v>
      </c>
      <c r="C1372" s="16" t="s">
        <v>590</v>
      </c>
      <c r="D1372" s="17" t="n">
        <v>10</v>
      </c>
    </row>
    <row r="1373" customFormat="false" ht="16" hidden="false" customHeight="false" outlineLevel="0" collapsed="false">
      <c r="A1373" s="18" t="s">
        <v>1398</v>
      </c>
      <c r="B1373" s="16" t="s">
        <v>1430</v>
      </c>
      <c r="C1373" s="16" t="s">
        <v>590</v>
      </c>
      <c r="D1373" s="17" t="n">
        <v>2</v>
      </c>
    </row>
    <row r="1374" customFormat="false" ht="16" hidden="false" customHeight="false" outlineLevel="0" collapsed="false">
      <c r="A1374" s="18" t="s">
        <v>1398</v>
      </c>
      <c r="B1374" s="16" t="s">
        <v>1431</v>
      </c>
      <c r="C1374" s="16" t="s">
        <v>590</v>
      </c>
      <c r="D1374" s="17" t="n">
        <v>2</v>
      </c>
    </row>
    <row r="1375" customFormat="false" ht="16" hidden="false" customHeight="false" outlineLevel="0" collapsed="false">
      <c r="A1375" s="18" t="s">
        <v>1398</v>
      </c>
      <c r="B1375" s="16" t="s">
        <v>1432</v>
      </c>
      <c r="C1375" s="16" t="s">
        <v>590</v>
      </c>
      <c r="D1375" s="17" t="n">
        <v>1</v>
      </c>
    </row>
    <row r="1376" customFormat="false" ht="16" hidden="false" customHeight="false" outlineLevel="0" collapsed="false">
      <c r="A1376" s="18" t="s">
        <v>1398</v>
      </c>
      <c r="B1376" s="16" t="s">
        <v>1433</v>
      </c>
      <c r="C1376" s="16" t="s">
        <v>590</v>
      </c>
      <c r="D1376" s="17" t="n">
        <v>8</v>
      </c>
    </row>
    <row r="1377" customFormat="false" ht="16" hidden="false" customHeight="false" outlineLevel="0" collapsed="false">
      <c r="A1377" s="18" t="s">
        <v>1398</v>
      </c>
      <c r="B1377" s="16" t="s">
        <v>1434</v>
      </c>
      <c r="C1377" s="16" t="s">
        <v>590</v>
      </c>
      <c r="D1377" s="17" t="n">
        <v>6</v>
      </c>
    </row>
    <row r="1378" customFormat="false" ht="16" hidden="false" customHeight="false" outlineLevel="0" collapsed="false">
      <c r="A1378" s="18" t="s">
        <v>1398</v>
      </c>
      <c r="B1378" s="16" t="s">
        <v>1435</v>
      </c>
      <c r="C1378" s="16" t="s">
        <v>590</v>
      </c>
      <c r="D1378" s="17" t="n">
        <v>9</v>
      </c>
    </row>
    <row r="1379" customFormat="false" ht="16" hidden="false" customHeight="false" outlineLevel="0" collapsed="false">
      <c r="A1379" s="18" t="s">
        <v>1398</v>
      </c>
      <c r="B1379" s="16" t="s">
        <v>1436</v>
      </c>
      <c r="C1379" s="16" t="s">
        <v>160</v>
      </c>
      <c r="D1379" s="17" t="n">
        <v>14</v>
      </c>
    </row>
    <row r="1380" customFormat="false" ht="16" hidden="false" customHeight="false" outlineLevel="0" collapsed="false">
      <c r="A1380" s="18" t="s">
        <v>1398</v>
      </c>
      <c r="B1380" s="16" t="s">
        <v>1437</v>
      </c>
      <c r="C1380" s="16" t="s">
        <v>160</v>
      </c>
      <c r="D1380" s="17" t="n">
        <v>11</v>
      </c>
    </row>
    <row r="1381" customFormat="false" ht="16" hidden="false" customHeight="false" outlineLevel="0" collapsed="false">
      <c r="A1381" s="18" t="s">
        <v>1398</v>
      </c>
      <c r="B1381" s="16" t="s">
        <v>1438</v>
      </c>
      <c r="C1381" s="16" t="s">
        <v>590</v>
      </c>
      <c r="D1381" s="17" t="n">
        <v>6</v>
      </c>
    </row>
    <row r="1382" customFormat="false" ht="16" hidden="false" customHeight="false" outlineLevel="0" collapsed="false">
      <c r="A1382" s="18" t="s">
        <v>1398</v>
      </c>
      <c r="B1382" s="16" t="s">
        <v>1439</v>
      </c>
      <c r="C1382" s="16" t="s">
        <v>276</v>
      </c>
      <c r="D1382" s="17" t="n">
        <v>12</v>
      </c>
    </row>
    <row r="1383" customFormat="false" ht="16" hidden="false" customHeight="false" outlineLevel="0" collapsed="false">
      <c r="A1383" s="18" t="s">
        <v>1398</v>
      </c>
      <c r="B1383" s="16" t="s">
        <v>1440</v>
      </c>
      <c r="C1383" s="16" t="s">
        <v>1362</v>
      </c>
      <c r="D1383" s="17" t="n">
        <v>14</v>
      </c>
    </row>
    <row r="1384" customFormat="false" ht="16" hidden="false" customHeight="false" outlineLevel="0" collapsed="false">
      <c r="A1384" s="18" t="s">
        <v>1398</v>
      </c>
      <c r="B1384" s="16" t="s">
        <v>1441</v>
      </c>
      <c r="C1384" s="16" t="s">
        <v>590</v>
      </c>
      <c r="D1384" s="17" t="n">
        <v>0</v>
      </c>
    </row>
    <row r="1385" customFormat="false" ht="16" hidden="false" customHeight="false" outlineLevel="0" collapsed="false">
      <c r="A1385" s="18" t="s">
        <v>1398</v>
      </c>
      <c r="B1385" s="16" t="s">
        <v>1442</v>
      </c>
      <c r="C1385" s="16" t="s">
        <v>590</v>
      </c>
      <c r="D1385" s="17" t="n">
        <v>9</v>
      </c>
    </row>
    <row r="1386" customFormat="false" ht="16" hidden="false" customHeight="false" outlineLevel="0" collapsed="false">
      <c r="A1386" s="18" t="s">
        <v>1398</v>
      </c>
      <c r="B1386" s="16" t="s">
        <v>1443</v>
      </c>
      <c r="C1386" s="16" t="s">
        <v>590</v>
      </c>
      <c r="D1386" s="17" t="n">
        <v>16</v>
      </c>
    </row>
    <row r="1387" customFormat="false" ht="16" hidden="false" customHeight="false" outlineLevel="0" collapsed="false">
      <c r="A1387" s="18" t="s">
        <v>1398</v>
      </c>
      <c r="B1387" s="16" t="s">
        <v>1444</v>
      </c>
      <c r="C1387" s="16" t="s">
        <v>590</v>
      </c>
      <c r="D1387" s="17" t="n">
        <v>10</v>
      </c>
    </row>
    <row r="1388" customFormat="false" ht="16" hidden="false" customHeight="false" outlineLevel="0" collapsed="false">
      <c r="A1388" s="18" t="s">
        <v>1398</v>
      </c>
      <c r="B1388" s="16" t="s">
        <v>1445</v>
      </c>
      <c r="C1388" s="16" t="s">
        <v>590</v>
      </c>
      <c r="D1388" s="17" t="n">
        <v>17</v>
      </c>
    </row>
    <row r="1389" customFormat="false" ht="16" hidden="false" customHeight="false" outlineLevel="0" collapsed="false">
      <c r="A1389" s="18" t="s">
        <v>1398</v>
      </c>
      <c r="B1389" s="16" t="s">
        <v>1446</v>
      </c>
      <c r="C1389" s="16" t="s">
        <v>629</v>
      </c>
      <c r="D1389" s="17" t="n">
        <v>9</v>
      </c>
    </row>
    <row r="1390" customFormat="false" ht="16" hidden="false" customHeight="false" outlineLevel="0" collapsed="false">
      <c r="A1390" s="18" t="s">
        <v>1398</v>
      </c>
      <c r="B1390" s="16" t="s">
        <v>1447</v>
      </c>
      <c r="C1390" s="16" t="s">
        <v>590</v>
      </c>
      <c r="D1390" s="17" t="n">
        <v>5</v>
      </c>
    </row>
    <row r="1391" customFormat="false" ht="16" hidden="false" customHeight="false" outlineLevel="0" collapsed="false">
      <c r="A1391" s="18" t="s">
        <v>1398</v>
      </c>
      <c r="B1391" s="16" t="s">
        <v>1448</v>
      </c>
      <c r="C1391" s="16" t="s">
        <v>590</v>
      </c>
      <c r="D1391" s="17" t="n">
        <v>10</v>
      </c>
    </row>
    <row r="1392" customFormat="false" ht="16" hidden="false" customHeight="false" outlineLevel="0" collapsed="false">
      <c r="A1392" s="18" t="s">
        <v>1398</v>
      </c>
      <c r="B1392" s="16" t="s">
        <v>1449</v>
      </c>
      <c r="C1392" s="16" t="s">
        <v>590</v>
      </c>
      <c r="D1392" s="17" t="n">
        <v>0</v>
      </c>
    </row>
    <row r="1393" customFormat="false" ht="16" hidden="false" customHeight="false" outlineLevel="0" collapsed="false">
      <c r="A1393" s="18" t="s">
        <v>1398</v>
      </c>
      <c r="B1393" s="16" t="s">
        <v>1450</v>
      </c>
      <c r="C1393" s="16" t="s">
        <v>590</v>
      </c>
      <c r="D1393" s="17" t="n">
        <v>8</v>
      </c>
    </row>
    <row r="1394" customFormat="false" ht="16" hidden="false" customHeight="false" outlineLevel="0" collapsed="false">
      <c r="A1394" s="18" t="s">
        <v>1398</v>
      </c>
      <c r="B1394" s="16" t="s">
        <v>1451</v>
      </c>
      <c r="C1394" s="16" t="s">
        <v>590</v>
      </c>
      <c r="D1394" s="17" t="n">
        <v>0</v>
      </c>
    </row>
    <row r="1395" customFormat="false" ht="16" hidden="false" customHeight="false" outlineLevel="0" collapsed="false">
      <c r="A1395" s="18" t="s">
        <v>1398</v>
      </c>
      <c r="B1395" s="16" t="s">
        <v>1452</v>
      </c>
      <c r="C1395" s="16" t="s">
        <v>590</v>
      </c>
      <c r="D1395" s="17" t="n">
        <v>8</v>
      </c>
    </row>
    <row r="1396" customFormat="false" ht="16" hidden="false" customHeight="false" outlineLevel="0" collapsed="false">
      <c r="A1396" s="18" t="s">
        <v>1398</v>
      </c>
      <c r="B1396" s="16" t="s">
        <v>1453</v>
      </c>
      <c r="C1396" s="16" t="s">
        <v>590</v>
      </c>
      <c r="D1396" s="17" t="n">
        <v>11</v>
      </c>
    </row>
    <row r="1397" customFormat="false" ht="16" hidden="false" customHeight="false" outlineLevel="0" collapsed="false">
      <c r="A1397" s="18" t="s">
        <v>1398</v>
      </c>
      <c r="B1397" s="16" t="s">
        <v>1454</v>
      </c>
      <c r="C1397" s="16" t="s">
        <v>590</v>
      </c>
      <c r="D1397" s="17" t="n">
        <v>7</v>
      </c>
    </row>
    <row r="1398" customFormat="false" ht="16" hidden="false" customHeight="false" outlineLevel="0" collapsed="false">
      <c r="A1398" s="18" t="s">
        <v>1398</v>
      </c>
      <c r="B1398" s="16" t="s">
        <v>1455</v>
      </c>
      <c r="C1398" s="16" t="s">
        <v>590</v>
      </c>
      <c r="D1398" s="17" t="n">
        <v>3</v>
      </c>
    </row>
    <row r="1399" customFormat="false" ht="16" hidden="false" customHeight="false" outlineLevel="0" collapsed="false">
      <c r="A1399" s="18" t="s">
        <v>1398</v>
      </c>
      <c r="B1399" s="16" t="s">
        <v>1456</v>
      </c>
      <c r="C1399" s="16" t="s">
        <v>276</v>
      </c>
      <c r="D1399" s="17" t="n">
        <v>7</v>
      </c>
    </row>
    <row r="1400" customFormat="false" ht="16" hidden="false" customHeight="false" outlineLevel="0" collapsed="false">
      <c r="A1400" s="18" t="s">
        <v>1398</v>
      </c>
      <c r="B1400" s="16" t="s">
        <v>1457</v>
      </c>
      <c r="C1400" s="16" t="s">
        <v>590</v>
      </c>
      <c r="D1400" s="17" t="n">
        <v>14</v>
      </c>
    </row>
    <row r="1401" customFormat="false" ht="16" hidden="false" customHeight="false" outlineLevel="0" collapsed="false">
      <c r="A1401" s="18" t="s">
        <v>1398</v>
      </c>
      <c r="B1401" s="16" t="s">
        <v>1458</v>
      </c>
      <c r="C1401" s="16" t="s">
        <v>590</v>
      </c>
      <c r="D1401" s="17" t="n">
        <v>15</v>
      </c>
    </row>
    <row r="1402" customFormat="false" ht="16" hidden="false" customHeight="false" outlineLevel="0" collapsed="false">
      <c r="A1402" s="18" t="s">
        <v>1398</v>
      </c>
      <c r="B1402" s="16" t="s">
        <v>1459</v>
      </c>
      <c r="C1402" s="16" t="s">
        <v>276</v>
      </c>
      <c r="D1402" s="17" t="n">
        <v>16</v>
      </c>
    </row>
    <row r="1403" customFormat="false" ht="16" hidden="false" customHeight="false" outlineLevel="0" collapsed="false">
      <c r="A1403" s="18" t="s">
        <v>1398</v>
      </c>
      <c r="B1403" s="16" t="s">
        <v>1460</v>
      </c>
      <c r="C1403" s="16" t="s">
        <v>590</v>
      </c>
      <c r="D1403" s="17" t="n">
        <v>9</v>
      </c>
    </row>
    <row r="1404" customFormat="false" ht="16" hidden="false" customHeight="false" outlineLevel="0" collapsed="false">
      <c r="A1404" s="18" t="s">
        <v>1398</v>
      </c>
      <c r="B1404" s="16" t="s">
        <v>1461</v>
      </c>
      <c r="C1404" s="16" t="s">
        <v>276</v>
      </c>
      <c r="D1404" s="17" t="n">
        <v>13</v>
      </c>
    </row>
    <row r="1405" customFormat="false" ht="16" hidden="false" customHeight="false" outlineLevel="0" collapsed="false">
      <c r="A1405" s="18" t="s">
        <v>1398</v>
      </c>
      <c r="B1405" s="16" t="s">
        <v>1462</v>
      </c>
      <c r="C1405" s="16" t="s">
        <v>276</v>
      </c>
      <c r="D1405" s="17" t="n">
        <v>13</v>
      </c>
    </row>
    <row r="1406" customFormat="false" ht="16" hidden="false" customHeight="false" outlineLevel="0" collapsed="false">
      <c r="A1406" s="18" t="s">
        <v>1398</v>
      </c>
      <c r="B1406" s="16" t="s">
        <v>1463</v>
      </c>
      <c r="C1406" s="16" t="s">
        <v>590</v>
      </c>
      <c r="D1406" s="17" t="n">
        <v>8</v>
      </c>
    </row>
    <row r="1407" customFormat="false" ht="16" hidden="false" customHeight="false" outlineLevel="0" collapsed="false">
      <c r="A1407" s="18" t="s">
        <v>1398</v>
      </c>
      <c r="B1407" s="16" t="s">
        <v>1464</v>
      </c>
      <c r="C1407" s="16" t="s">
        <v>276</v>
      </c>
      <c r="D1407" s="17" t="n">
        <v>7</v>
      </c>
    </row>
    <row r="1408" customFormat="false" ht="16" hidden="false" customHeight="false" outlineLevel="0" collapsed="false">
      <c r="A1408" s="18" t="s">
        <v>1398</v>
      </c>
      <c r="B1408" s="16" t="s">
        <v>1465</v>
      </c>
      <c r="C1408" s="16" t="s">
        <v>276</v>
      </c>
      <c r="D1408" s="17" t="n">
        <v>12</v>
      </c>
    </row>
    <row r="1409" customFormat="false" ht="16" hidden="false" customHeight="false" outlineLevel="0" collapsed="false">
      <c r="A1409" s="18" t="s">
        <v>1398</v>
      </c>
      <c r="B1409" s="16" t="s">
        <v>1466</v>
      </c>
      <c r="C1409" s="16" t="s">
        <v>590</v>
      </c>
      <c r="D1409" s="17" t="n">
        <v>8</v>
      </c>
    </row>
    <row r="1410" customFormat="false" ht="16" hidden="false" customHeight="false" outlineLevel="0" collapsed="false">
      <c r="A1410" s="18" t="s">
        <v>1398</v>
      </c>
      <c r="B1410" s="16" t="s">
        <v>1467</v>
      </c>
      <c r="C1410" s="16" t="s">
        <v>590</v>
      </c>
      <c r="D1410" s="17" t="n">
        <v>9</v>
      </c>
    </row>
    <row r="1411" customFormat="false" ht="16" hidden="false" customHeight="false" outlineLevel="0" collapsed="false">
      <c r="A1411" s="18" t="s">
        <v>1398</v>
      </c>
      <c r="B1411" s="16" t="s">
        <v>1468</v>
      </c>
      <c r="C1411" s="16" t="s">
        <v>160</v>
      </c>
      <c r="D1411" s="17" t="n">
        <v>6</v>
      </c>
    </row>
    <row r="1412" customFormat="false" ht="16" hidden="false" customHeight="false" outlineLevel="0" collapsed="false">
      <c r="A1412" s="18" t="s">
        <v>1398</v>
      </c>
      <c r="B1412" s="16" t="s">
        <v>1469</v>
      </c>
      <c r="C1412" s="16" t="s">
        <v>590</v>
      </c>
      <c r="D1412" s="17" t="n">
        <v>15</v>
      </c>
    </row>
    <row r="1413" customFormat="false" ht="16" hidden="false" customHeight="false" outlineLevel="0" collapsed="false">
      <c r="A1413" s="18" t="s">
        <v>1398</v>
      </c>
      <c r="B1413" s="16" t="s">
        <v>1470</v>
      </c>
      <c r="C1413" s="16" t="s">
        <v>590</v>
      </c>
      <c r="D1413" s="17" t="n">
        <v>2</v>
      </c>
    </row>
    <row r="1414" customFormat="false" ht="16" hidden="false" customHeight="false" outlineLevel="0" collapsed="false">
      <c r="A1414" s="18" t="s">
        <v>1398</v>
      </c>
      <c r="B1414" s="16" t="s">
        <v>1471</v>
      </c>
      <c r="C1414" s="16" t="s">
        <v>590</v>
      </c>
      <c r="D1414" s="17" t="n">
        <v>14</v>
      </c>
    </row>
    <row r="1415" customFormat="false" ht="16" hidden="false" customHeight="false" outlineLevel="0" collapsed="false">
      <c r="A1415" s="18" t="s">
        <v>1472</v>
      </c>
      <c r="B1415" s="16" t="s">
        <v>1473</v>
      </c>
      <c r="C1415" s="16" t="s">
        <v>572</v>
      </c>
      <c r="D1415" s="17" t="n">
        <v>9</v>
      </c>
    </row>
    <row r="1416" customFormat="false" ht="16" hidden="false" customHeight="false" outlineLevel="0" collapsed="false">
      <c r="A1416" s="18" t="s">
        <v>1472</v>
      </c>
      <c r="B1416" s="16" t="s">
        <v>1474</v>
      </c>
      <c r="C1416" s="16" t="s">
        <v>652</v>
      </c>
      <c r="D1416" s="17" t="n">
        <v>16</v>
      </c>
    </row>
    <row r="1417" customFormat="false" ht="16" hidden="false" customHeight="false" outlineLevel="0" collapsed="false">
      <c r="A1417" s="18" t="s">
        <v>1472</v>
      </c>
      <c r="B1417" s="16" t="s">
        <v>1475</v>
      </c>
      <c r="C1417" s="16" t="s">
        <v>1362</v>
      </c>
      <c r="D1417" s="17" t="n">
        <v>12</v>
      </c>
    </row>
    <row r="1418" customFormat="false" ht="16" hidden="false" customHeight="false" outlineLevel="0" collapsed="false">
      <c r="A1418" s="18" t="s">
        <v>1472</v>
      </c>
      <c r="B1418" s="16" t="s">
        <v>1476</v>
      </c>
      <c r="C1418" s="16" t="s">
        <v>652</v>
      </c>
      <c r="D1418" s="17" t="n">
        <v>15</v>
      </c>
    </row>
    <row r="1419" customFormat="false" ht="16" hidden="false" customHeight="false" outlineLevel="0" collapsed="false">
      <c r="A1419" s="18" t="s">
        <v>1472</v>
      </c>
      <c r="B1419" s="16" t="s">
        <v>1477</v>
      </c>
      <c r="C1419" s="16" t="s">
        <v>276</v>
      </c>
      <c r="D1419" s="17" t="n">
        <v>18</v>
      </c>
    </row>
    <row r="1420" customFormat="false" ht="16" hidden="false" customHeight="false" outlineLevel="0" collapsed="false">
      <c r="A1420" s="18" t="s">
        <v>1472</v>
      </c>
      <c r="B1420" s="16" t="s">
        <v>1478</v>
      </c>
      <c r="C1420" s="16" t="s">
        <v>652</v>
      </c>
      <c r="D1420" s="17" t="n">
        <v>13</v>
      </c>
    </row>
    <row r="1421" customFormat="false" ht="16" hidden="false" customHeight="false" outlineLevel="0" collapsed="false">
      <c r="A1421" s="18" t="s">
        <v>1472</v>
      </c>
      <c r="B1421" s="16" t="s">
        <v>1479</v>
      </c>
      <c r="C1421" s="16" t="s">
        <v>652</v>
      </c>
      <c r="D1421" s="17" t="n">
        <v>15</v>
      </c>
    </row>
    <row r="1422" customFormat="false" ht="16" hidden="false" customHeight="false" outlineLevel="0" collapsed="false">
      <c r="A1422" s="18" t="s">
        <v>1472</v>
      </c>
      <c r="B1422" s="16" t="s">
        <v>1480</v>
      </c>
      <c r="C1422" s="16" t="s">
        <v>652</v>
      </c>
      <c r="D1422" s="17" t="n">
        <v>15</v>
      </c>
    </row>
    <row r="1423" customFormat="false" ht="16" hidden="false" customHeight="false" outlineLevel="0" collapsed="false">
      <c r="A1423" s="18" t="s">
        <v>1472</v>
      </c>
      <c r="B1423" s="16" t="s">
        <v>1481</v>
      </c>
      <c r="C1423" s="16" t="s">
        <v>652</v>
      </c>
      <c r="D1423" s="17" t="n">
        <v>10</v>
      </c>
    </row>
    <row r="1424" customFormat="false" ht="16" hidden="false" customHeight="false" outlineLevel="0" collapsed="false">
      <c r="A1424" s="18" t="s">
        <v>1472</v>
      </c>
      <c r="B1424" s="16" t="s">
        <v>1482</v>
      </c>
      <c r="C1424" s="16" t="s">
        <v>652</v>
      </c>
      <c r="D1424" s="17" t="n">
        <v>5</v>
      </c>
    </row>
    <row r="1425" customFormat="false" ht="16" hidden="false" customHeight="false" outlineLevel="0" collapsed="false">
      <c r="A1425" s="18" t="s">
        <v>1472</v>
      </c>
      <c r="B1425" s="16" t="s">
        <v>1483</v>
      </c>
      <c r="C1425" s="16" t="s">
        <v>652</v>
      </c>
      <c r="D1425" s="17" t="n">
        <v>2</v>
      </c>
    </row>
    <row r="1426" customFormat="false" ht="16" hidden="false" customHeight="false" outlineLevel="0" collapsed="false">
      <c r="A1426" s="18" t="s">
        <v>1472</v>
      </c>
      <c r="B1426" s="16" t="s">
        <v>1484</v>
      </c>
      <c r="C1426" s="16" t="s">
        <v>652</v>
      </c>
      <c r="D1426" s="17" t="n">
        <v>9</v>
      </c>
    </row>
    <row r="1427" customFormat="false" ht="16" hidden="false" customHeight="false" outlineLevel="0" collapsed="false">
      <c r="A1427" s="18" t="s">
        <v>1472</v>
      </c>
      <c r="B1427" s="16" t="s">
        <v>1485</v>
      </c>
      <c r="C1427" s="16" t="s">
        <v>652</v>
      </c>
      <c r="D1427" s="17" t="n">
        <v>15</v>
      </c>
    </row>
    <row r="1428" customFormat="false" ht="16" hidden="false" customHeight="false" outlineLevel="0" collapsed="false">
      <c r="A1428" s="18" t="s">
        <v>1472</v>
      </c>
      <c r="B1428" s="16" t="s">
        <v>1486</v>
      </c>
      <c r="C1428" s="16" t="s">
        <v>572</v>
      </c>
      <c r="D1428" s="17" t="n">
        <v>10</v>
      </c>
    </row>
    <row r="1429" customFormat="false" ht="16" hidden="false" customHeight="false" outlineLevel="0" collapsed="false">
      <c r="A1429" s="18" t="s">
        <v>1472</v>
      </c>
      <c r="B1429" s="16" t="s">
        <v>1487</v>
      </c>
      <c r="C1429" s="16" t="s">
        <v>652</v>
      </c>
      <c r="D1429" s="17" t="n">
        <v>15</v>
      </c>
    </row>
    <row r="1430" customFormat="false" ht="16" hidden="false" customHeight="false" outlineLevel="0" collapsed="false">
      <c r="A1430" s="18" t="s">
        <v>1472</v>
      </c>
      <c r="B1430" s="16" t="s">
        <v>1488</v>
      </c>
      <c r="C1430" s="16" t="s">
        <v>652</v>
      </c>
      <c r="D1430" s="17" t="n">
        <v>16</v>
      </c>
    </row>
    <row r="1431" customFormat="false" ht="16" hidden="false" customHeight="false" outlineLevel="0" collapsed="false">
      <c r="A1431" s="18" t="s">
        <v>1472</v>
      </c>
      <c r="B1431" s="16" t="s">
        <v>1489</v>
      </c>
      <c r="C1431" s="16" t="s">
        <v>652</v>
      </c>
      <c r="D1431" s="17" t="n">
        <v>7</v>
      </c>
    </row>
    <row r="1432" customFormat="false" ht="16" hidden="false" customHeight="false" outlineLevel="0" collapsed="false">
      <c r="A1432" s="18" t="s">
        <v>1472</v>
      </c>
      <c r="B1432" s="16" t="s">
        <v>1490</v>
      </c>
      <c r="C1432" s="16" t="s">
        <v>1491</v>
      </c>
      <c r="D1432" s="17" t="n">
        <v>15</v>
      </c>
    </row>
    <row r="1433" customFormat="false" ht="16" hidden="false" customHeight="false" outlineLevel="0" collapsed="false">
      <c r="A1433" s="18" t="s">
        <v>1472</v>
      </c>
      <c r="B1433" s="16" t="s">
        <v>1492</v>
      </c>
      <c r="C1433" s="16" t="s">
        <v>652</v>
      </c>
      <c r="D1433" s="17" t="n">
        <v>12</v>
      </c>
    </row>
    <row r="1434" customFormat="false" ht="16" hidden="false" customHeight="false" outlineLevel="0" collapsed="false">
      <c r="A1434" s="18" t="s">
        <v>1472</v>
      </c>
      <c r="B1434" s="16" t="s">
        <v>1493</v>
      </c>
      <c r="C1434" s="16" t="s">
        <v>652</v>
      </c>
      <c r="D1434" s="17" t="n">
        <v>15</v>
      </c>
    </row>
    <row r="1435" customFormat="false" ht="16" hidden="false" customHeight="false" outlineLevel="0" collapsed="false">
      <c r="A1435" s="18" t="s">
        <v>1472</v>
      </c>
      <c r="B1435" s="16" t="s">
        <v>1494</v>
      </c>
      <c r="C1435" s="16" t="s">
        <v>652</v>
      </c>
      <c r="D1435" s="17" t="n">
        <v>15</v>
      </c>
    </row>
    <row r="1436" customFormat="false" ht="16" hidden="false" customHeight="false" outlineLevel="0" collapsed="false">
      <c r="A1436" s="18" t="s">
        <v>1472</v>
      </c>
      <c r="B1436" s="16" t="s">
        <v>1495</v>
      </c>
      <c r="C1436" s="16" t="s">
        <v>652</v>
      </c>
      <c r="D1436" s="17" t="n">
        <v>16</v>
      </c>
    </row>
    <row r="1437" customFormat="false" ht="16" hidden="false" customHeight="false" outlineLevel="0" collapsed="false">
      <c r="A1437" s="18" t="s">
        <v>1472</v>
      </c>
      <c r="B1437" s="16" t="s">
        <v>1496</v>
      </c>
      <c r="C1437" s="16" t="s">
        <v>652</v>
      </c>
      <c r="D1437" s="17" t="n">
        <v>14</v>
      </c>
    </row>
    <row r="1438" customFormat="false" ht="16" hidden="false" customHeight="false" outlineLevel="0" collapsed="false">
      <c r="A1438" s="18" t="s">
        <v>1472</v>
      </c>
      <c r="B1438" s="16" t="s">
        <v>1497</v>
      </c>
      <c r="C1438" s="16" t="s">
        <v>652</v>
      </c>
      <c r="D1438" s="17" t="n">
        <v>12</v>
      </c>
    </row>
    <row r="1439" customFormat="false" ht="16" hidden="false" customHeight="false" outlineLevel="0" collapsed="false">
      <c r="A1439" s="18" t="s">
        <v>1472</v>
      </c>
      <c r="B1439" s="16" t="s">
        <v>1498</v>
      </c>
      <c r="C1439" s="16" t="s">
        <v>652</v>
      </c>
      <c r="D1439" s="17" t="n">
        <v>13</v>
      </c>
    </row>
    <row r="1440" customFormat="false" ht="16" hidden="false" customHeight="false" outlineLevel="0" collapsed="false">
      <c r="A1440" s="18" t="s">
        <v>1472</v>
      </c>
      <c r="B1440" s="16" t="s">
        <v>1499</v>
      </c>
      <c r="C1440" s="16" t="s">
        <v>572</v>
      </c>
      <c r="D1440" s="17" t="n">
        <v>2</v>
      </c>
    </row>
    <row r="1441" customFormat="false" ht="16" hidden="false" customHeight="false" outlineLevel="0" collapsed="false">
      <c r="A1441" s="18" t="s">
        <v>1472</v>
      </c>
      <c r="B1441" s="16" t="s">
        <v>1500</v>
      </c>
      <c r="C1441" s="16" t="s">
        <v>652</v>
      </c>
      <c r="D1441" s="17" t="n">
        <v>15</v>
      </c>
    </row>
    <row r="1442" customFormat="false" ht="16" hidden="false" customHeight="false" outlineLevel="0" collapsed="false">
      <c r="A1442" s="18" t="s">
        <v>1472</v>
      </c>
      <c r="B1442" s="16" t="s">
        <v>1501</v>
      </c>
      <c r="C1442" s="16" t="s">
        <v>652</v>
      </c>
      <c r="D1442" s="17" t="n">
        <v>15</v>
      </c>
    </row>
    <row r="1443" customFormat="false" ht="16" hidden="false" customHeight="false" outlineLevel="0" collapsed="false">
      <c r="A1443" s="18" t="s">
        <v>1472</v>
      </c>
      <c r="B1443" s="16" t="s">
        <v>1502</v>
      </c>
      <c r="C1443" s="16" t="s">
        <v>652</v>
      </c>
      <c r="D1443" s="17" t="n">
        <v>9</v>
      </c>
    </row>
    <row r="1444" customFormat="false" ht="16" hidden="false" customHeight="false" outlineLevel="0" collapsed="false">
      <c r="A1444" s="18" t="s">
        <v>1472</v>
      </c>
      <c r="B1444" s="16" t="s">
        <v>1503</v>
      </c>
      <c r="C1444" s="16" t="s">
        <v>652</v>
      </c>
      <c r="D1444" s="17" t="n">
        <v>9</v>
      </c>
    </row>
    <row r="1445" customFormat="false" ht="16" hidden="false" customHeight="false" outlineLevel="0" collapsed="false">
      <c r="A1445" s="18" t="s">
        <v>1472</v>
      </c>
      <c r="B1445" s="16" t="s">
        <v>1504</v>
      </c>
      <c r="C1445" s="16" t="s">
        <v>652</v>
      </c>
      <c r="D1445" s="17" t="n">
        <v>9</v>
      </c>
    </row>
    <row r="1446" customFormat="false" ht="16" hidden="false" customHeight="false" outlineLevel="0" collapsed="false">
      <c r="A1446" s="18" t="s">
        <v>1472</v>
      </c>
      <c r="B1446" s="16" t="s">
        <v>1505</v>
      </c>
      <c r="C1446" s="16" t="s">
        <v>652</v>
      </c>
      <c r="D1446" s="17" t="n">
        <v>10</v>
      </c>
    </row>
    <row r="1447" customFormat="false" ht="16" hidden="false" customHeight="false" outlineLevel="0" collapsed="false">
      <c r="A1447" s="18" t="s">
        <v>1472</v>
      </c>
      <c r="B1447" s="16" t="s">
        <v>1506</v>
      </c>
      <c r="C1447" s="16"/>
      <c r="D1447" s="17" t="n">
        <v>13</v>
      </c>
    </row>
    <row r="1448" customFormat="false" ht="16" hidden="false" customHeight="false" outlineLevel="0" collapsed="false">
      <c r="A1448" s="18" t="s">
        <v>1472</v>
      </c>
      <c r="B1448" s="16" t="s">
        <v>1507</v>
      </c>
      <c r="C1448" s="16"/>
      <c r="D1448" s="17" t="n">
        <v>6</v>
      </c>
    </row>
    <row r="1449" customFormat="false" ht="16" hidden="false" customHeight="false" outlineLevel="0" collapsed="false">
      <c r="A1449" s="18" t="s">
        <v>1472</v>
      </c>
      <c r="B1449" s="16" t="s">
        <v>1508</v>
      </c>
      <c r="C1449" s="16" t="s">
        <v>652</v>
      </c>
      <c r="D1449" s="17" t="n">
        <v>15</v>
      </c>
    </row>
    <row r="1450" customFormat="false" ht="16" hidden="false" customHeight="false" outlineLevel="0" collapsed="false">
      <c r="A1450" s="18" t="s">
        <v>1472</v>
      </c>
      <c r="B1450" s="16" t="s">
        <v>1509</v>
      </c>
      <c r="C1450" s="16" t="s">
        <v>652</v>
      </c>
      <c r="D1450" s="17" t="n">
        <v>14</v>
      </c>
    </row>
    <row r="1451" customFormat="false" ht="16" hidden="false" customHeight="false" outlineLevel="0" collapsed="false">
      <c r="A1451" s="18" t="s">
        <v>1472</v>
      </c>
      <c r="B1451" s="16" t="s">
        <v>1510</v>
      </c>
      <c r="C1451" s="16"/>
      <c r="D1451" s="17" t="n">
        <v>6</v>
      </c>
    </row>
    <row r="1452" customFormat="false" ht="16" hidden="false" customHeight="false" outlineLevel="0" collapsed="false">
      <c r="A1452" s="18" t="s">
        <v>1472</v>
      </c>
      <c r="B1452" s="16" t="s">
        <v>1511</v>
      </c>
      <c r="C1452" s="16" t="s">
        <v>652</v>
      </c>
      <c r="D1452" s="17" t="n">
        <v>15</v>
      </c>
    </row>
    <row r="1453" customFormat="false" ht="16" hidden="false" customHeight="false" outlineLevel="0" collapsed="false">
      <c r="A1453" s="18" t="s">
        <v>1472</v>
      </c>
      <c r="B1453" s="16" t="s">
        <v>1512</v>
      </c>
      <c r="C1453" s="16" t="s">
        <v>652</v>
      </c>
      <c r="D1453" s="17" t="n">
        <v>16</v>
      </c>
    </row>
    <row r="1454" customFormat="false" ht="16" hidden="false" customHeight="false" outlineLevel="0" collapsed="false">
      <c r="A1454" s="18" t="s">
        <v>1472</v>
      </c>
      <c r="B1454" s="16" t="s">
        <v>1513</v>
      </c>
      <c r="C1454" s="16" t="s">
        <v>590</v>
      </c>
      <c r="D1454" s="17" t="n">
        <v>7</v>
      </c>
    </row>
    <row r="1455" customFormat="false" ht="16" hidden="false" customHeight="false" outlineLevel="0" collapsed="false">
      <c r="A1455" s="18" t="s">
        <v>1472</v>
      </c>
      <c r="B1455" s="16" t="s">
        <v>1514</v>
      </c>
      <c r="C1455" s="16" t="s">
        <v>590</v>
      </c>
      <c r="D1455" s="17" t="n">
        <v>6</v>
      </c>
    </row>
    <row r="1456" customFormat="false" ht="16" hidden="false" customHeight="false" outlineLevel="0" collapsed="false">
      <c r="A1456" s="18" t="s">
        <v>1472</v>
      </c>
      <c r="B1456" s="16" t="s">
        <v>1515</v>
      </c>
      <c r="C1456" s="16" t="s">
        <v>590</v>
      </c>
      <c r="D1456" s="17" t="n">
        <v>8</v>
      </c>
    </row>
    <row r="1457" customFormat="false" ht="16" hidden="false" customHeight="false" outlineLevel="0" collapsed="false">
      <c r="A1457" s="18" t="s">
        <v>1472</v>
      </c>
      <c r="B1457" s="16" t="s">
        <v>1516</v>
      </c>
      <c r="C1457" s="16" t="s">
        <v>590</v>
      </c>
      <c r="D1457" s="17" t="n">
        <v>7</v>
      </c>
    </row>
    <row r="1458" customFormat="false" ht="16" hidden="false" customHeight="false" outlineLevel="0" collapsed="false">
      <c r="A1458" s="18" t="s">
        <v>1472</v>
      </c>
      <c r="B1458" s="16" t="s">
        <v>1517</v>
      </c>
      <c r="C1458" s="16" t="s">
        <v>590</v>
      </c>
      <c r="D1458" s="17" t="n">
        <v>10</v>
      </c>
    </row>
    <row r="1459" customFormat="false" ht="16" hidden="false" customHeight="false" outlineLevel="0" collapsed="false">
      <c r="A1459" s="18" t="s">
        <v>1472</v>
      </c>
      <c r="B1459" s="16" t="s">
        <v>1518</v>
      </c>
      <c r="C1459" s="16" t="s">
        <v>590</v>
      </c>
      <c r="D1459" s="17" t="n">
        <v>5</v>
      </c>
    </row>
    <row r="1460" customFormat="false" ht="16" hidden="false" customHeight="false" outlineLevel="0" collapsed="false">
      <c r="A1460" s="18" t="s">
        <v>1472</v>
      </c>
      <c r="B1460" s="16" t="s">
        <v>1519</v>
      </c>
      <c r="C1460" s="16" t="s">
        <v>590</v>
      </c>
      <c r="D1460" s="17" t="n">
        <v>8</v>
      </c>
    </row>
    <row r="1461" customFormat="false" ht="16" hidden="false" customHeight="false" outlineLevel="0" collapsed="false">
      <c r="A1461" s="18" t="s">
        <v>1472</v>
      </c>
      <c r="B1461" s="16" t="s">
        <v>1520</v>
      </c>
      <c r="C1461" s="16" t="s">
        <v>590</v>
      </c>
      <c r="D1461" s="17" t="n">
        <v>6</v>
      </c>
    </row>
    <row r="1462" customFormat="false" ht="16" hidden="false" customHeight="false" outlineLevel="0" collapsed="false">
      <c r="A1462" s="18" t="s">
        <v>1472</v>
      </c>
      <c r="B1462" s="16" t="s">
        <v>1521</v>
      </c>
      <c r="C1462" s="16" t="s">
        <v>590</v>
      </c>
      <c r="D1462" s="17" t="n">
        <v>9</v>
      </c>
    </row>
    <row r="1463" customFormat="false" ht="16" hidden="false" customHeight="false" outlineLevel="0" collapsed="false">
      <c r="A1463" s="18" t="s">
        <v>1472</v>
      </c>
      <c r="B1463" s="16" t="s">
        <v>1522</v>
      </c>
      <c r="C1463" s="16" t="s">
        <v>590</v>
      </c>
      <c r="D1463" s="17" t="n">
        <v>15</v>
      </c>
    </row>
    <row r="1464" customFormat="false" ht="16" hidden="false" customHeight="false" outlineLevel="0" collapsed="false">
      <c r="A1464" s="18" t="s">
        <v>1472</v>
      </c>
      <c r="B1464" s="16" t="s">
        <v>1523</v>
      </c>
      <c r="C1464" s="16" t="s">
        <v>590</v>
      </c>
      <c r="D1464" s="17" t="n">
        <v>10</v>
      </c>
    </row>
    <row r="1465" customFormat="false" ht="16" hidden="false" customHeight="false" outlineLevel="0" collapsed="false">
      <c r="A1465" s="18" t="s">
        <v>1472</v>
      </c>
      <c r="B1465" s="16" t="s">
        <v>1524</v>
      </c>
      <c r="C1465" s="16" t="s">
        <v>590</v>
      </c>
      <c r="D1465" s="17" t="n">
        <v>9</v>
      </c>
    </row>
    <row r="1466" customFormat="false" ht="16" hidden="false" customHeight="false" outlineLevel="0" collapsed="false">
      <c r="A1466" s="18" t="s">
        <v>1472</v>
      </c>
      <c r="B1466" s="16" t="s">
        <v>1525</v>
      </c>
      <c r="C1466" s="16" t="s">
        <v>590</v>
      </c>
      <c r="D1466" s="17" t="n">
        <v>6</v>
      </c>
    </row>
    <row r="1467" customFormat="false" ht="16" hidden="false" customHeight="false" outlineLevel="0" collapsed="false">
      <c r="A1467" s="18" t="s">
        <v>1472</v>
      </c>
      <c r="B1467" s="16" t="s">
        <v>1526</v>
      </c>
      <c r="C1467" s="16" t="s">
        <v>590</v>
      </c>
      <c r="D1467" s="17" t="n">
        <v>6</v>
      </c>
    </row>
    <row r="1468" customFormat="false" ht="16" hidden="false" customHeight="false" outlineLevel="0" collapsed="false">
      <c r="A1468" s="18" t="s">
        <v>1472</v>
      </c>
      <c r="B1468" s="16" t="s">
        <v>1527</v>
      </c>
      <c r="C1468" s="16" t="s">
        <v>590</v>
      </c>
      <c r="D1468" s="17" t="n">
        <v>11</v>
      </c>
    </row>
    <row r="1469" customFormat="false" ht="16" hidden="false" customHeight="false" outlineLevel="0" collapsed="false">
      <c r="A1469" s="18" t="s">
        <v>1472</v>
      </c>
      <c r="B1469" s="16" t="s">
        <v>1528</v>
      </c>
      <c r="C1469" s="16" t="s">
        <v>590</v>
      </c>
      <c r="D1469" s="17" t="n">
        <v>13</v>
      </c>
    </row>
    <row r="1470" customFormat="false" ht="16" hidden="false" customHeight="false" outlineLevel="0" collapsed="false">
      <c r="A1470" s="18" t="s">
        <v>1472</v>
      </c>
      <c r="B1470" s="16" t="s">
        <v>1529</v>
      </c>
      <c r="C1470" s="16" t="s">
        <v>590</v>
      </c>
      <c r="D1470" s="17" t="n">
        <v>4</v>
      </c>
    </row>
    <row r="1471" customFormat="false" ht="16" hidden="false" customHeight="false" outlineLevel="0" collapsed="false">
      <c r="A1471" s="18" t="s">
        <v>1472</v>
      </c>
      <c r="B1471" s="16" t="s">
        <v>1530</v>
      </c>
      <c r="C1471" s="16" t="s">
        <v>590</v>
      </c>
      <c r="D1471" s="17" t="n">
        <v>7</v>
      </c>
    </row>
    <row r="1472" customFormat="false" ht="16" hidden="false" customHeight="false" outlineLevel="0" collapsed="false">
      <c r="A1472" s="18" t="s">
        <v>1472</v>
      </c>
      <c r="B1472" s="16" t="s">
        <v>1531</v>
      </c>
      <c r="C1472" s="16" t="s">
        <v>590</v>
      </c>
      <c r="D1472" s="17" t="n">
        <v>10</v>
      </c>
    </row>
    <row r="1473" customFormat="false" ht="16" hidden="false" customHeight="false" outlineLevel="0" collapsed="false">
      <c r="A1473" s="18" t="s">
        <v>1472</v>
      </c>
      <c r="B1473" s="16" t="s">
        <v>1532</v>
      </c>
      <c r="C1473" s="16" t="s">
        <v>590</v>
      </c>
      <c r="D1473" s="17" t="n">
        <v>12</v>
      </c>
    </row>
    <row r="1474" customFormat="false" ht="16" hidden="false" customHeight="false" outlineLevel="0" collapsed="false">
      <c r="A1474" s="18" t="s">
        <v>1472</v>
      </c>
      <c r="B1474" s="16" t="s">
        <v>1533</v>
      </c>
      <c r="C1474" s="16" t="s">
        <v>572</v>
      </c>
      <c r="D1474" s="17" t="n">
        <v>11</v>
      </c>
    </row>
    <row r="1475" customFormat="false" ht="16" hidden="false" customHeight="false" outlineLevel="0" collapsed="false">
      <c r="A1475" s="18" t="s">
        <v>1472</v>
      </c>
      <c r="B1475" s="16" t="s">
        <v>1534</v>
      </c>
      <c r="C1475" s="16" t="s">
        <v>160</v>
      </c>
      <c r="D1475" s="17" t="n">
        <v>4</v>
      </c>
    </row>
    <row r="1476" customFormat="false" ht="16" hidden="false" customHeight="false" outlineLevel="0" collapsed="false">
      <c r="A1476" s="18" t="s">
        <v>1472</v>
      </c>
      <c r="B1476" s="16" t="s">
        <v>1535</v>
      </c>
      <c r="C1476" s="16" t="s">
        <v>652</v>
      </c>
      <c r="D1476" s="17" t="n">
        <v>15</v>
      </c>
    </row>
    <row r="1477" customFormat="false" ht="16" hidden="false" customHeight="false" outlineLevel="0" collapsed="false">
      <c r="A1477" s="18" t="s">
        <v>1472</v>
      </c>
      <c r="B1477" s="16" t="s">
        <v>1536</v>
      </c>
      <c r="C1477" s="16" t="s">
        <v>590</v>
      </c>
      <c r="D1477" s="17" t="n">
        <v>0</v>
      </c>
    </row>
    <row r="1478" customFormat="false" ht="16" hidden="false" customHeight="false" outlineLevel="0" collapsed="false">
      <c r="A1478" s="18" t="s">
        <v>1472</v>
      </c>
      <c r="B1478" s="16" t="s">
        <v>1537</v>
      </c>
      <c r="C1478" s="16" t="s">
        <v>590</v>
      </c>
      <c r="D1478" s="17" t="n">
        <v>11</v>
      </c>
    </row>
    <row r="1479" customFormat="false" ht="16" hidden="false" customHeight="false" outlineLevel="0" collapsed="false">
      <c r="A1479" s="18" t="s">
        <v>1472</v>
      </c>
      <c r="B1479" s="16" t="s">
        <v>1538</v>
      </c>
      <c r="C1479" s="16" t="s">
        <v>590</v>
      </c>
      <c r="D1479" s="17" t="n">
        <v>9</v>
      </c>
    </row>
    <row r="1480" customFormat="false" ht="16" hidden="false" customHeight="false" outlineLevel="0" collapsed="false">
      <c r="A1480" s="18" t="s">
        <v>1472</v>
      </c>
      <c r="B1480" s="16" t="s">
        <v>1539</v>
      </c>
      <c r="C1480" s="16" t="s">
        <v>590</v>
      </c>
      <c r="D1480" s="17" t="n">
        <v>0</v>
      </c>
    </row>
    <row r="1481" customFormat="false" ht="16" hidden="false" customHeight="false" outlineLevel="0" collapsed="false">
      <c r="A1481" s="18" t="s">
        <v>1472</v>
      </c>
      <c r="B1481" s="16" t="s">
        <v>1540</v>
      </c>
      <c r="C1481" s="16" t="s">
        <v>590</v>
      </c>
      <c r="D1481" s="17" t="n">
        <v>11</v>
      </c>
    </row>
    <row r="1482" customFormat="false" ht="16" hidden="false" customHeight="false" outlineLevel="0" collapsed="false">
      <c r="A1482" s="18" t="s">
        <v>1472</v>
      </c>
      <c r="B1482" s="16" t="s">
        <v>1541</v>
      </c>
      <c r="C1482" s="16" t="s">
        <v>590</v>
      </c>
      <c r="D1482" s="17" t="n">
        <v>5</v>
      </c>
    </row>
    <row r="1483" customFormat="false" ht="16" hidden="false" customHeight="false" outlineLevel="0" collapsed="false">
      <c r="A1483" s="18" t="s">
        <v>1472</v>
      </c>
      <c r="B1483" s="16" t="s">
        <v>1542</v>
      </c>
      <c r="C1483" s="16" t="s">
        <v>160</v>
      </c>
      <c r="D1483" s="17" t="n">
        <v>10</v>
      </c>
    </row>
    <row r="1484" customFormat="false" ht="16" hidden="false" customHeight="false" outlineLevel="0" collapsed="false">
      <c r="A1484" s="18" t="s">
        <v>1472</v>
      </c>
      <c r="B1484" s="16" t="s">
        <v>1543</v>
      </c>
      <c r="C1484" s="16" t="s">
        <v>160</v>
      </c>
      <c r="D1484" s="17" t="n">
        <v>9</v>
      </c>
    </row>
    <row r="1485" customFormat="false" ht="16" hidden="false" customHeight="false" outlineLevel="0" collapsed="false">
      <c r="A1485" s="18" t="s">
        <v>1472</v>
      </c>
      <c r="B1485" s="16" t="s">
        <v>1544</v>
      </c>
      <c r="C1485" s="16" t="s">
        <v>590</v>
      </c>
      <c r="D1485" s="17" t="n">
        <v>10</v>
      </c>
    </row>
    <row r="1486" customFormat="false" ht="16" hidden="false" customHeight="false" outlineLevel="0" collapsed="false">
      <c r="A1486" s="18" t="s">
        <v>1472</v>
      </c>
      <c r="B1486" s="16" t="s">
        <v>1545</v>
      </c>
      <c r="C1486" s="16" t="s">
        <v>590</v>
      </c>
      <c r="D1486" s="17" t="n">
        <v>11</v>
      </c>
    </row>
    <row r="1487" customFormat="false" ht="16" hidden="false" customHeight="false" outlineLevel="0" collapsed="false">
      <c r="A1487" s="18" t="s">
        <v>1472</v>
      </c>
      <c r="B1487" s="16" t="s">
        <v>1546</v>
      </c>
      <c r="C1487" s="16" t="s">
        <v>590</v>
      </c>
      <c r="D1487" s="17" t="n">
        <v>4</v>
      </c>
    </row>
    <row r="1488" customFormat="false" ht="16" hidden="false" customHeight="false" outlineLevel="0" collapsed="false">
      <c r="A1488" s="18" t="s">
        <v>1472</v>
      </c>
      <c r="B1488" s="16" t="s">
        <v>1547</v>
      </c>
      <c r="C1488" s="16" t="s">
        <v>590</v>
      </c>
      <c r="D1488" s="17" t="n">
        <v>9</v>
      </c>
    </row>
    <row r="1489" customFormat="false" ht="16" hidden="false" customHeight="false" outlineLevel="0" collapsed="false">
      <c r="A1489" s="18" t="s">
        <v>1472</v>
      </c>
      <c r="B1489" s="16" t="s">
        <v>1548</v>
      </c>
      <c r="C1489" s="16" t="s">
        <v>590</v>
      </c>
      <c r="D1489" s="17" t="n">
        <v>10</v>
      </c>
    </row>
    <row r="1490" customFormat="false" ht="16" hidden="false" customHeight="false" outlineLevel="0" collapsed="false">
      <c r="A1490" s="18" t="s">
        <v>1472</v>
      </c>
      <c r="B1490" s="16" t="s">
        <v>1549</v>
      </c>
      <c r="C1490" s="16" t="s">
        <v>590</v>
      </c>
      <c r="D1490" s="17" t="n">
        <v>8</v>
      </c>
    </row>
    <row r="1491" customFormat="false" ht="16" hidden="false" customHeight="false" outlineLevel="0" collapsed="false">
      <c r="A1491" s="18" t="s">
        <v>1472</v>
      </c>
      <c r="B1491" s="16" t="s">
        <v>1550</v>
      </c>
      <c r="C1491" s="16" t="s">
        <v>590</v>
      </c>
      <c r="D1491" s="17" t="n">
        <v>1</v>
      </c>
    </row>
    <row r="1492" customFormat="false" ht="16" hidden="false" customHeight="false" outlineLevel="0" collapsed="false">
      <c r="A1492" s="18" t="s">
        <v>1472</v>
      </c>
      <c r="B1492" s="16" t="s">
        <v>1551</v>
      </c>
      <c r="C1492" s="16" t="s">
        <v>590</v>
      </c>
      <c r="D1492" s="17" t="n">
        <v>6</v>
      </c>
    </row>
    <row r="1493" customFormat="false" ht="16" hidden="false" customHeight="false" outlineLevel="0" collapsed="false">
      <c r="A1493" s="18" t="s">
        <v>1472</v>
      </c>
      <c r="B1493" s="16" t="s">
        <v>1552</v>
      </c>
      <c r="C1493" s="16" t="s">
        <v>652</v>
      </c>
      <c r="D1493" s="17" t="n">
        <v>15</v>
      </c>
    </row>
    <row r="1494" customFormat="false" ht="16" hidden="false" customHeight="false" outlineLevel="0" collapsed="false">
      <c r="A1494" s="18" t="s">
        <v>1472</v>
      </c>
      <c r="B1494" s="16" t="s">
        <v>1553</v>
      </c>
      <c r="C1494" s="16" t="s">
        <v>590</v>
      </c>
      <c r="D1494" s="17" t="n">
        <v>9</v>
      </c>
    </row>
    <row r="1495" customFormat="false" ht="16" hidden="false" customHeight="false" outlineLevel="0" collapsed="false">
      <c r="A1495" s="18" t="s">
        <v>1472</v>
      </c>
      <c r="B1495" s="16" t="s">
        <v>1554</v>
      </c>
      <c r="C1495" s="16" t="s">
        <v>590</v>
      </c>
      <c r="D1495" s="17" t="n">
        <v>11</v>
      </c>
    </row>
    <row r="1496" customFormat="false" ht="16" hidden="false" customHeight="false" outlineLevel="0" collapsed="false">
      <c r="A1496" s="18" t="s">
        <v>1472</v>
      </c>
      <c r="B1496" s="16" t="s">
        <v>1555</v>
      </c>
      <c r="C1496" s="16" t="s">
        <v>590</v>
      </c>
      <c r="D1496" s="17" t="n">
        <v>8</v>
      </c>
    </row>
    <row r="1497" customFormat="false" ht="16" hidden="false" customHeight="false" outlineLevel="0" collapsed="false">
      <c r="A1497" s="18" t="s">
        <v>1472</v>
      </c>
      <c r="B1497" s="16" t="s">
        <v>1556</v>
      </c>
      <c r="C1497" s="16" t="s">
        <v>590</v>
      </c>
      <c r="D1497" s="17" t="n">
        <v>9</v>
      </c>
    </row>
    <row r="1498" customFormat="false" ht="16" hidden="false" customHeight="false" outlineLevel="0" collapsed="false">
      <c r="A1498" s="18" t="s">
        <v>1472</v>
      </c>
      <c r="B1498" s="16" t="s">
        <v>1557</v>
      </c>
      <c r="C1498" s="16" t="s">
        <v>590</v>
      </c>
      <c r="D1498" s="17" t="n">
        <v>8</v>
      </c>
    </row>
    <row r="1499" customFormat="false" ht="16" hidden="false" customHeight="false" outlineLevel="0" collapsed="false">
      <c r="A1499" s="18" t="s">
        <v>1472</v>
      </c>
      <c r="B1499" s="16" t="s">
        <v>1558</v>
      </c>
      <c r="C1499" s="16" t="s">
        <v>652</v>
      </c>
      <c r="D1499" s="17" t="n">
        <v>15</v>
      </c>
    </row>
    <row r="1500" customFormat="false" ht="16" hidden="false" customHeight="false" outlineLevel="0" collapsed="false">
      <c r="A1500" s="18" t="s">
        <v>1472</v>
      </c>
      <c r="B1500" s="16" t="s">
        <v>1559</v>
      </c>
      <c r="C1500" s="16" t="s">
        <v>590</v>
      </c>
      <c r="D1500" s="17" t="n">
        <v>8</v>
      </c>
    </row>
    <row r="1501" customFormat="false" ht="16" hidden="false" customHeight="false" outlineLevel="0" collapsed="false">
      <c r="A1501" s="18" t="s">
        <v>1472</v>
      </c>
      <c r="B1501" s="16" t="s">
        <v>1560</v>
      </c>
      <c r="C1501" s="16" t="s">
        <v>590</v>
      </c>
      <c r="D1501" s="17" t="n">
        <v>14</v>
      </c>
    </row>
    <row r="1502" customFormat="false" ht="16" hidden="false" customHeight="false" outlineLevel="0" collapsed="false">
      <c r="A1502" s="18" t="s">
        <v>1472</v>
      </c>
      <c r="B1502" s="16" t="s">
        <v>1561</v>
      </c>
      <c r="C1502" s="16" t="s">
        <v>590</v>
      </c>
      <c r="D1502" s="17" t="n">
        <v>8</v>
      </c>
    </row>
    <row r="1503" customFormat="false" ht="16" hidden="false" customHeight="false" outlineLevel="0" collapsed="false">
      <c r="A1503" s="18" t="s">
        <v>1472</v>
      </c>
      <c r="B1503" s="16" t="s">
        <v>1562</v>
      </c>
      <c r="C1503" s="16" t="s">
        <v>160</v>
      </c>
      <c r="D1503" s="17" t="n">
        <v>16</v>
      </c>
    </row>
    <row r="1504" customFormat="false" ht="16" hidden="false" customHeight="false" outlineLevel="0" collapsed="false">
      <c r="A1504" s="18" t="s">
        <v>1472</v>
      </c>
      <c r="B1504" s="16" t="s">
        <v>1563</v>
      </c>
      <c r="C1504" s="16" t="s">
        <v>590</v>
      </c>
      <c r="D1504" s="17" t="n">
        <v>10</v>
      </c>
    </row>
    <row r="1505" customFormat="false" ht="16" hidden="false" customHeight="false" outlineLevel="0" collapsed="false">
      <c r="A1505" s="18" t="s">
        <v>1472</v>
      </c>
      <c r="B1505" s="16" t="s">
        <v>1564</v>
      </c>
      <c r="C1505" s="16" t="s">
        <v>590</v>
      </c>
      <c r="D1505" s="17" t="n">
        <v>10</v>
      </c>
    </row>
    <row r="1506" customFormat="false" ht="16" hidden="false" customHeight="false" outlineLevel="0" collapsed="false">
      <c r="A1506" s="18" t="s">
        <v>1472</v>
      </c>
      <c r="B1506" s="16" t="s">
        <v>1565</v>
      </c>
      <c r="C1506" s="16" t="s">
        <v>572</v>
      </c>
      <c r="D1506" s="17" t="n">
        <v>6</v>
      </c>
    </row>
    <row r="1507" customFormat="false" ht="16" hidden="false" customHeight="false" outlineLevel="0" collapsed="false">
      <c r="A1507" s="18" t="s">
        <v>1472</v>
      </c>
      <c r="B1507" s="16" t="s">
        <v>1566</v>
      </c>
      <c r="C1507" s="16" t="s">
        <v>572</v>
      </c>
      <c r="D1507" s="17" t="n">
        <v>3</v>
      </c>
    </row>
    <row r="1508" customFormat="false" ht="16" hidden="false" customHeight="false" outlineLevel="0" collapsed="false">
      <c r="A1508" s="18" t="s">
        <v>1472</v>
      </c>
      <c r="B1508" s="16" t="s">
        <v>1567</v>
      </c>
      <c r="C1508" s="16" t="s">
        <v>652</v>
      </c>
      <c r="D1508" s="17" t="n">
        <v>13</v>
      </c>
    </row>
    <row r="1509" customFormat="false" ht="16" hidden="false" customHeight="false" outlineLevel="0" collapsed="false">
      <c r="A1509" s="18" t="s">
        <v>1472</v>
      </c>
      <c r="B1509" s="16" t="s">
        <v>1568</v>
      </c>
      <c r="C1509" s="16" t="s">
        <v>276</v>
      </c>
      <c r="D1509" s="17" t="n">
        <v>9</v>
      </c>
    </row>
    <row r="1510" customFormat="false" ht="16" hidden="false" customHeight="false" outlineLevel="0" collapsed="false">
      <c r="A1510" s="18" t="s">
        <v>1472</v>
      </c>
      <c r="B1510" s="16" t="s">
        <v>1569</v>
      </c>
      <c r="C1510" s="16" t="s">
        <v>276</v>
      </c>
      <c r="D1510" s="17" t="n">
        <v>14</v>
      </c>
    </row>
    <row r="1511" customFormat="false" ht="16" hidden="false" customHeight="false" outlineLevel="0" collapsed="false">
      <c r="A1511" s="18" t="s">
        <v>1472</v>
      </c>
      <c r="B1511" s="16" t="s">
        <v>1570</v>
      </c>
      <c r="C1511" s="16" t="s">
        <v>276</v>
      </c>
      <c r="D1511" s="17" t="n">
        <v>3</v>
      </c>
    </row>
    <row r="1512" customFormat="false" ht="16" hidden="false" customHeight="false" outlineLevel="0" collapsed="false">
      <c r="A1512" s="18" t="s">
        <v>1472</v>
      </c>
      <c r="B1512" s="16" t="s">
        <v>1571</v>
      </c>
      <c r="C1512" s="16" t="s">
        <v>590</v>
      </c>
      <c r="D1512" s="17" t="n">
        <v>3</v>
      </c>
    </row>
    <row r="1513" customFormat="false" ht="16" hidden="false" customHeight="false" outlineLevel="0" collapsed="false">
      <c r="A1513" s="18" t="s">
        <v>1472</v>
      </c>
      <c r="B1513" s="16" t="s">
        <v>1572</v>
      </c>
      <c r="C1513" s="16" t="s">
        <v>590</v>
      </c>
      <c r="D1513" s="17" t="n">
        <v>17</v>
      </c>
    </row>
    <row r="1514" customFormat="false" ht="16" hidden="false" customHeight="false" outlineLevel="0" collapsed="false">
      <c r="A1514" s="18" t="s">
        <v>1472</v>
      </c>
      <c r="B1514" s="16" t="s">
        <v>1573</v>
      </c>
      <c r="C1514" s="16" t="s">
        <v>590</v>
      </c>
      <c r="D1514" s="17" t="n">
        <v>8</v>
      </c>
    </row>
    <row r="1515" customFormat="false" ht="16" hidden="false" customHeight="false" outlineLevel="0" collapsed="false">
      <c r="A1515" s="18" t="s">
        <v>1472</v>
      </c>
      <c r="B1515" s="16" t="s">
        <v>1574</v>
      </c>
      <c r="C1515" s="16" t="s">
        <v>590</v>
      </c>
      <c r="D1515" s="17" t="n">
        <v>11</v>
      </c>
    </row>
    <row r="1516" customFormat="false" ht="16" hidden="false" customHeight="false" outlineLevel="0" collapsed="false">
      <c r="A1516" s="18" t="s">
        <v>1472</v>
      </c>
      <c r="B1516" s="16" t="s">
        <v>1575</v>
      </c>
      <c r="C1516" s="16" t="s">
        <v>590</v>
      </c>
      <c r="D1516" s="17" t="n">
        <v>6</v>
      </c>
    </row>
    <row r="1517" customFormat="false" ht="16" hidden="false" customHeight="false" outlineLevel="0" collapsed="false">
      <c r="A1517" s="18" t="s">
        <v>1472</v>
      </c>
      <c r="B1517" s="16" t="s">
        <v>1576</v>
      </c>
      <c r="C1517" s="16" t="s">
        <v>590</v>
      </c>
      <c r="D1517" s="17" t="n">
        <v>9</v>
      </c>
    </row>
    <row r="1518" customFormat="false" ht="16" hidden="false" customHeight="false" outlineLevel="0" collapsed="false">
      <c r="A1518" s="18" t="s">
        <v>1472</v>
      </c>
      <c r="B1518" s="16" t="s">
        <v>1577</v>
      </c>
      <c r="C1518" s="16" t="s">
        <v>590</v>
      </c>
      <c r="D1518" s="17" t="n">
        <v>8</v>
      </c>
    </row>
    <row r="1519" customFormat="false" ht="16" hidden="false" customHeight="false" outlineLevel="0" collapsed="false">
      <c r="A1519" s="18" t="s">
        <v>1472</v>
      </c>
      <c r="B1519" s="16" t="s">
        <v>1578</v>
      </c>
      <c r="C1519" s="16" t="s">
        <v>590</v>
      </c>
      <c r="D1519" s="17" t="n">
        <v>3</v>
      </c>
    </row>
    <row r="1520" customFormat="false" ht="16" hidden="false" customHeight="false" outlineLevel="0" collapsed="false">
      <c r="A1520" s="18" t="s">
        <v>1472</v>
      </c>
      <c r="B1520" s="16" t="s">
        <v>1579</v>
      </c>
      <c r="C1520" s="16" t="s">
        <v>590</v>
      </c>
      <c r="D1520" s="17" t="n">
        <v>1</v>
      </c>
    </row>
    <row r="1521" customFormat="false" ht="16" hidden="false" customHeight="false" outlineLevel="0" collapsed="false">
      <c r="A1521" s="18" t="s">
        <v>1472</v>
      </c>
      <c r="B1521" s="16" t="s">
        <v>1580</v>
      </c>
      <c r="C1521" s="16" t="s">
        <v>590</v>
      </c>
      <c r="D1521" s="17" t="n">
        <v>0</v>
      </c>
    </row>
    <row r="1522" customFormat="false" ht="16" hidden="false" customHeight="false" outlineLevel="0" collapsed="false">
      <c r="A1522" s="18" t="s">
        <v>1472</v>
      </c>
      <c r="B1522" s="16" t="s">
        <v>1581</v>
      </c>
      <c r="C1522" s="16" t="s">
        <v>590</v>
      </c>
      <c r="D1522" s="17" t="n">
        <v>16</v>
      </c>
    </row>
    <row r="1523" customFormat="false" ht="16" hidden="false" customHeight="false" outlineLevel="0" collapsed="false">
      <c r="A1523" s="18" t="s">
        <v>1472</v>
      </c>
      <c r="B1523" s="16" t="s">
        <v>1582</v>
      </c>
      <c r="C1523" s="16" t="s">
        <v>590</v>
      </c>
      <c r="D1523" s="17" t="n">
        <v>5</v>
      </c>
    </row>
    <row r="1524" customFormat="false" ht="16" hidden="false" customHeight="false" outlineLevel="0" collapsed="false">
      <c r="A1524" s="18" t="s">
        <v>1472</v>
      </c>
      <c r="B1524" s="16" t="s">
        <v>1583</v>
      </c>
      <c r="C1524" s="16" t="s">
        <v>1584</v>
      </c>
      <c r="D1524" s="17" t="n">
        <v>13</v>
      </c>
    </row>
    <row r="1525" customFormat="false" ht="16" hidden="false" customHeight="false" outlineLevel="0" collapsed="false">
      <c r="A1525" s="18" t="s">
        <v>1472</v>
      </c>
      <c r="B1525" s="16" t="s">
        <v>1585</v>
      </c>
      <c r="C1525" s="16" t="s">
        <v>1584</v>
      </c>
      <c r="D1525" s="17" t="n">
        <v>18</v>
      </c>
    </row>
    <row r="1526" customFormat="false" ht="16" hidden="false" customHeight="false" outlineLevel="0" collapsed="false">
      <c r="A1526" s="18" t="s">
        <v>1472</v>
      </c>
      <c r="B1526" s="16" t="s">
        <v>1586</v>
      </c>
      <c r="C1526" s="16" t="s">
        <v>276</v>
      </c>
      <c r="D1526" s="17" t="n">
        <v>27</v>
      </c>
    </row>
    <row r="1527" customFormat="false" ht="16" hidden="false" customHeight="false" outlineLevel="0" collapsed="false">
      <c r="A1527" s="18" t="s">
        <v>1472</v>
      </c>
      <c r="B1527" s="16" t="s">
        <v>1587</v>
      </c>
      <c r="C1527" s="16" t="s">
        <v>590</v>
      </c>
      <c r="D1527" s="17" t="n">
        <v>11</v>
      </c>
    </row>
    <row r="1528" customFormat="false" ht="16" hidden="false" customHeight="false" outlineLevel="0" collapsed="false">
      <c r="A1528" s="18" t="s">
        <v>1472</v>
      </c>
      <c r="B1528" s="16" t="s">
        <v>1588</v>
      </c>
      <c r="C1528" s="16" t="s">
        <v>1584</v>
      </c>
      <c r="D1528" s="17" t="n">
        <v>18</v>
      </c>
    </row>
    <row r="1529" customFormat="false" ht="16" hidden="false" customHeight="false" outlineLevel="0" collapsed="false">
      <c r="A1529" s="18" t="s">
        <v>1472</v>
      </c>
      <c r="B1529" s="16" t="s">
        <v>1589</v>
      </c>
      <c r="C1529" s="16" t="s">
        <v>1584</v>
      </c>
      <c r="D1529" s="17" t="n">
        <v>16</v>
      </c>
    </row>
    <row r="1530" customFormat="false" ht="16" hidden="false" customHeight="false" outlineLevel="0" collapsed="false">
      <c r="A1530" s="18" t="s">
        <v>1472</v>
      </c>
      <c r="B1530" s="16" t="s">
        <v>1590</v>
      </c>
      <c r="C1530" s="16" t="s">
        <v>590</v>
      </c>
      <c r="D1530" s="17" t="n">
        <v>14</v>
      </c>
    </row>
    <row r="1531" customFormat="false" ht="16" hidden="false" customHeight="false" outlineLevel="0" collapsed="false">
      <c r="A1531" s="18" t="s">
        <v>1472</v>
      </c>
      <c r="B1531" s="16" t="s">
        <v>1591</v>
      </c>
      <c r="C1531" s="16" t="s">
        <v>276</v>
      </c>
      <c r="D1531" s="17" t="n">
        <v>7</v>
      </c>
    </row>
    <row r="1532" customFormat="false" ht="16" hidden="false" customHeight="false" outlineLevel="0" collapsed="false">
      <c r="A1532" s="18" t="s">
        <v>1472</v>
      </c>
      <c r="B1532" s="16" t="s">
        <v>1592</v>
      </c>
      <c r="C1532" s="16" t="s">
        <v>276</v>
      </c>
      <c r="D1532" s="17" t="n">
        <v>15</v>
      </c>
    </row>
    <row r="1533" customFormat="false" ht="16" hidden="false" customHeight="false" outlineLevel="0" collapsed="false">
      <c r="A1533" s="18" t="s">
        <v>1472</v>
      </c>
      <c r="B1533" s="16" t="s">
        <v>1593</v>
      </c>
      <c r="C1533" s="16" t="s">
        <v>652</v>
      </c>
      <c r="D1533" s="17" t="n">
        <v>15</v>
      </c>
    </row>
    <row r="1534" customFormat="false" ht="16" hidden="false" customHeight="false" outlineLevel="0" collapsed="false">
      <c r="A1534" s="18" t="s">
        <v>1472</v>
      </c>
      <c r="B1534" s="16" t="s">
        <v>1594</v>
      </c>
      <c r="C1534" s="16" t="s">
        <v>590</v>
      </c>
      <c r="D1534" s="17" t="n">
        <v>0</v>
      </c>
    </row>
    <row r="1535" customFormat="false" ht="16" hidden="false" customHeight="false" outlineLevel="0" collapsed="false">
      <c r="A1535" s="18" t="s">
        <v>1472</v>
      </c>
      <c r="B1535" s="16" t="s">
        <v>1595</v>
      </c>
      <c r="C1535" s="16" t="s">
        <v>590</v>
      </c>
      <c r="D1535" s="17" t="n">
        <v>6</v>
      </c>
    </row>
    <row r="1536" customFormat="false" ht="16" hidden="false" customHeight="false" outlineLevel="0" collapsed="false">
      <c r="A1536" s="18" t="s">
        <v>1472</v>
      </c>
      <c r="B1536" s="16" t="s">
        <v>1596</v>
      </c>
      <c r="C1536" s="16" t="s">
        <v>590</v>
      </c>
      <c r="D1536" s="17" t="n">
        <v>6</v>
      </c>
    </row>
    <row r="1537" customFormat="false" ht="16" hidden="false" customHeight="false" outlineLevel="0" collapsed="false">
      <c r="A1537" s="18" t="s">
        <v>1472</v>
      </c>
      <c r="B1537" s="16" t="s">
        <v>1597</v>
      </c>
      <c r="C1537" s="16" t="s">
        <v>590</v>
      </c>
      <c r="D1537" s="17" t="n">
        <v>11</v>
      </c>
    </row>
    <row r="1538" customFormat="false" ht="16" hidden="false" customHeight="false" outlineLevel="0" collapsed="false">
      <c r="A1538" s="18" t="s">
        <v>1472</v>
      </c>
      <c r="B1538" s="16" t="s">
        <v>1598</v>
      </c>
      <c r="C1538" s="16" t="s">
        <v>590</v>
      </c>
      <c r="D1538" s="17" t="n">
        <v>6</v>
      </c>
    </row>
    <row r="1539" customFormat="false" ht="16" hidden="false" customHeight="false" outlineLevel="0" collapsed="false">
      <c r="A1539" s="18" t="s">
        <v>1472</v>
      </c>
      <c r="B1539" s="16" t="s">
        <v>1599</v>
      </c>
      <c r="C1539" s="16" t="s">
        <v>590</v>
      </c>
      <c r="D1539" s="17" t="n">
        <v>8</v>
      </c>
    </row>
    <row r="1540" customFormat="false" ht="16" hidden="false" customHeight="false" outlineLevel="0" collapsed="false">
      <c r="A1540" s="18" t="s">
        <v>1472</v>
      </c>
      <c r="B1540" s="16" t="s">
        <v>1600</v>
      </c>
      <c r="C1540" s="16" t="s">
        <v>590</v>
      </c>
      <c r="D1540" s="17" t="n">
        <v>5</v>
      </c>
    </row>
    <row r="1541" customFormat="false" ht="16" hidden="false" customHeight="false" outlineLevel="0" collapsed="false">
      <c r="A1541" s="18" t="s">
        <v>1472</v>
      </c>
      <c r="B1541" s="16" t="s">
        <v>1601</v>
      </c>
      <c r="C1541" s="16" t="s">
        <v>590</v>
      </c>
      <c r="D1541" s="17" t="n">
        <v>9</v>
      </c>
    </row>
    <row r="1542" customFormat="false" ht="16" hidden="false" customHeight="false" outlineLevel="0" collapsed="false">
      <c r="A1542" s="18" t="s">
        <v>1472</v>
      </c>
      <c r="B1542" s="16" t="s">
        <v>1602</v>
      </c>
      <c r="C1542" s="16" t="s">
        <v>590</v>
      </c>
      <c r="D1542" s="17" t="n">
        <v>8</v>
      </c>
    </row>
    <row r="1543" customFormat="false" ht="16" hidden="false" customHeight="false" outlineLevel="0" collapsed="false">
      <c r="A1543" s="18" t="s">
        <v>1472</v>
      </c>
      <c r="B1543" s="16" t="s">
        <v>1603</v>
      </c>
      <c r="C1543" s="16" t="s">
        <v>590</v>
      </c>
      <c r="D1543" s="17" t="n">
        <v>8</v>
      </c>
    </row>
    <row r="1544" customFormat="false" ht="16" hidden="false" customHeight="false" outlineLevel="0" collapsed="false">
      <c r="A1544" s="18" t="s">
        <v>1472</v>
      </c>
      <c r="B1544" s="16" t="s">
        <v>1604</v>
      </c>
      <c r="C1544" s="16" t="s">
        <v>590</v>
      </c>
      <c r="D1544" s="17" t="n">
        <v>6</v>
      </c>
    </row>
    <row r="1545" customFormat="false" ht="16" hidden="false" customHeight="false" outlineLevel="0" collapsed="false">
      <c r="A1545" s="18" t="s">
        <v>1472</v>
      </c>
      <c r="B1545" s="16" t="s">
        <v>1605</v>
      </c>
      <c r="C1545" s="16" t="s">
        <v>590</v>
      </c>
      <c r="D1545" s="17" t="n">
        <v>8</v>
      </c>
    </row>
    <row r="1546" customFormat="false" ht="16" hidden="false" customHeight="false" outlineLevel="0" collapsed="false">
      <c r="A1546" s="18" t="s">
        <v>1472</v>
      </c>
      <c r="B1546" s="16" t="s">
        <v>1606</v>
      </c>
      <c r="C1546" s="16" t="s">
        <v>590</v>
      </c>
      <c r="D1546" s="17" t="n">
        <v>2</v>
      </c>
    </row>
    <row r="1547" customFormat="false" ht="16" hidden="false" customHeight="false" outlineLevel="0" collapsed="false">
      <c r="A1547" s="18" t="s">
        <v>1472</v>
      </c>
      <c r="B1547" s="16" t="s">
        <v>1607</v>
      </c>
      <c r="C1547" s="16" t="s">
        <v>590</v>
      </c>
      <c r="D1547" s="17" t="n">
        <v>0</v>
      </c>
    </row>
    <row r="1548" customFormat="false" ht="16" hidden="false" customHeight="false" outlineLevel="0" collapsed="false">
      <c r="A1548" s="18" t="s">
        <v>1472</v>
      </c>
      <c r="B1548" s="16" t="s">
        <v>1608</v>
      </c>
      <c r="C1548" s="16" t="s">
        <v>590</v>
      </c>
      <c r="D1548" s="17" t="n">
        <v>5</v>
      </c>
    </row>
    <row r="1549" customFormat="false" ht="16" hidden="false" customHeight="false" outlineLevel="0" collapsed="false">
      <c r="A1549" s="18" t="s">
        <v>1472</v>
      </c>
      <c r="B1549" s="16" t="s">
        <v>1609</v>
      </c>
      <c r="C1549" s="16" t="s">
        <v>590</v>
      </c>
      <c r="D1549" s="17" t="n">
        <v>4</v>
      </c>
    </row>
    <row r="1550" customFormat="false" ht="16" hidden="false" customHeight="false" outlineLevel="0" collapsed="false">
      <c r="A1550" s="18" t="s">
        <v>1472</v>
      </c>
      <c r="B1550" s="16" t="s">
        <v>1610</v>
      </c>
      <c r="C1550" s="16" t="s">
        <v>590</v>
      </c>
      <c r="D1550" s="17" t="n">
        <v>5</v>
      </c>
    </row>
    <row r="1551" customFormat="false" ht="16" hidden="false" customHeight="false" outlineLevel="0" collapsed="false">
      <c r="A1551" s="18" t="s">
        <v>1472</v>
      </c>
      <c r="B1551" s="16" t="s">
        <v>1611</v>
      </c>
      <c r="C1551" s="16" t="s">
        <v>590</v>
      </c>
      <c r="D1551" s="17" t="n">
        <v>12</v>
      </c>
    </row>
    <row r="1552" customFormat="false" ht="16" hidden="false" customHeight="false" outlineLevel="0" collapsed="false">
      <c r="A1552" s="18" t="s">
        <v>1472</v>
      </c>
      <c r="B1552" s="16" t="s">
        <v>1612</v>
      </c>
      <c r="C1552" s="16" t="s">
        <v>160</v>
      </c>
      <c r="D1552" s="17" t="n">
        <v>6</v>
      </c>
    </row>
    <row r="1553" customFormat="false" ht="16" hidden="false" customHeight="false" outlineLevel="0" collapsed="false">
      <c r="A1553" s="18" t="s">
        <v>1472</v>
      </c>
      <c r="B1553" s="16" t="s">
        <v>1613</v>
      </c>
      <c r="C1553" s="16" t="s">
        <v>1614</v>
      </c>
      <c r="D1553" s="17" t="n">
        <v>10</v>
      </c>
    </row>
    <row r="1554" customFormat="false" ht="16" hidden="false" customHeight="false" outlineLevel="0" collapsed="false">
      <c r="A1554" s="18" t="s">
        <v>1472</v>
      </c>
      <c r="B1554" s="16" t="s">
        <v>1615</v>
      </c>
      <c r="C1554" s="16" t="s">
        <v>590</v>
      </c>
      <c r="D1554" s="17" t="n">
        <v>0</v>
      </c>
    </row>
    <row r="1555" customFormat="false" ht="16" hidden="false" customHeight="false" outlineLevel="0" collapsed="false">
      <c r="A1555" s="18" t="s">
        <v>1472</v>
      </c>
      <c r="B1555" s="16" t="s">
        <v>1616</v>
      </c>
      <c r="C1555" s="16" t="s">
        <v>590</v>
      </c>
      <c r="D1555" s="17" t="n">
        <v>6</v>
      </c>
    </row>
    <row r="1556" customFormat="false" ht="16" hidden="false" customHeight="false" outlineLevel="0" collapsed="false">
      <c r="A1556" s="18" t="s">
        <v>1472</v>
      </c>
      <c r="B1556" s="16" t="s">
        <v>1617</v>
      </c>
      <c r="C1556" s="16" t="s">
        <v>590</v>
      </c>
      <c r="D1556" s="17" t="n">
        <v>0</v>
      </c>
    </row>
    <row r="1557" customFormat="false" ht="16" hidden="false" customHeight="false" outlineLevel="0" collapsed="false">
      <c r="A1557" s="18" t="s">
        <v>1472</v>
      </c>
      <c r="B1557" s="16" t="s">
        <v>1618</v>
      </c>
      <c r="C1557" s="16" t="s">
        <v>590</v>
      </c>
      <c r="D1557" s="17" t="n">
        <v>8</v>
      </c>
    </row>
    <row r="1558" customFormat="false" ht="16" hidden="false" customHeight="false" outlineLevel="0" collapsed="false">
      <c r="A1558" s="18" t="s">
        <v>1472</v>
      </c>
      <c r="B1558" s="16" t="s">
        <v>1619</v>
      </c>
      <c r="C1558" s="16" t="s">
        <v>590</v>
      </c>
      <c r="D1558" s="17" t="n">
        <v>0</v>
      </c>
    </row>
    <row r="1559" customFormat="false" ht="16" hidden="false" customHeight="false" outlineLevel="0" collapsed="false">
      <c r="A1559" s="18" t="s">
        <v>1472</v>
      </c>
      <c r="B1559" s="16" t="s">
        <v>1620</v>
      </c>
      <c r="C1559" s="16" t="s">
        <v>302</v>
      </c>
      <c r="D1559" s="17" t="n">
        <v>8</v>
      </c>
    </row>
    <row r="1560" customFormat="false" ht="16" hidden="false" customHeight="false" outlineLevel="0" collapsed="false">
      <c r="A1560" s="18" t="s">
        <v>1472</v>
      </c>
      <c r="B1560" s="16" t="s">
        <v>1621</v>
      </c>
      <c r="C1560" s="16" t="s">
        <v>811</v>
      </c>
      <c r="D1560" s="17" t="n">
        <v>9</v>
      </c>
    </row>
    <row r="1561" customFormat="false" ht="16" hidden="false" customHeight="false" outlineLevel="0" collapsed="false">
      <c r="A1561" s="18" t="s">
        <v>1472</v>
      </c>
      <c r="B1561" s="16" t="s">
        <v>1622</v>
      </c>
      <c r="C1561" s="16" t="s">
        <v>590</v>
      </c>
      <c r="D1561" s="17" t="n">
        <v>3</v>
      </c>
    </row>
    <row r="1562" customFormat="false" ht="16" hidden="false" customHeight="false" outlineLevel="0" collapsed="false">
      <c r="A1562" s="18" t="s">
        <v>1472</v>
      </c>
      <c r="B1562" s="16" t="s">
        <v>1623</v>
      </c>
      <c r="C1562" s="16" t="s">
        <v>590</v>
      </c>
      <c r="D1562" s="17" t="n">
        <v>11</v>
      </c>
    </row>
    <row r="1563" customFormat="false" ht="16" hidden="false" customHeight="false" outlineLevel="0" collapsed="false">
      <c r="A1563" s="18" t="s">
        <v>1472</v>
      </c>
      <c r="B1563" s="16" t="s">
        <v>1624</v>
      </c>
      <c r="C1563" s="16" t="s">
        <v>811</v>
      </c>
      <c r="D1563" s="17" t="n">
        <v>9</v>
      </c>
    </row>
    <row r="1564" customFormat="false" ht="16" hidden="false" customHeight="false" outlineLevel="0" collapsed="false">
      <c r="A1564" s="18" t="s">
        <v>1472</v>
      </c>
      <c r="B1564" s="16" t="s">
        <v>1625</v>
      </c>
      <c r="C1564" s="16" t="s">
        <v>590</v>
      </c>
      <c r="D1564" s="17" t="n">
        <v>6</v>
      </c>
    </row>
    <row r="1565" customFormat="false" ht="16" hidden="false" customHeight="false" outlineLevel="0" collapsed="false">
      <c r="A1565" s="18" t="s">
        <v>1472</v>
      </c>
      <c r="B1565" s="16" t="s">
        <v>1626</v>
      </c>
      <c r="C1565" s="16" t="s">
        <v>811</v>
      </c>
      <c r="D1565" s="17" t="n">
        <v>5</v>
      </c>
    </row>
    <row r="1566" customFormat="false" ht="16" hidden="false" customHeight="false" outlineLevel="0" collapsed="false">
      <c r="A1566" s="18" t="s">
        <v>1472</v>
      </c>
      <c r="B1566" s="16" t="s">
        <v>1627</v>
      </c>
      <c r="C1566" s="16" t="s">
        <v>590</v>
      </c>
      <c r="D1566" s="17" t="n">
        <v>5</v>
      </c>
    </row>
    <row r="1567" customFormat="false" ht="16" hidden="false" customHeight="false" outlineLevel="0" collapsed="false">
      <c r="A1567" s="18" t="s">
        <v>1472</v>
      </c>
      <c r="B1567" s="16" t="s">
        <v>1628</v>
      </c>
      <c r="C1567" s="16" t="s">
        <v>590</v>
      </c>
      <c r="D1567" s="17" t="n">
        <v>5</v>
      </c>
    </row>
    <row r="1568" customFormat="false" ht="16" hidden="false" customHeight="false" outlineLevel="0" collapsed="false">
      <c r="A1568" s="18" t="s">
        <v>1472</v>
      </c>
      <c r="B1568" s="16" t="s">
        <v>1629</v>
      </c>
      <c r="C1568" s="16" t="s">
        <v>590</v>
      </c>
      <c r="D1568" s="17" t="n">
        <v>5</v>
      </c>
    </row>
    <row r="1569" customFormat="false" ht="16" hidden="false" customHeight="false" outlineLevel="0" collapsed="false">
      <c r="A1569" s="18" t="s">
        <v>1472</v>
      </c>
      <c r="B1569" s="16" t="s">
        <v>1630</v>
      </c>
      <c r="C1569" s="16" t="s">
        <v>590</v>
      </c>
      <c r="D1569" s="17" t="n">
        <v>5</v>
      </c>
    </row>
    <row r="1570" customFormat="false" ht="16" hidden="false" customHeight="false" outlineLevel="0" collapsed="false">
      <c r="A1570" s="18" t="s">
        <v>1472</v>
      </c>
      <c r="B1570" s="16" t="s">
        <v>1631</v>
      </c>
      <c r="C1570" s="16" t="s">
        <v>590</v>
      </c>
      <c r="D1570" s="17" t="n">
        <v>2</v>
      </c>
    </row>
    <row r="1571" customFormat="false" ht="16" hidden="false" customHeight="false" outlineLevel="0" collapsed="false">
      <c r="A1571" s="18" t="s">
        <v>1632</v>
      </c>
      <c r="B1571" s="16" t="s">
        <v>1633</v>
      </c>
      <c r="C1571" s="16" t="s">
        <v>590</v>
      </c>
      <c r="D1571" s="17" t="n">
        <v>3</v>
      </c>
    </row>
    <row r="1572" customFormat="false" ht="16" hidden="false" customHeight="false" outlineLevel="0" collapsed="false">
      <c r="A1572" s="18" t="s">
        <v>1632</v>
      </c>
      <c r="B1572" s="16" t="s">
        <v>1634</v>
      </c>
      <c r="C1572" s="16" t="s">
        <v>590</v>
      </c>
      <c r="D1572" s="17" t="n">
        <v>9</v>
      </c>
    </row>
    <row r="1573" customFormat="false" ht="16" hidden="false" customHeight="false" outlineLevel="0" collapsed="false">
      <c r="A1573" s="18" t="s">
        <v>1632</v>
      </c>
      <c r="B1573" s="16" t="s">
        <v>1635</v>
      </c>
      <c r="C1573" s="16" t="s">
        <v>590</v>
      </c>
      <c r="D1573" s="17" t="n">
        <v>7</v>
      </c>
    </row>
    <row r="1574" customFormat="false" ht="16" hidden="false" customHeight="false" outlineLevel="0" collapsed="false">
      <c r="A1574" s="18" t="s">
        <v>1632</v>
      </c>
      <c r="B1574" s="16" t="s">
        <v>1636</v>
      </c>
      <c r="C1574" s="16" t="s">
        <v>590</v>
      </c>
      <c r="D1574" s="17" t="n">
        <v>13</v>
      </c>
    </row>
    <row r="1575" customFormat="false" ht="16" hidden="false" customHeight="false" outlineLevel="0" collapsed="false">
      <c r="A1575" s="18" t="s">
        <v>1632</v>
      </c>
      <c r="B1575" s="16" t="s">
        <v>1637</v>
      </c>
      <c r="C1575" s="16" t="s">
        <v>160</v>
      </c>
      <c r="D1575" s="17" t="n">
        <v>21</v>
      </c>
    </row>
    <row r="1576" customFormat="false" ht="16" hidden="false" customHeight="false" outlineLevel="0" collapsed="false">
      <c r="A1576" s="18" t="s">
        <v>1632</v>
      </c>
      <c r="B1576" s="16" t="s">
        <v>1638</v>
      </c>
      <c r="C1576" s="16" t="s">
        <v>572</v>
      </c>
      <c r="D1576" s="17" t="n">
        <v>8</v>
      </c>
    </row>
    <row r="1577" customFormat="false" ht="16" hidden="false" customHeight="false" outlineLevel="0" collapsed="false">
      <c r="A1577" s="18" t="s">
        <v>1632</v>
      </c>
      <c r="B1577" s="16" t="s">
        <v>1639</v>
      </c>
      <c r="C1577" s="16" t="s">
        <v>590</v>
      </c>
      <c r="D1577" s="17" t="n">
        <v>13</v>
      </c>
    </row>
    <row r="1578" customFormat="false" ht="16" hidden="false" customHeight="false" outlineLevel="0" collapsed="false">
      <c r="A1578" s="18" t="s">
        <v>1632</v>
      </c>
      <c r="B1578" s="16" t="s">
        <v>1640</v>
      </c>
      <c r="C1578" s="16" t="s">
        <v>160</v>
      </c>
      <c r="D1578" s="17" t="n">
        <v>25</v>
      </c>
    </row>
    <row r="1579" customFormat="false" ht="16" hidden="false" customHeight="false" outlineLevel="0" collapsed="false">
      <c r="A1579" s="18" t="s">
        <v>1632</v>
      </c>
      <c r="B1579" s="16" t="s">
        <v>1641</v>
      </c>
      <c r="C1579" s="16" t="s">
        <v>276</v>
      </c>
      <c r="D1579" s="17" t="n">
        <v>16</v>
      </c>
    </row>
    <row r="1580" customFormat="false" ht="16" hidden="false" customHeight="false" outlineLevel="0" collapsed="false">
      <c r="A1580" s="18" t="s">
        <v>1632</v>
      </c>
      <c r="B1580" s="16" t="s">
        <v>1642</v>
      </c>
      <c r="C1580" s="16" t="s">
        <v>276</v>
      </c>
      <c r="D1580" s="17" t="n">
        <v>17</v>
      </c>
    </row>
    <row r="1581" customFormat="false" ht="16" hidden="false" customHeight="false" outlineLevel="0" collapsed="false">
      <c r="A1581" s="18" t="s">
        <v>1632</v>
      </c>
      <c r="B1581" s="16" t="s">
        <v>1643</v>
      </c>
      <c r="C1581" s="16" t="s">
        <v>160</v>
      </c>
      <c r="D1581" s="17" t="n">
        <v>28</v>
      </c>
    </row>
    <row r="1582" customFormat="false" ht="16" hidden="false" customHeight="false" outlineLevel="0" collapsed="false">
      <c r="A1582" s="18" t="s">
        <v>1632</v>
      </c>
      <c r="B1582" s="16" t="s">
        <v>1644</v>
      </c>
      <c r="C1582" s="16" t="s">
        <v>590</v>
      </c>
      <c r="D1582" s="17" t="n">
        <v>13</v>
      </c>
    </row>
    <row r="1583" customFormat="false" ht="16" hidden="false" customHeight="false" outlineLevel="0" collapsed="false">
      <c r="A1583" s="18" t="s">
        <v>1632</v>
      </c>
      <c r="B1583" s="16" t="s">
        <v>1645</v>
      </c>
      <c r="C1583" s="16" t="s">
        <v>279</v>
      </c>
      <c r="D1583" s="17" t="n">
        <v>8</v>
      </c>
    </row>
    <row r="1584" customFormat="false" ht="16" hidden="false" customHeight="false" outlineLevel="0" collapsed="false">
      <c r="A1584" s="18" t="s">
        <v>1632</v>
      </c>
      <c r="B1584" s="16" t="s">
        <v>1646</v>
      </c>
      <c r="C1584" s="16" t="s">
        <v>590</v>
      </c>
      <c r="D1584" s="17" t="n">
        <v>9</v>
      </c>
    </row>
    <row r="1585" customFormat="false" ht="16" hidden="false" customHeight="false" outlineLevel="0" collapsed="false">
      <c r="A1585" s="18" t="s">
        <v>1632</v>
      </c>
      <c r="B1585" s="16" t="s">
        <v>1647</v>
      </c>
      <c r="C1585" s="16" t="s">
        <v>811</v>
      </c>
      <c r="D1585" s="17" t="n">
        <v>9</v>
      </c>
    </row>
    <row r="1586" customFormat="false" ht="16" hidden="false" customHeight="false" outlineLevel="0" collapsed="false">
      <c r="A1586" s="18" t="s">
        <v>1632</v>
      </c>
      <c r="B1586" s="16" t="s">
        <v>1648</v>
      </c>
      <c r="C1586" s="16" t="s">
        <v>302</v>
      </c>
      <c r="D1586" s="17" t="n">
        <v>8</v>
      </c>
    </row>
    <row r="1587" customFormat="false" ht="16" hidden="false" customHeight="false" outlineLevel="0" collapsed="false">
      <c r="A1587" s="18" t="s">
        <v>1632</v>
      </c>
      <c r="B1587" s="16" t="s">
        <v>1649</v>
      </c>
      <c r="C1587" s="16" t="s">
        <v>590</v>
      </c>
      <c r="D1587" s="17" t="n">
        <v>8</v>
      </c>
    </row>
    <row r="1588" customFormat="false" ht="16" hidden="false" customHeight="false" outlineLevel="0" collapsed="false">
      <c r="A1588" s="18" t="s">
        <v>1632</v>
      </c>
      <c r="B1588" s="16" t="s">
        <v>1650</v>
      </c>
      <c r="C1588" s="16" t="s">
        <v>590</v>
      </c>
      <c r="D1588" s="17" t="n">
        <v>11</v>
      </c>
    </row>
    <row r="1589" customFormat="false" ht="16" hidden="false" customHeight="false" outlineLevel="0" collapsed="false">
      <c r="A1589" s="18" t="s">
        <v>1632</v>
      </c>
      <c r="B1589" s="16" t="s">
        <v>1651</v>
      </c>
      <c r="C1589" s="16" t="s">
        <v>590</v>
      </c>
      <c r="D1589" s="17" t="n">
        <v>13</v>
      </c>
    </row>
    <row r="1590" customFormat="false" ht="16" hidden="false" customHeight="false" outlineLevel="0" collapsed="false">
      <c r="A1590" s="18" t="s">
        <v>1632</v>
      </c>
      <c r="B1590" s="16" t="s">
        <v>1652</v>
      </c>
      <c r="C1590" s="16" t="s">
        <v>590</v>
      </c>
      <c r="D1590" s="17" t="n">
        <v>7</v>
      </c>
    </row>
    <row r="1591" customFormat="false" ht="16" hidden="false" customHeight="false" outlineLevel="0" collapsed="false">
      <c r="A1591" s="18" t="s">
        <v>1632</v>
      </c>
      <c r="B1591" s="16" t="s">
        <v>1653</v>
      </c>
      <c r="C1591" s="16" t="s">
        <v>590</v>
      </c>
      <c r="D1591" s="17" t="n">
        <v>14</v>
      </c>
    </row>
    <row r="1592" customFormat="false" ht="16" hidden="false" customHeight="false" outlineLevel="0" collapsed="false">
      <c r="A1592" s="18" t="s">
        <v>1632</v>
      </c>
      <c r="B1592" s="16" t="s">
        <v>1654</v>
      </c>
      <c r="C1592" s="16" t="s">
        <v>590</v>
      </c>
      <c r="D1592" s="17" t="n">
        <v>11</v>
      </c>
    </row>
    <row r="1593" customFormat="false" ht="16" hidden="false" customHeight="false" outlineLevel="0" collapsed="false">
      <c r="A1593" s="18" t="s">
        <v>1632</v>
      </c>
      <c r="B1593" s="16" t="s">
        <v>1655</v>
      </c>
      <c r="C1593" s="16" t="s">
        <v>590</v>
      </c>
      <c r="D1593" s="17" t="n">
        <v>11</v>
      </c>
    </row>
    <row r="1594" customFormat="false" ht="16" hidden="false" customHeight="false" outlineLevel="0" collapsed="false">
      <c r="A1594" s="18" t="s">
        <v>1632</v>
      </c>
      <c r="B1594" s="16" t="s">
        <v>1656</v>
      </c>
      <c r="C1594" s="16" t="s">
        <v>590</v>
      </c>
      <c r="D1594" s="17" t="n">
        <v>4</v>
      </c>
    </row>
    <row r="1595" customFormat="false" ht="16" hidden="false" customHeight="false" outlineLevel="0" collapsed="false">
      <c r="A1595" s="18" t="s">
        <v>1632</v>
      </c>
      <c r="B1595" s="16" t="s">
        <v>1657</v>
      </c>
      <c r="C1595" s="16" t="s">
        <v>276</v>
      </c>
      <c r="D1595" s="17" t="n">
        <v>9</v>
      </c>
    </row>
    <row r="1596" customFormat="false" ht="16" hidden="false" customHeight="false" outlineLevel="0" collapsed="false">
      <c r="A1596" s="18" t="s">
        <v>1632</v>
      </c>
      <c r="B1596" s="16" t="s">
        <v>1658</v>
      </c>
      <c r="C1596" s="16" t="s">
        <v>590</v>
      </c>
      <c r="D1596" s="17" t="n">
        <v>8</v>
      </c>
    </row>
    <row r="1597" customFormat="false" ht="16" hidden="false" customHeight="false" outlineLevel="0" collapsed="false">
      <c r="A1597" s="18" t="s">
        <v>1632</v>
      </c>
      <c r="B1597" s="16" t="s">
        <v>1659</v>
      </c>
      <c r="C1597" s="16" t="s">
        <v>276</v>
      </c>
      <c r="D1597" s="17" t="n">
        <v>4</v>
      </c>
    </row>
    <row r="1598" customFormat="false" ht="16" hidden="false" customHeight="false" outlineLevel="0" collapsed="false">
      <c r="A1598" s="18" t="s">
        <v>1632</v>
      </c>
      <c r="B1598" s="16" t="s">
        <v>1660</v>
      </c>
      <c r="C1598" s="16" t="s">
        <v>590</v>
      </c>
      <c r="D1598" s="17" t="n">
        <v>12</v>
      </c>
    </row>
    <row r="1599" customFormat="false" ht="16" hidden="false" customHeight="false" outlineLevel="0" collapsed="false">
      <c r="A1599" s="18" t="s">
        <v>1632</v>
      </c>
      <c r="B1599" s="16" t="s">
        <v>1661</v>
      </c>
      <c r="C1599" s="16" t="s">
        <v>276</v>
      </c>
      <c r="D1599" s="17" t="n">
        <v>14</v>
      </c>
    </row>
    <row r="1600" customFormat="false" ht="16" hidden="false" customHeight="false" outlineLevel="0" collapsed="false">
      <c r="A1600" s="18" t="s">
        <v>1632</v>
      </c>
      <c r="B1600" s="16" t="s">
        <v>1662</v>
      </c>
      <c r="C1600" s="16" t="s">
        <v>160</v>
      </c>
      <c r="D1600" s="17" t="n">
        <v>20</v>
      </c>
    </row>
    <row r="1601" customFormat="false" ht="16" hidden="false" customHeight="false" outlineLevel="0" collapsed="false">
      <c r="A1601" s="18" t="s">
        <v>1632</v>
      </c>
      <c r="B1601" s="16" t="s">
        <v>1663</v>
      </c>
      <c r="C1601" s="16" t="s">
        <v>276</v>
      </c>
      <c r="D1601" s="17" t="n">
        <v>11</v>
      </c>
    </row>
    <row r="1602" customFormat="false" ht="16" hidden="false" customHeight="false" outlineLevel="0" collapsed="false">
      <c r="A1602" s="18" t="s">
        <v>1632</v>
      </c>
      <c r="B1602" s="16" t="s">
        <v>1664</v>
      </c>
      <c r="C1602" s="16" t="s">
        <v>276</v>
      </c>
      <c r="D1602" s="17" t="n">
        <v>14</v>
      </c>
    </row>
    <row r="1603" customFormat="false" ht="16" hidden="false" customHeight="false" outlineLevel="0" collapsed="false">
      <c r="A1603" s="18" t="s">
        <v>1632</v>
      </c>
      <c r="B1603" s="16" t="s">
        <v>1665</v>
      </c>
      <c r="C1603" s="16" t="s">
        <v>590</v>
      </c>
      <c r="D1603" s="17" t="n">
        <v>1</v>
      </c>
    </row>
    <row r="1604" customFormat="false" ht="16" hidden="false" customHeight="false" outlineLevel="0" collapsed="false">
      <c r="A1604" s="18" t="s">
        <v>1666</v>
      </c>
      <c r="B1604" s="16" t="s">
        <v>1667</v>
      </c>
      <c r="C1604" s="16" t="s">
        <v>302</v>
      </c>
      <c r="D1604" s="17" t="n">
        <v>9</v>
      </c>
    </row>
    <row r="1605" customFormat="false" ht="16" hidden="false" customHeight="false" outlineLevel="0" collapsed="false">
      <c r="A1605" s="18" t="s">
        <v>1666</v>
      </c>
      <c r="B1605" s="16" t="s">
        <v>1668</v>
      </c>
      <c r="C1605" s="16" t="s">
        <v>590</v>
      </c>
      <c r="D1605" s="17" t="n">
        <v>9</v>
      </c>
    </row>
    <row r="1606" customFormat="false" ht="16" hidden="false" customHeight="false" outlineLevel="0" collapsed="false">
      <c r="A1606" s="18" t="s">
        <v>1666</v>
      </c>
      <c r="B1606" s="16" t="s">
        <v>1669</v>
      </c>
      <c r="C1606" s="16" t="s">
        <v>590</v>
      </c>
      <c r="D1606" s="17" t="n">
        <v>8</v>
      </c>
    </row>
    <row r="1607" customFormat="false" ht="16" hidden="false" customHeight="false" outlineLevel="0" collapsed="false">
      <c r="A1607" s="18" t="s">
        <v>1666</v>
      </c>
      <c r="B1607" s="16" t="s">
        <v>1670</v>
      </c>
      <c r="C1607" s="16" t="s">
        <v>590</v>
      </c>
      <c r="D1607" s="17" t="n">
        <v>8</v>
      </c>
    </row>
    <row r="1608" customFormat="false" ht="16" hidden="false" customHeight="false" outlineLevel="0" collapsed="false">
      <c r="A1608" s="18" t="s">
        <v>1666</v>
      </c>
      <c r="B1608" s="16" t="s">
        <v>1671</v>
      </c>
      <c r="C1608" s="16" t="s">
        <v>302</v>
      </c>
      <c r="D1608" s="17" t="n">
        <v>6</v>
      </c>
    </row>
    <row r="1609" customFormat="false" ht="16" hidden="false" customHeight="false" outlineLevel="0" collapsed="false">
      <c r="A1609" s="18" t="s">
        <v>1666</v>
      </c>
      <c r="B1609" s="16" t="s">
        <v>1672</v>
      </c>
      <c r="C1609" s="16" t="s">
        <v>590</v>
      </c>
      <c r="D1609" s="17" t="n">
        <v>13</v>
      </c>
    </row>
    <row r="1610" customFormat="false" ht="16" hidden="false" customHeight="false" outlineLevel="0" collapsed="false">
      <c r="A1610" s="18" t="s">
        <v>1666</v>
      </c>
      <c r="B1610" s="16" t="s">
        <v>1673</v>
      </c>
      <c r="C1610" s="16" t="s">
        <v>590</v>
      </c>
      <c r="D1610" s="17" t="n">
        <v>14</v>
      </c>
    </row>
    <row r="1611" customFormat="false" ht="16" hidden="false" customHeight="false" outlineLevel="0" collapsed="false">
      <c r="A1611" s="18" t="s">
        <v>1666</v>
      </c>
      <c r="B1611" s="16" t="s">
        <v>1674</v>
      </c>
      <c r="C1611" s="16" t="s">
        <v>590</v>
      </c>
      <c r="D1611" s="17" t="n">
        <v>5</v>
      </c>
    </row>
    <row r="1612" customFormat="false" ht="16" hidden="false" customHeight="false" outlineLevel="0" collapsed="false">
      <c r="A1612" s="18" t="s">
        <v>1666</v>
      </c>
      <c r="B1612" s="16" t="s">
        <v>1675</v>
      </c>
      <c r="C1612" s="16" t="s">
        <v>302</v>
      </c>
      <c r="D1612" s="17" t="n">
        <v>14</v>
      </c>
    </row>
    <row r="1613" customFormat="false" ht="16" hidden="false" customHeight="false" outlineLevel="0" collapsed="false">
      <c r="A1613" s="18" t="s">
        <v>1666</v>
      </c>
      <c r="B1613" s="16" t="s">
        <v>1676</v>
      </c>
      <c r="C1613" s="16" t="s">
        <v>276</v>
      </c>
      <c r="D1613" s="17" t="n">
        <v>8</v>
      </c>
    </row>
    <row r="1614" customFormat="false" ht="16" hidden="false" customHeight="false" outlineLevel="0" collapsed="false">
      <c r="A1614" s="18" t="s">
        <v>1666</v>
      </c>
      <c r="B1614" s="16" t="s">
        <v>1677</v>
      </c>
      <c r="C1614" s="16" t="s">
        <v>590</v>
      </c>
      <c r="D1614" s="17" t="n">
        <v>7</v>
      </c>
    </row>
    <row r="1615" customFormat="false" ht="16" hidden="false" customHeight="false" outlineLevel="0" collapsed="false">
      <c r="A1615" s="18" t="s">
        <v>1666</v>
      </c>
      <c r="B1615" s="16" t="s">
        <v>1678</v>
      </c>
      <c r="C1615" s="16" t="s">
        <v>590</v>
      </c>
      <c r="D1615" s="17" t="n">
        <v>7</v>
      </c>
    </row>
    <row r="1616" customFormat="false" ht="16" hidden="false" customHeight="false" outlineLevel="0" collapsed="false">
      <c r="A1616" s="18" t="s">
        <v>1666</v>
      </c>
      <c r="B1616" s="16" t="s">
        <v>1679</v>
      </c>
      <c r="C1616" s="16" t="s">
        <v>590</v>
      </c>
      <c r="D1616" s="17" t="n">
        <v>4</v>
      </c>
    </row>
    <row r="1617" customFormat="false" ht="16" hidden="false" customHeight="false" outlineLevel="0" collapsed="false">
      <c r="A1617" s="18" t="s">
        <v>1666</v>
      </c>
      <c r="B1617" s="16" t="s">
        <v>1680</v>
      </c>
      <c r="C1617" s="16" t="s">
        <v>590</v>
      </c>
      <c r="D1617" s="17" t="n">
        <v>8</v>
      </c>
    </row>
    <row r="1618" customFormat="false" ht="16" hidden="false" customHeight="false" outlineLevel="0" collapsed="false">
      <c r="A1618" s="18" t="s">
        <v>1666</v>
      </c>
      <c r="B1618" s="16" t="s">
        <v>1681</v>
      </c>
      <c r="C1618" s="16" t="s">
        <v>302</v>
      </c>
      <c r="D1618" s="17" t="n">
        <v>15</v>
      </c>
    </row>
    <row r="1619" customFormat="false" ht="16" hidden="false" customHeight="false" outlineLevel="0" collapsed="false">
      <c r="A1619" s="18" t="s">
        <v>1666</v>
      </c>
      <c r="B1619" s="16" t="s">
        <v>1682</v>
      </c>
      <c r="C1619" s="16" t="s">
        <v>590</v>
      </c>
      <c r="D1619" s="17" t="n">
        <v>17</v>
      </c>
    </row>
    <row r="1620" customFormat="false" ht="16" hidden="false" customHeight="false" outlineLevel="0" collapsed="false">
      <c r="A1620" s="18" t="s">
        <v>1666</v>
      </c>
      <c r="B1620" s="16" t="s">
        <v>1683</v>
      </c>
      <c r="C1620" s="16" t="s">
        <v>590</v>
      </c>
      <c r="D1620" s="17" t="n">
        <v>9</v>
      </c>
    </row>
    <row r="1621" customFormat="false" ht="16" hidden="false" customHeight="false" outlineLevel="0" collapsed="false">
      <c r="A1621" s="18" t="s">
        <v>1666</v>
      </c>
      <c r="B1621" s="16" t="s">
        <v>1684</v>
      </c>
      <c r="C1621" s="16" t="s">
        <v>160</v>
      </c>
      <c r="D1621" s="17" t="n">
        <v>12</v>
      </c>
    </row>
    <row r="1622" customFormat="false" ht="16" hidden="false" customHeight="false" outlineLevel="0" collapsed="false">
      <c r="A1622" s="18" t="s">
        <v>1666</v>
      </c>
      <c r="B1622" s="16" t="s">
        <v>1685</v>
      </c>
      <c r="C1622" s="16" t="s">
        <v>276</v>
      </c>
      <c r="D1622" s="17" t="n">
        <v>19</v>
      </c>
    </row>
    <row r="1623" customFormat="false" ht="16" hidden="false" customHeight="false" outlineLevel="0" collapsed="false">
      <c r="A1623" s="18" t="s">
        <v>1666</v>
      </c>
      <c r="B1623" s="16" t="s">
        <v>1686</v>
      </c>
      <c r="C1623" s="16" t="s">
        <v>590</v>
      </c>
      <c r="D1623" s="17" t="n">
        <v>2</v>
      </c>
    </row>
    <row r="1624" customFormat="false" ht="16" hidden="false" customHeight="false" outlineLevel="0" collapsed="false">
      <c r="A1624" s="18" t="s">
        <v>1666</v>
      </c>
      <c r="B1624" s="16" t="s">
        <v>1687</v>
      </c>
      <c r="C1624" s="16" t="s">
        <v>302</v>
      </c>
      <c r="D1624" s="17" t="n">
        <v>14</v>
      </c>
    </row>
    <row r="1625" customFormat="false" ht="16" hidden="false" customHeight="false" outlineLevel="0" collapsed="false">
      <c r="A1625" s="18" t="s">
        <v>1666</v>
      </c>
      <c r="B1625" s="16" t="s">
        <v>1688</v>
      </c>
      <c r="C1625" s="16" t="s">
        <v>590</v>
      </c>
      <c r="D1625" s="17" t="n">
        <v>1</v>
      </c>
    </row>
    <row r="1626" customFormat="false" ht="16" hidden="false" customHeight="false" outlineLevel="0" collapsed="false">
      <c r="A1626" s="18" t="s">
        <v>1666</v>
      </c>
      <c r="B1626" s="16" t="s">
        <v>1689</v>
      </c>
      <c r="C1626" s="16" t="s">
        <v>590</v>
      </c>
      <c r="D1626" s="17" t="n">
        <v>3</v>
      </c>
    </row>
    <row r="1627" customFormat="false" ht="16" hidden="false" customHeight="false" outlineLevel="0" collapsed="false">
      <c r="A1627" s="18" t="s">
        <v>1666</v>
      </c>
      <c r="B1627" s="16" t="s">
        <v>1690</v>
      </c>
      <c r="C1627" s="16" t="s">
        <v>302</v>
      </c>
      <c r="D1627" s="17" t="n">
        <v>5</v>
      </c>
    </row>
    <row r="1628" customFormat="false" ht="16" hidden="false" customHeight="false" outlineLevel="0" collapsed="false">
      <c r="A1628" s="18" t="s">
        <v>1666</v>
      </c>
      <c r="B1628" s="16" t="s">
        <v>1691</v>
      </c>
      <c r="C1628" s="16" t="s">
        <v>590</v>
      </c>
      <c r="D1628" s="17" t="n">
        <v>6</v>
      </c>
    </row>
    <row r="1629" customFormat="false" ht="16" hidden="false" customHeight="false" outlineLevel="0" collapsed="false">
      <c r="A1629" s="18" t="s">
        <v>1666</v>
      </c>
      <c r="B1629" s="16" t="s">
        <v>1692</v>
      </c>
      <c r="C1629" s="16" t="s">
        <v>590</v>
      </c>
      <c r="D1629" s="17" t="n">
        <v>10</v>
      </c>
    </row>
    <row r="1630" customFormat="false" ht="16" hidden="false" customHeight="false" outlineLevel="0" collapsed="false">
      <c r="A1630" s="18" t="s">
        <v>1666</v>
      </c>
      <c r="B1630" s="16" t="s">
        <v>1693</v>
      </c>
      <c r="C1630" s="16" t="s">
        <v>590</v>
      </c>
      <c r="D1630" s="17" t="n">
        <v>11</v>
      </c>
    </row>
    <row r="1631" customFormat="false" ht="16" hidden="false" customHeight="false" outlineLevel="0" collapsed="false">
      <c r="A1631" s="18" t="s">
        <v>1666</v>
      </c>
      <c r="B1631" s="16" t="s">
        <v>1694</v>
      </c>
      <c r="C1631" s="16" t="s">
        <v>590</v>
      </c>
      <c r="D1631" s="17" t="n">
        <v>10</v>
      </c>
    </row>
    <row r="1632" customFormat="false" ht="16" hidden="false" customHeight="false" outlineLevel="0" collapsed="false">
      <c r="A1632" s="18" t="s">
        <v>1666</v>
      </c>
      <c r="B1632" s="16" t="s">
        <v>1695</v>
      </c>
      <c r="C1632" s="16" t="s">
        <v>590</v>
      </c>
      <c r="D1632" s="17" t="n">
        <v>2</v>
      </c>
    </row>
    <row r="1633" customFormat="false" ht="16" hidden="false" customHeight="false" outlineLevel="0" collapsed="false">
      <c r="A1633" s="18" t="s">
        <v>1666</v>
      </c>
      <c r="B1633" s="16" t="s">
        <v>1696</v>
      </c>
      <c r="C1633" s="16" t="s">
        <v>590</v>
      </c>
      <c r="D1633" s="17" t="n">
        <v>10</v>
      </c>
    </row>
    <row r="1634" customFormat="false" ht="16" hidden="false" customHeight="false" outlineLevel="0" collapsed="false">
      <c r="A1634" s="18" t="s">
        <v>1666</v>
      </c>
      <c r="B1634" s="16" t="s">
        <v>1697</v>
      </c>
      <c r="C1634" s="16" t="s">
        <v>590</v>
      </c>
      <c r="D1634" s="17" t="n">
        <v>11</v>
      </c>
    </row>
    <row r="1635" customFormat="false" ht="16" hidden="false" customHeight="false" outlineLevel="0" collapsed="false">
      <c r="A1635" s="18" t="s">
        <v>1666</v>
      </c>
      <c r="B1635" s="16" t="s">
        <v>1698</v>
      </c>
      <c r="C1635" s="16" t="s">
        <v>590</v>
      </c>
      <c r="D1635" s="17" t="n">
        <v>10</v>
      </c>
    </row>
    <row r="1636" customFormat="false" ht="16" hidden="false" customHeight="false" outlineLevel="0" collapsed="false">
      <c r="A1636" s="18" t="s">
        <v>1666</v>
      </c>
      <c r="B1636" s="16" t="s">
        <v>1699</v>
      </c>
      <c r="C1636" s="16" t="s">
        <v>590</v>
      </c>
      <c r="D1636" s="17" t="n">
        <v>10</v>
      </c>
    </row>
    <row r="1637" customFormat="false" ht="16" hidden="false" customHeight="false" outlineLevel="0" collapsed="false">
      <c r="A1637" s="18" t="s">
        <v>1666</v>
      </c>
      <c r="B1637" s="16" t="s">
        <v>1700</v>
      </c>
      <c r="C1637" s="16" t="s">
        <v>590</v>
      </c>
      <c r="D1637" s="17" t="n">
        <v>10</v>
      </c>
    </row>
    <row r="1638" customFormat="false" ht="16" hidden="false" customHeight="false" outlineLevel="0" collapsed="false">
      <c r="A1638" s="18" t="s">
        <v>1666</v>
      </c>
      <c r="B1638" s="16" t="s">
        <v>1701</v>
      </c>
      <c r="C1638" s="16" t="s">
        <v>590</v>
      </c>
      <c r="D1638" s="17" t="n">
        <v>8</v>
      </c>
    </row>
    <row r="1639" customFormat="false" ht="16" hidden="false" customHeight="false" outlineLevel="0" collapsed="false">
      <c r="A1639" s="18" t="s">
        <v>1666</v>
      </c>
      <c r="B1639" s="16" t="s">
        <v>1702</v>
      </c>
      <c r="C1639" s="16" t="s">
        <v>590</v>
      </c>
      <c r="D1639" s="17" t="n">
        <v>2</v>
      </c>
    </row>
    <row r="1640" customFormat="false" ht="16" hidden="false" customHeight="false" outlineLevel="0" collapsed="false">
      <c r="A1640" s="18" t="s">
        <v>1666</v>
      </c>
      <c r="B1640" s="16" t="s">
        <v>1703</v>
      </c>
      <c r="C1640" s="16" t="s">
        <v>590</v>
      </c>
      <c r="D1640" s="17" t="n">
        <v>14</v>
      </c>
    </row>
    <row r="1641" customFormat="false" ht="16" hidden="false" customHeight="false" outlineLevel="0" collapsed="false">
      <c r="A1641" s="18" t="s">
        <v>1666</v>
      </c>
      <c r="B1641" s="16" t="s">
        <v>1704</v>
      </c>
      <c r="C1641" s="16" t="s">
        <v>590</v>
      </c>
      <c r="D1641" s="17" t="n">
        <v>1</v>
      </c>
    </row>
    <row r="1642" customFormat="false" ht="16" hidden="false" customHeight="false" outlineLevel="0" collapsed="false">
      <c r="A1642" s="18" t="s">
        <v>1666</v>
      </c>
      <c r="B1642" s="16" t="s">
        <v>1705</v>
      </c>
      <c r="C1642" s="16" t="s">
        <v>590</v>
      </c>
      <c r="D1642" s="17" t="n">
        <v>12</v>
      </c>
    </row>
    <row r="1643" customFormat="false" ht="16" hidden="false" customHeight="false" outlineLevel="0" collapsed="false">
      <c r="A1643" s="18" t="s">
        <v>1666</v>
      </c>
      <c r="B1643" s="16" t="s">
        <v>1706</v>
      </c>
      <c r="C1643" s="16" t="s">
        <v>590</v>
      </c>
      <c r="D1643" s="17" t="n">
        <v>7</v>
      </c>
    </row>
    <row r="1644" customFormat="false" ht="16" hidden="false" customHeight="false" outlineLevel="0" collapsed="false">
      <c r="A1644" s="18" t="s">
        <v>1666</v>
      </c>
      <c r="B1644" s="16" t="s">
        <v>1707</v>
      </c>
      <c r="C1644" s="16" t="s">
        <v>590</v>
      </c>
      <c r="D1644" s="17" t="n">
        <v>8</v>
      </c>
    </row>
    <row r="1645" customFormat="false" ht="16" hidden="false" customHeight="false" outlineLevel="0" collapsed="false">
      <c r="A1645" s="18" t="s">
        <v>1666</v>
      </c>
      <c r="B1645" s="16" t="s">
        <v>1708</v>
      </c>
      <c r="C1645" s="16" t="s">
        <v>302</v>
      </c>
      <c r="D1645" s="17" t="n">
        <v>4</v>
      </c>
    </row>
    <row r="1646" customFormat="false" ht="16" hidden="false" customHeight="false" outlineLevel="0" collapsed="false">
      <c r="A1646" s="18" t="s">
        <v>1666</v>
      </c>
      <c r="B1646" s="16" t="s">
        <v>1709</v>
      </c>
      <c r="C1646" s="16" t="s">
        <v>590</v>
      </c>
      <c r="D1646" s="17" t="n">
        <v>10</v>
      </c>
    </row>
    <row r="1647" customFormat="false" ht="16" hidden="false" customHeight="false" outlineLevel="0" collapsed="false">
      <c r="A1647" s="18" t="s">
        <v>1666</v>
      </c>
      <c r="B1647" s="16" t="s">
        <v>1710</v>
      </c>
      <c r="C1647" s="16" t="s">
        <v>590</v>
      </c>
      <c r="D1647" s="17" t="n">
        <v>7</v>
      </c>
    </row>
    <row r="1648" customFormat="false" ht="16" hidden="false" customHeight="false" outlineLevel="0" collapsed="false">
      <c r="A1648" s="18" t="s">
        <v>1666</v>
      </c>
      <c r="B1648" s="16" t="s">
        <v>1711</v>
      </c>
      <c r="C1648" s="16" t="s">
        <v>590</v>
      </c>
      <c r="D1648" s="17" t="n">
        <v>6</v>
      </c>
    </row>
    <row r="1649" customFormat="false" ht="16" hidden="false" customHeight="false" outlineLevel="0" collapsed="false">
      <c r="A1649" s="18" t="s">
        <v>1666</v>
      </c>
      <c r="B1649" s="16" t="s">
        <v>1712</v>
      </c>
      <c r="C1649" s="16" t="s">
        <v>590</v>
      </c>
      <c r="D1649" s="17" t="n">
        <v>10</v>
      </c>
    </row>
    <row r="1650" customFormat="false" ht="16" hidden="false" customHeight="false" outlineLevel="0" collapsed="false">
      <c r="A1650" s="18" t="s">
        <v>1666</v>
      </c>
      <c r="B1650" s="16" t="s">
        <v>1713</v>
      </c>
      <c r="C1650" s="16" t="s">
        <v>590</v>
      </c>
      <c r="D1650" s="17" t="n">
        <v>2</v>
      </c>
    </row>
    <row r="1651" customFormat="false" ht="16" hidden="false" customHeight="false" outlineLevel="0" collapsed="false">
      <c r="A1651" s="18" t="s">
        <v>1666</v>
      </c>
      <c r="B1651" s="16" t="s">
        <v>1714</v>
      </c>
      <c r="C1651" s="16" t="s">
        <v>590</v>
      </c>
      <c r="D1651" s="17" t="n">
        <v>12</v>
      </c>
    </row>
    <row r="1652" customFormat="false" ht="16" hidden="false" customHeight="false" outlineLevel="0" collapsed="false">
      <c r="A1652" s="18" t="s">
        <v>1666</v>
      </c>
      <c r="B1652" s="16" t="s">
        <v>1715</v>
      </c>
      <c r="C1652" s="16" t="s">
        <v>590</v>
      </c>
      <c r="D1652" s="17" t="n">
        <v>13</v>
      </c>
    </row>
    <row r="1653" customFormat="false" ht="16" hidden="false" customHeight="false" outlineLevel="0" collapsed="false">
      <c r="A1653" s="18" t="s">
        <v>1666</v>
      </c>
      <c r="B1653" s="16" t="s">
        <v>1716</v>
      </c>
      <c r="C1653" s="16" t="s">
        <v>590</v>
      </c>
      <c r="D1653" s="17" t="n">
        <v>11</v>
      </c>
    </row>
    <row r="1654" customFormat="false" ht="16" hidden="false" customHeight="false" outlineLevel="0" collapsed="false">
      <c r="A1654" s="18" t="s">
        <v>1666</v>
      </c>
      <c r="B1654" s="16" t="s">
        <v>1717</v>
      </c>
      <c r="C1654" s="16" t="s">
        <v>590</v>
      </c>
      <c r="D1654" s="17" t="n">
        <v>10</v>
      </c>
    </row>
    <row r="1655" customFormat="false" ht="17" hidden="false" customHeight="false" outlineLevel="0" collapsed="false">
      <c r="A1655" s="19" t="s">
        <v>1666</v>
      </c>
      <c r="B1655" s="20" t="s">
        <v>1718</v>
      </c>
      <c r="C1655" s="20" t="s">
        <v>676</v>
      </c>
      <c r="D1655" s="21" t="n">
        <v>12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0.83"/>
    <col collapsed="false" customWidth="true" hidden="false" outlineLevel="0" max="3" min="3" style="0" width="12.65"/>
    <col collapsed="false" customWidth="true" hidden="false" outlineLevel="0" max="5" min="5" style="22" width="40.49"/>
  </cols>
  <sheetData>
    <row r="1" customFormat="false" ht="42" hidden="false" customHeight="true" outlineLevel="0" collapsed="false">
      <c r="A1" s="24" t="s">
        <v>1719</v>
      </c>
      <c r="B1" s="24"/>
      <c r="C1" s="24"/>
      <c r="D1" s="24"/>
      <c r="E1" s="24"/>
    </row>
    <row r="2" customFormat="false" ht="17" hidden="false" customHeight="false" outlineLevel="0" collapsed="false">
      <c r="A2" s="9" t="s">
        <v>1720</v>
      </c>
      <c r="B2" s="25" t="s">
        <v>1721</v>
      </c>
      <c r="C2" s="25" t="s">
        <v>1722</v>
      </c>
      <c r="D2" s="25" t="s">
        <v>1723</v>
      </c>
      <c r="E2" s="11" t="s">
        <v>1724</v>
      </c>
    </row>
    <row r="3" customFormat="false" ht="16" hidden="false" customHeight="false" outlineLevel="0" collapsed="false">
      <c r="A3" s="26" t="s">
        <v>1725</v>
      </c>
      <c r="B3" s="27" t="s">
        <v>1585</v>
      </c>
      <c r="C3" s="27" t="s">
        <v>1726</v>
      </c>
      <c r="D3" s="27" t="s">
        <v>1584</v>
      </c>
      <c r="E3" s="28" t="n">
        <v>18</v>
      </c>
    </row>
    <row r="4" customFormat="false" ht="16" hidden="false" customHeight="false" outlineLevel="0" collapsed="false">
      <c r="A4" s="26" t="s">
        <v>1727</v>
      </c>
      <c r="B4" s="27" t="s">
        <v>1507</v>
      </c>
      <c r="C4" s="27" t="s">
        <v>1728</v>
      </c>
      <c r="D4" s="27"/>
      <c r="E4" s="28" t="n">
        <v>6</v>
      </c>
    </row>
    <row r="5" customFormat="false" ht="16" hidden="false" customHeight="false" outlineLevel="0" collapsed="false">
      <c r="A5" s="26" t="s">
        <v>1727</v>
      </c>
      <c r="B5" s="27" t="s">
        <v>1510</v>
      </c>
      <c r="C5" s="27" t="s">
        <v>1729</v>
      </c>
      <c r="D5" s="27"/>
      <c r="E5" s="28" t="n">
        <v>6</v>
      </c>
    </row>
    <row r="6" customFormat="false" ht="16" hidden="false" customHeight="false" outlineLevel="0" collapsed="false">
      <c r="A6" s="26" t="s">
        <v>1730</v>
      </c>
      <c r="B6" s="27" t="s">
        <v>1506</v>
      </c>
      <c r="C6" s="27" t="s">
        <v>1731</v>
      </c>
      <c r="D6" s="27"/>
      <c r="E6" s="28" t="n">
        <v>13</v>
      </c>
    </row>
    <row r="7" customFormat="false" ht="16" hidden="false" customHeight="false" outlineLevel="0" collapsed="false">
      <c r="A7" s="26" t="s">
        <v>1730</v>
      </c>
      <c r="B7" s="27" t="s">
        <v>1596</v>
      </c>
      <c r="C7" s="27" t="s">
        <v>1732</v>
      </c>
      <c r="D7" s="27" t="s">
        <v>590</v>
      </c>
      <c r="E7" s="28" t="n">
        <v>6</v>
      </c>
    </row>
    <row r="8" customFormat="false" ht="16" hidden="false" customHeight="false" outlineLevel="0" collapsed="false">
      <c r="A8" s="26" t="s">
        <v>1730</v>
      </c>
      <c r="B8" s="27" t="s">
        <v>1595</v>
      </c>
      <c r="C8" s="27" t="s">
        <v>1733</v>
      </c>
      <c r="D8" s="27" t="s">
        <v>590</v>
      </c>
      <c r="E8" s="28" t="n">
        <v>6</v>
      </c>
    </row>
    <row r="9" customFormat="false" ht="16" hidden="false" customHeight="false" outlineLevel="0" collapsed="false">
      <c r="A9" s="26" t="s">
        <v>1730</v>
      </c>
      <c r="B9" s="27" t="s">
        <v>1561</v>
      </c>
      <c r="C9" s="27" t="s">
        <v>1734</v>
      </c>
      <c r="D9" s="27" t="s">
        <v>590</v>
      </c>
      <c r="E9" s="28" t="n">
        <v>8</v>
      </c>
    </row>
    <row r="10" customFormat="false" ht="16" hidden="false" customHeight="false" outlineLevel="0" collapsed="false">
      <c r="A10" s="26" t="s">
        <v>1725</v>
      </c>
      <c r="B10" s="27" t="s">
        <v>1567</v>
      </c>
      <c r="C10" s="27" t="s">
        <v>1735</v>
      </c>
      <c r="D10" s="27" t="s">
        <v>652</v>
      </c>
      <c r="E10" s="28" t="n">
        <v>13</v>
      </c>
    </row>
    <row r="11" customFormat="false" ht="16" hidden="false" customHeight="false" outlineLevel="0" collapsed="false">
      <c r="A11" s="26" t="s">
        <v>1730</v>
      </c>
      <c r="B11" s="27" t="s">
        <v>1565</v>
      </c>
      <c r="C11" s="27" t="s">
        <v>1736</v>
      </c>
      <c r="D11" s="27" t="s">
        <v>572</v>
      </c>
      <c r="E11" s="28" t="n">
        <v>6</v>
      </c>
    </row>
    <row r="12" customFormat="false" ht="16" hidden="false" customHeight="false" outlineLevel="0" collapsed="false">
      <c r="A12" s="26" t="s">
        <v>1730</v>
      </c>
      <c r="B12" s="27" t="s">
        <v>1566</v>
      </c>
      <c r="C12" s="27" t="s">
        <v>1737</v>
      </c>
      <c r="D12" s="27" t="s">
        <v>572</v>
      </c>
      <c r="E12" s="28" t="n">
        <v>3</v>
      </c>
    </row>
    <row r="13" customFormat="false" ht="16" hidden="false" customHeight="false" outlineLevel="0" collapsed="false">
      <c r="A13" s="26" t="s">
        <v>1730</v>
      </c>
      <c r="B13" s="27" t="s">
        <v>1556</v>
      </c>
      <c r="C13" s="27" t="s">
        <v>1738</v>
      </c>
      <c r="D13" s="27" t="s">
        <v>590</v>
      </c>
      <c r="E13" s="28" t="n">
        <v>9</v>
      </c>
    </row>
    <row r="14" customFormat="false" ht="16" hidden="false" customHeight="false" outlineLevel="0" collapsed="false">
      <c r="A14" s="26" t="s">
        <v>1725</v>
      </c>
      <c r="B14" s="27" t="s">
        <v>1589</v>
      </c>
      <c r="C14" s="27" t="s">
        <v>1739</v>
      </c>
      <c r="D14" s="27" t="s">
        <v>1584</v>
      </c>
      <c r="E14" s="28" t="n">
        <v>16</v>
      </c>
    </row>
    <row r="15" customFormat="false" ht="16" hidden="false" customHeight="false" outlineLevel="0" collapsed="false">
      <c r="A15" s="26" t="s">
        <v>1725</v>
      </c>
      <c r="B15" s="27" t="s">
        <v>1592</v>
      </c>
      <c r="C15" s="27" t="s">
        <v>1740</v>
      </c>
      <c r="D15" s="27" t="s">
        <v>276</v>
      </c>
      <c r="E15" s="28" t="n">
        <v>15</v>
      </c>
    </row>
    <row r="16" customFormat="false" ht="16" hidden="false" customHeight="false" outlineLevel="0" collapsed="false">
      <c r="A16" s="26" t="s">
        <v>1725</v>
      </c>
      <c r="B16" s="27" t="s">
        <v>1593</v>
      </c>
      <c r="C16" s="27" t="s">
        <v>1741</v>
      </c>
      <c r="D16" s="27" t="s">
        <v>652</v>
      </c>
      <c r="E16" s="28" t="n">
        <v>15</v>
      </c>
    </row>
    <row r="17" customFormat="false" ht="16" hidden="false" customHeight="false" outlineLevel="0" collapsed="false">
      <c r="A17" s="26" t="s">
        <v>1725</v>
      </c>
      <c r="B17" s="27" t="s">
        <v>1590</v>
      </c>
      <c r="C17" s="27" t="s">
        <v>1742</v>
      </c>
      <c r="D17" s="27" t="s">
        <v>590</v>
      </c>
      <c r="E17" s="28" t="n">
        <v>14</v>
      </c>
    </row>
    <row r="18" customFormat="false" ht="16" hidden="false" customHeight="false" outlineLevel="0" collapsed="false">
      <c r="A18" s="26" t="s">
        <v>1730</v>
      </c>
      <c r="B18" s="27" t="s">
        <v>1555</v>
      </c>
      <c r="C18" s="27" t="s">
        <v>1743</v>
      </c>
      <c r="D18" s="27" t="s">
        <v>590</v>
      </c>
      <c r="E18" s="28" t="n">
        <v>8</v>
      </c>
    </row>
    <row r="19" customFormat="false" ht="16" hidden="false" customHeight="false" outlineLevel="0" collapsed="false">
      <c r="A19" s="26" t="s">
        <v>1730</v>
      </c>
      <c r="B19" s="27" t="s">
        <v>1591</v>
      </c>
      <c r="C19" s="27" t="s">
        <v>1744</v>
      </c>
      <c r="D19" s="27" t="s">
        <v>276</v>
      </c>
      <c r="E19" s="28" t="n">
        <v>7</v>
      </c>
    </row>
    <row r="20" customFormat="false" ht="16" hidden="false" customHeight="false" outlineLevel="0" collapsed="false">
      <c r="A20" s="26" t="s">
        <v>1730</v>
      </c>
      <c r="B20" s="27" t="s">
        <v>1475</v>
      </c>
      <c r="C20" s="27" t="s">
        <v>1745</v>
      </c>
      <c r="D20" s="27" t="s">
        <v>1362</v>
      </c>
      <c r="E20" s="28" t="n">
        <v>12</v>
      </c>
    </row>
    <row r="21" customFormat="false" ht="16" hidden="false" customHeight="false" outlineLevel="0" collapsed="false">
      <c r="A21" s="26" t="s">
        <v>1730</v>
      </c>
      <c r="B21" s="27" t="s">
        <v>1473</v>
      </c>
      <c r="C21" s="27" t="s">
        <v>1746</v>
      </c>
      <c r="D21" s="27" t="s">
        <v>572</v>
      </c>
      <c r="E21" s="28" t="n">
        <v>9</v>
      </c>
    </row>
    <row r="22" customFormat="false" ht="16" hidden="false" customHeight="false" outlineLevel="0" collapsed="false">
      <c r="A22" s="26" t="s">
        <v>1725</v>
      </c>
      <c r="B22" s="27" t="s">
        <v>1474</v>
      </c>
      <c r="C22" s="27" t="s">
        <v>1747</v>
      </c>
      <c r="D22" s="27" t="s">
        <v>652</v>
      </c>
      <c r="E22" s="28" t="n">
        <v>16</v>
      </c>
    </row>
    <row r="23" customFormat="false" ht="16" hidden="false" customHeight="false" outlineLevel="0" collapsed="false">
      <c r="A23" s="26" t="s">
        <v>1725</v>
      </c>
      <c r="B23" s="27" t="s">
        <v>1476</v>
      </c>
      <c r="C23" s="27" t="s">
        <v>1748</v>
      </c>
      <c r="D23" s="27" t="s">
        <v>652</v>
      </c>
      <c r="E23" s="28" t="n">
        <v>15</v>
      </c>
    </row>
    <row r="24" customFormat="false" ht="16" hidden="false" customHeight="false" outlineLevel="0" collapsed="false">
      <c r="A24" s="26" t="s">
        <v>1725</v>
      </c>
      <c r="B24" s="27" t="s">
        <v>1478</v>
      </c>
      <c r="C24" s="27" t="s">
        <v>1749</v>
      </c>
      <c r="D24" s="27" t="s">
        <v>652</v>
      </c>
      <c r="E24" s="28" t="n">
        <v>13</v>
      </c>
    </row>
    <row r="25" customFormat="false" ht="16" hidden="false" customHeight="false" outlineLevel="0" collapsed="false">
      <c r="A25" s="26" t="s">
        <v>1725</v>
      </c>
      <c r="B25" s="27" t="s">
        <v>1479</v>
      </c>
      <c r="C25" s="27" t="s">
        <v>1750</v>
      </c>
      <c r="D25" s="27" t="s">
        <v>652</v>
      </c>
      <c r="E25" s="28" t="n">
        <v>15</v>
      </c>
    </row>
    <row r="26" customFormat="false" ht="16" hidden="false" customHeight="false" outlineLevel="0" collapsed="false">
      <c r="A26" s="26" t="s">
        <v>1730</v>
      </c>
      <c r="B26" s="27" t="s">
        <v>1477</v>
      </c>
      <c r="C26" s="27" t="s">
        <v>1751</v>
      </c>
      <c r="D26" s="27" t="s">
        <v>276</v>
      </c>
      <c r="E26" s="28" t="n">
        <v>18</v>
      </c>
    </row>
    <row r="27" customFormat="false" ht="16" hidden="false" customHeight="false" outlineLevel="0" collapsed="false">
      <c r="A27" s="26" t="s">
        <v>1725</v>
      </c>
      <c r="B27" s="27" t="s">
        <v>1481</v>
      </c>
      <c r="C27" s="27" t="s">
        <v>1752</v>
      </c>
      <c r="D27" s="27" t="s">
        <v>652</v>
      </c>
      <c r="E27" s="28" t="n">
        <v>10</v>
      </c>
    </row>
    <row r="28" customFormat="false" ht="16" hidden="false" customHeight="false" outlineLevel="0" collapsed="false">
      <c r="A28" s="26" t="s">
        <v>1727</v>
      </c>
      <c r="B28" s="27" t="s">
        <v>1486</v>
      </c>
      <c r="C28" s="27" t="s">
        <v>1753</v>
      </c>
      <c r="D28" s="27" t="s">
        <v>572</v>
      </c>
      <c r="E28" s="28" t="n">
        <v>10</v>
      </c>
    </row>
    <row r="29" customFormat="false" ht="16" hidden="false" customHeight="false" outlineLevel="0" collapsed="false">
      <c r="A29" s="26" t="s">
        <v>1725</v>
      </c>
      <c r="B29" s="27" t="s">
        <v>1480</v>
      </c>
      <c r="C29" s="27" t="s">
        <v>1754</v>
      </c>
      <c r="D29" s="27" t="s">
        <v>652</v>
      </c>
      <c r="E29" s="28" t="n">
        <v>15</v>
      </c>
    </row>
    <row r="30" customFormat="false" ht="16" hidden="false" customHeight="false" outlineLevel="0" collapsed="false">
      <c r="A30" s="26" t="s">
        <v>1725</v>
      </c>
      <c r="B30" s="27" t="s">
        <v>1512</v>
      </c>
      <c r="C30" s="27" t="s">
        <v>1755</v>
      </c>
      <c r="D30" s="27" t="s">
        <v>652</v>
      </c>
      <c r="E30" s="28" t="n">
        <v>16</v>
      </c>
    </row>
    <row r="31" customFormat="false" ht="16" hidden="false" customHeight="false" outlineLevel="0" collapsed="false">
      <c r="A31" s="26" t="s">
        <v>1725</v>
      </c>
      <c r="B31" s="27" t="s">
        <v>1482</v>
      </c>
      <c r="C31" s="27" t="s">
        <v>1756</v>
      </c>
      <c r="D31" s="27" t="s">
        <v>652</v>
      </c>
      <c r="E31" s="28" t="n">
        <v>5</v>
      </c>
    </row>
    <row r="32" customFormat="false" ht="16" hidden="false" customHeight="false" outlineLevel="0" collapsed="false">
      <c r="A32" s="26" t="s">
        <v>1725</v>
      </c>
      <c r="B32" s="27" t="s">
        <v>1485</v>
      </c>
      <c r="C32" s="27" t="s">
        <v>1757</v>
      </c>
      <c r="D32" s="27" t="s">
        <v>652</v>
      </c>
      <c r="E32" s="28" t="n">
        <v>15</v>
      </c>
    </row>
    <row r="33" customFormat="false" ht="16" hidden="false" customHeight="false" outlineLevel="0" collapsed="false">
      <c r="A33" s="26" t="s">
        <v>1725</v>
      </c>
      <c r="B33" s="27" t="s">
        <v>1484</v>
      </c>
      <c r="C33" s="27" t="s">
        <v>1758</v>
      </c>
      <c r="D33" s="27" t="s">
        <v>652</v>
      </c>
      <c r="E33" s="28" t="n">
        <v>9</v>
      </c>
    </row>
    <row r="34" customFormat="false" ht="16" hidden="false" customHeight="false" outlineLevel="0" collapsed="false">
      <c r="A34" s="26" t="s">
        <v>1725</v>
      </c>
      <c r="B34" s="27" t="s">
        <v>1483</v>
      </c>
      <c r="C34" s="27" t="s">
        <v>1759</v>
      </c>
      <c r="D34" s="27" t="s">
        <v>652</v>
      </c>
      <c r="E34" s="28" t="n">
        <v>2</v>
      </c>
    </row>
    <row r="35" customFormat="false" ht="16" hidden="false" customHeight="false" outlineLevel="0" collapsed="false">
      <c r="A35" s="26" t="s">
        <v>1725</v>
      </c>
      <c r="B35" s="27" t="s">
        <v>1490</v>
      </c>
      <c r="C35" s="27" t="s">
        <v>1760</v>
      </c>
      <c r="D35" s="27" t="s">
        <v>1491</v>
      </c>
      <c r="E35" s="28" t="n">
        <v>15</v>
      </c>
    </row>
    <row r="36" customFormat="false" ht="16" hidden="false" customHeight="false" outlineLevel="0" collapsed="false">
      <c r="A36" s="26" t="s">
        <v>1725</v>
      </c>
      <c r="B36" s="27" t="s">
        <v>1489</v>
      </c>
      <c r="C36" s="27" t="s">
        <v>1761</v>
      </c>
      <c r="D36" s="27" t="s">
        <v>652</v>
      </c>
      <c r="E36" s="28" t="n">
        <v>7</v>
      </c>
    </row>
    <row r="37" customFormat="false" ht="16" hidden="false" customHeight="false" outlineLevel="0" collapsed="false">
      <c r="A37" s="26" t="s">
        <v>1725</v>
      </c>
      <c r="B37" s="27" t="s">
        <v>1498</v>
      </c>
      <c r="C37" s="27" t="s">
        <v>1762</v>
      </c>
      <c r="D37" s="27" t="s">
        <v>652</v>
      </c>
      <c r="E37" s="28" t="n">
        <v>13</v>
      </c>
    </row>
    <row r="38" customFormat="false" ht="16" hidden="false" customHeight="false" outlineLevel="0" collapsed="false">
      <c r="A38" s="26" t="s">
        <v>1725</v>
      </c>
      <c r="B38" s="27" t="s">
        <v>1487</v>
      </c>
      <c r="C38" s="27" t="s">
        <v>1763</v>
      </c>
      <c r="D38" s="27" t="s">
        <v>652</v>
      </c>
      <c r="E38" s="28" t="n">
        <v>15</v>
      </c>
    </row>
    <row r="39" customFormat="false" ht="16" hidden="false" customHeight="false" outlineLevel="0" collapsed="false">
      <c r="A39" s="26" t="s">
        <v>1725</v>
      </c>
      <c r="B39" s="27" t="s">
        <v>1488</v>
      </c>
      <c r="C39" s="27" t="s">
        <v>1764</v>
      </c>
      <c r="D39" s="27" t="s">
        <v>652</v>
      </c>
      <c r="E39" s="28" t="n">
        <v>16</v>
      </c>
    </row>
    <row r="40" customFormat="false" ht="16" hidden="false" customHeight="false" outlineLevel="0" collapsed="false">
      <c r="A40" s="26" t="s">
        <v>1725</v>
      </c>
      <c r="B40" s="27" t="s">
        <v>1497</v>
      </c>
      <c r="C40" s="27" t="s">
        <v>1765</v>
      </c>
      <c r="D40" s="27" t="s">
        <v>652</v>
      </c>
      <c r="E40" s="28" t="n">
        <v>12</v>
      </c>
    </row>
    <row r="41" customFormat="false" ht="16" hidden="false" customHeight="false" outlineLevel="0" collapsed="false">
      <c r="A41" s="26" t="s">
        <v>1725</v>
      </c>
      <c r="B41" s="27" t="s">
        <v>1500</v>
      </c>
      <c r="C41" s="27" t="s">
        <v>1766</v>
      </c>
      <c r="D41" s="27" t="s">
        <v>652</v>
      </c>
      <c r="E41" s="28" t="n">
        <v>15</v>
      </c>
    </row>
    <row r="42" customFormat="false" ht="16" hidden="false" customHeight="false" outlineLevel="0" collapsed="false">
      <c r="A42" s="26" t="s">
        <v>1725</v>
      </c>
      <c r="B42" s="27" t="s">
        <v>1495</v>
      </c>
      <c r="C42" s="27" t="s">
        <v>1767</v>
      </c>
      <c r="D42" s="27" t="s">
        <v>652</v>
      </c>
      <c r="E42" s="28" t="n">
        <v>16</v>
      </c>
    </row>
    <row r="43" customFormat="false" ht="16" hidden="false" customHeight="false" outlineLevel="0" collapsed="false">
      <c r="A43" s="26" t="s">
        <v>1725</v>
      </c>
      <c r="B43" s="27" t="s">
        <v>1501</v>
      </c>
      <c r="C43" s="27" t="s">
        <v>1768</v>
      </c>
      <c r="D43" s="27" t="s">
        <v>652</v>
      </c>
      <c r="E43" s="28" t="n">
        <v>15</v>
      </c>
    </row>
    <row r="44" customFormat="false" ht="16" hidden="false" customHeight="false" outlineLevel="0" collapsed="false">
      <c r="A44" s="26" t="s">
        <v>1725</v>
      </c>
      <c r="B44" s="27" t="s">
        <v>1493</v>
      </c>
      <c r="C44" s="27" t="s">
        <v>1769</v>
      </c>
      <c r="D44" s="27" t="s">
        <v>652</v>
      </c>
      <c r="E44" s="28" t="n">
        <v>15</v>
      </c>
    </row>
    <row r="45" customFormat="false" ht="16" hidden="false" customHeight="false" outlineLevel="0" collapsed="false">
      <c r="A45" s="26" t="s">
        <v>1725</v>
      </c>
      <c r="B45" s="27" t="s">
        <v>1492</v>
      </c>
      <c r="C45" s="27" t="s">
        <v>1770</v>
      </c>
      <c r="D45" s="27" t="s">
        <v>652</v>
      </c>
      <c r="E45" s="28" t="n">
        <v>12</v>
      </c>
    </row>
    <row r="46" customFormat="false" ht="16" hidden="false" customHeight="false" outlineLevel="0" collapsed="false">
      <c r="A46" s="26" t="s">
        <v>1730</v>
      </c>
      <c r="B46" s="27" t="s">
        <v>1502</v>
      </c>
      <c r="C46" s="27" t="s">
        <v>29</v>
      </c>
      <c r="D46" s="27" t="s">
        <v>652</v>
      </c>
      <c r="E46" s="28" t="n">
        <v>9</v>
      </c>
    </row>
    <row r="47" customFormat="false" ht="16" hidden="false" customHeight="false" outlineLevel="0" collapsed="false">
      <c r="A47" s="26" t="s">
        <v>1730</v>
      </c>
      <c r="B47" s="27" t="s">
        <v>1504</v>
      </c>
      <c r="C47" s="27" t="s">
        <v>30</v>
      </c>
      <c r="D47" s="27" t="s">
        <v>652</v>
      </c>
      <c r="E47" s="28" t="n">
        <v>9</v>
      </c>
    </row>
    <row r="48" customFormat="false" ht="16" hidden="false" customHeight="false" outlineLevel="0" collapsed="false">
      <c r="A48" s="26" t="s">
        <v>1730</v>
      </c>
      <c r="B48" s="27" t="s">
        <v>1503</v>
      </c>
      <c r="C48" s="27" t="s">
        <v>1771</v>
      </c>
      <c r="D48" s="27" t="s">
        <v>652</v>
      </c>
      <c r="E48" s="28" t="n">
        <v>9</v>
      </c>
    </row>
    <row r="49" customFormat="false" ht="16" hidden="false" customHeight="false" outlineLevel="0" collapsed="false">
      <c r="A49" s="26" t="s">
        <v>1725</v>
      </c>
      <c r="B49" s="27" t="s">
        <v>1511</v>
      </c>
      <c r="C49" s="27" t="s">
        <v>1772</v>
      </c>
      <c r="D49" s="27" t="s">
        <v>652</v>
      </c>
      <c r="E49" s="28" t="n">
        <v>15</v>
      </c>
    </row>
    <row r="50" customFormat="false" ht="16" hidden="false" customHeight="false" outlineLevel="0" collapsed="false">
      <c r="A50" s="26" t="s">
        <v>1725</v>
      </c>
      <c r="B50" s="27" t="s">
        <v>1505</v>
      </c>
      <c r="C50" s="27" t="s">
        <v>1773</v>
      </c>
      <c r="D50" s="27" t="s">
        <v>652</v>
      </c>
      <c r="E50" s="28" t="n">
        <v>10</v>
      </c>
    </row>
    <row r="51" customFormat="false" ht="16" hidden="false" customHeight="false" outlineLevel="0" collapsed="false">
      <c r="A51" s="26" t="s">
        <v>1730</v>
      </c>
      <c r="B51" s="27" t="s">
        <v>1499</v>
      </c>
      <c r="C51" s="27" t="s">
        <v>1774</v>
      </c>
      <c r="D51" s="27" t="s">
        <v>572</v>
      </c>
      <c r="E51" s="28" t="n">
        <v>2</v>
      </c>
    </row>
    <row r="52" customFormat="false" ht="16" hidden="false" customHeight="false" outlineLevel="0" collapsed="false">
      <c r="A52" s="26" t="s">
        <v>1730</v>
      </c>
      <c r="B52" s="27" t="s">
        <v>1572</v>
      </c>
      <c r="C52" s="27" t="s">
        <v>1775</v>
      </c>
      <c r="D52" s="27" t="s">
        <v>590</v>
      </c>
      <c r="E52" s="28" t="n">
        <v>17</v>
      </c>
    </row>
    <row r="53" customFormat="false" ht="16" hidden="false" customHeight="false" outlineLevel="0" collapsed="false">
      <c r="A53" s="26" t="s">
        <v>1730</v>
      </c>
      <c r="B53" s="27" t="s">
        <v>1577</v>
      </c>
      <c r="C53" s="27" t="s">
        <v>1776</v>
      </c>
      <c r="D53" s="27" t="s">
        <v>590</v>
      </c>
      <c r="E53" s="28" t="n">
        <v>8</v>
      </c>
    </row>
    <row r="54" customFormat="false" ht="16" hidden="false" customHeight="false" outlineLevel="0" collapsed="false">
      <c r="A54" s="26" t="s">
        <v>1730</v>
      </c>
      <c r="B54" s="27" t="s">
        <v>1573</v>
      </c>
      <c r="C54" s="27" t="s">
        <v>1777</v>
      </c>
      <c r="D54" s="27" t="s">
        <v>590</v>
      </c>
      <c r="E54" s="28" t="n">
        <v>8</v>
      </c>
    </row>
    <row r="55" customFormat="false" ht="16" hidden="false" customHeight="false" outlineLevel="0" collapsed="false">
      <c r="A55" s="26" t="s">
        <v>1730</v>
      </c>
      <c r="B55" s="27" t="s">
        <v>1618</v>
      </c>
      <c r="C55" s="27" t="s">
        <v>1778</v>
      </c>
      <c r="D55" s="27" t="s">
        <v>590</v>
      </c>
      <c r="E55" s="28" t="n">
        <v>8</v>
      </c>
    </row>
    <row r="56" customFormat="false" ht="16" hidden="false" customHeight="false" outlineLevel="0" collapsed="false">
      <c r="A56" s="26" t="s">
        <v>1730</v>
      </c>
      <c r="B56" s="27" t="s">
        <v>1622</v>
      </c>
      <c r="C56" s="27" t="s">
        <v>1779</v>
      </c>
      <c r="D56" s="27" t="s">
        <v>590</v>
      </c>
      <c r="E56" s="28" t="n">
        <v>3</v>
      </c>
    </row>
    <row r="57" customFormat="false" ht="16" hidden="false" customHeight="false" outlineLevel="0" collapsed="false">
      <c r="A57" s="26" t="s">
        <v>1730</v>
      </c>
      <c r="B57" s="27" t="s">
        <v>1623</v>
      </c>
      <c r="C57" s="27" t="s">
        <v>1780</v>
      </c>
      <c r="D57" s="27" t="s">
        <v>590</v>
      </c>
      <c r="E57" s="28" t="n">
        <v>11</v>
      </c>
    </row>
    <row r="58" customFormat="false" ht="16" hidden="false" customHeight="false" outlineLevel="0" collapsed="false">
      <c r="A58" s="26" t="s">
        <v>1730</v>
      </c>
      <c r="B58" s="27" t="s">
        <v>1624</v>
      </c>
      <c r="C58" s="27" t="s">
        <v>1781</v>
      </c>
      <c r="D58" s="27" t="s">
        <v>811</v>
      </c>
      <c r="E58" s="28" t="n">
        <v>9</v>
      </c>
    </row>
    <row r="59" customFormat="false" ht="16" hidden="false" customHeight="false" outlineLevel="0" collapsed="false">
      <c r="A59" s="26" t="s">
        <v>1730</v>
      </c>
      <c r="B59" s="27" t="s">
        <v>1625</v>
      </c>
      <c r="C59" s="27" t="s">
        <v>1782</v>
      </c>
      <c r="D59" s="27" t="s">
        <v>590</v>
      </c>
      <c r="E59" s="28" t="n">
        <v>6</v>
      </c>
    </row>
    <row r="60" customFormat="false" ht="16" hidden="false" customHeight="false" outlineLevel="0" collapsed="false">
      <c r="A60" s="26" t="s">
        <v>1730</v>
      </c>
      <c r="B60" s="27" t="s">
        <v>1626</v>
      </c>
      <c r="C60" s="27" t="s">
        <v>1783</v>
      </c>
      <c r="D60" s="27" t="s">
        <v>811</v>
      </c>
      <c r="E60" s="28" t="n">
        <v>5</v>
      </c>
    </row>
    <row r="61" customFormat="false" ht="16" hidden="false" customHeight="false" outlineLevel="0" collapsed="false">
      <c r="A61" s="26" t="s">
        <v>1730</v>
      </c>
      <c r="B61" s="27" t="s">
        <v>1516</v>
      </c>
      <c r="C61" s="27" t="s">
        <v>1784</v>
      </c>
      <c r="D61" s="27" t="s">
        <v>590</v>
      </c>
      <c r="E61" s="28" t="n">
        <v>7</v>
      </c>
    </row>
    <row r="62" customFormat="false" ht="16" hidden="false" customHeight="false" outlineLevel="0" collapsed="false">
      <c r="A62" s="26" t="s">
        <v>1730</v>
      </c>
      <c r="B62" s="27" t="s">
        <v>1517</v>
      </c>
      <c r="C62" s="27" t="s">
        <v>1785</v>
      </c>
      <c r="D62" s="27" t="s">
        <v>590</v>
      </c>
      <c r="E62" s="28" t="n">
        <v>10</v>
      </c>
    </row>
    <row r="63" customFormat="false" ht="16" hidden="false" customHeight="false" outlineLevel="0" collapsed="false">
      <c r="A63" s="26" t="s">
        <v>1727</v>
      </c>
      <c r="B63" s="27" t="s">
        <v>1514</v>
      </c>
      <c r="C63" s="27" t="s">
        <v>1786</v>
      </c>
      <c r="D63" s="27" t="s">
        <v>590</v>
      </c>
      <c r="E63" s="28" t="n">
        <v>6</v>
      </c>
    </row>
    <row r="64" customFormat="false" ht="16" hidden="false" customHeight="false" outlineLevel="0" collapsed="false">
      <c r="A64" s="26" t="s">
        <v>1787</v>
      </c>
      <c r="B64" s="27" t="s">
        <v>1552</v>
      </c>
      <c r="C64" s="27" t="s">
        <v>1788</v>
      </c>
      <c r="D64" s="27" t="s">
        <v>652</v>
      </c>
      <c r="E64" s="28" t="n">
        <v>15</v>
      </c>
    </row>
    <row r="65" customFormat="false" ht="16" hidden="false" customHeight="false" outlineLevel="0" collapsed="false">
      <c r="A65" s="26" t="s">
        <v>1730</v>
      </c>
      <c r="B65" s="27" t="s">
        <v>1554</v>
      </c>
      <c r="C65" s="27" t="s">
        <v>1789</v>
      </c>
      <c r="D65" s="27" t="s">
        <v>590</v>
      </c>
      <c r="E65" s="28" t="n">
        <v>11</v>
      </c>
    </row>
    <row r="66" customFormat="false" ht="16" hidden="false" customHeight="false" outlineLevel="0" collapsed="false">
      <c r="A66" s="26" t="s">
        <v>1730</v>
      </c>
      <c r="B66" s="27" t="s">
        <v>1550</v>
      </c>
      <c r="C66" s="27" t="s">
        <v>1790</v>
      </c>
      <c r="D66" s="27" t="s">
        <v>590</v>
      </c>
      <c r="E66" s="28" t="n">
        <v>1</v>
      </c>
    </row>
    <row r="67" customFormat="false" ht="16" hidden="false" customHeight="false" outlineLevel="0" collapsed="false">
      <c r="A67" s="26" t="s">
        <v>1727</v>
      </c>
      <c r="B67" s="27" t="s">
        <v>1579</v>
      </c>
      <c r="C67" s="27" t="s">
        <v>1791</v>
      </c>
      <c r="D67" s="27" t="s">
        <v>590</v>
      </c>
      <c r="E67" s="28" t="n">
        <v>1</v>
      </c>
    </row>
    <row r="68" customFormat="false" ht="16" hidden="false" customHeight="false" outlineLevel="0" collapsed="false">
      <c r="A68" s="26" t="s">
        <v>1730</v>
      </c>
      <c r="B68" s="27" t="s">
        <v>1546</v>
      </c>
      <c r="C68" s="27" t="s">
        <v>1792</v>
      </c>
      <c r="D68" s="27" t="s">
        <v>590</v>
      </c>
      <c r="E68" s="28" t="n">
        <v>4</v>
      </c>
    </row>
    <row r="69" customFormat="false" ht="16" hidden="false" customHeight="false" outlineLevel="0" collapsed="false">
      <c r="A69" s="26" t="s">
        <v>1730</v>
      </c>
      <c r="B69" s="27" t="s">
        <v>1557</v>
      </c>
      <c r="C69" s="27" t="s">
        <v>1793</v>
      </c>
      <c r="D69" s="27" t="s">
        <v>590</v>
      </c>
      <c r="E69" s="28" t="n">
        <v>8</v>
      </c>
    </row>
    <row r="70" customFormat="false" ht="16" hidden="false" customHeight="false" outlineLevel="0" collapsed="false">
      <c r="A70" s="26" t="s">
        <v>1725</v>
      </c>
      <c r="B70" s="27" t="s">
        <v>1558</v>
      </c>
      <c r="C70" s="27" t="s">
        <v>1794</v>
      </c>
      <c r="D70" s="27" t="s">
        <v>652</v>
      </c>
      <c r="E70" s="28" t="n">
        <v>15</v>
      </c>
    </row>
    <row r="71" customFormat="false" ht="16" hidden="false" customHeight="false" outlineLevel="0" collapsed="false">
      <c r="A71" s="26" t="s">
        <v>1730</v>
      </c>
      <c r="B71" s="27" t="s">
        <v>1613</v>
      </c>
      <c r="C71" s="27" t="s">
        <v>1795</v>
      </c>
      <c r="D71" s="27" t="s">
        <v>1614</v>
      </c>
      <c r="E71" s="28" t="n">
        <v>10</v>
      </c>
    </row>
    <row r="72" customFormat="false" ht="16" hidden="false" customHeight="false" outlineLevel="0" collapsed="false">
      <c r="A72" s="26" t="s">
        <v>1730</v>
      </c>
      <c r="B72" s="27" t="s">
        <v>1562</v>
      </c>
      <c r="C72" s="27" t="s">
        <v>1796</v>
      </c>
      <c r="D72" s="27" t="s">
        <v>160</v>
      </c>
      <c r="E72" s="28" t="n">
        <v>16</v>
      </c>
    </row>
    <row r="73" customFormat="false" ht="16" hidden="false" customHeight="false" outlineLevel="0" collapsed="false">
      <c r="A73" s="26" t="s">
        <v>1730</v>
      </c>
      <c r="B73" s="27" t="s">
        <v>1563</v>
      </c>
      <c r="C73" s="27" t="s">
        <v>1797</v>
      </c>
      <c r="D73" s="27" t="s">
        <v>590</v>
      </c>
      <c r="E73" s="28" t="n">
        <v>10</v>
      </c>
    </row>
    <row r="74" customFormat="false" ht="16" hidden="false" customHeight="false" outlineLevel="0" collapsed="false">
      <c r="A74" s="26" t="s">
        <v>1730</v>
      </c>
      <c r="B74" s="27" t="s">
        <v>1547</v>
      </c>
      <c r="C74" s="27" t="s">
        <v>1798</v>
      </c>
      <c r="D74" s="27" t="s">
        <v>590</v>
      </c>
      <c r="E74" s="28" t="n">
        <v>9</v>
      </c>
    </row>
    <row r="75" customFormat="false" ht="16" hidden="false" customHeight="false" outlineLevel="0" collapsed="false">
      <c r="A75" s="26" t="s">
        <v>1730</v>
      </c>
      <c r="B75" s="27" t="s">
        <v>1553</v>
      </c>
      <c r="C75" s="27" t="s">
        <v>1799</v>
      </c>
      <c r="D75" s="27" t="s">
        <v>590</v>
      </c>
      <c r="E75" s="28" t="n">
        <v>9</v>
      </c>
    </row>
    <row r="76" customFormat="false" ht="16" hidden="false" customHeight="false" outlineLevel="0" collapsed="false">
      <c r="A76" s="26" t="s">
        <v>1730</v>
      </c>
      <c r="B76" s="27" t="s">
        <v>1548</v>
      </c>
      <c r="C76" s="27" t="s">
        <v>1800</v>
      </c>
      <c r="D76" s="27" t="s">
        <v>590</v>
      </c>
      <c r="E76" s="28" t="n">
        <v>10</v>
      </c>
    </row>
    <row r="77" customFormat="false" ht="16" hidden="false" customHeight="false" outlineLevel="0" collapsed="false">
      <c r="A77" s="26" t="s">
        <v>1730</v>
      </c>
      <c r="B77" s="27" t="s">
        <v>1549</v>
      </c>
      <c r="C77" s="27" t="s">
        <v>1801</v>
      </c>
      <c r="D77" s="27" t="s">
        <v>590</v>
      </c>
      <c r="E77" s="28" t="n">
        <v>8</v>
      </c>
    </row>
    <row r="78" customFormat="false" ht="16" hidden="false" customHeight="false" outlineLevel="0" collapsed="false">
      <c r="A78" s="26" t="s">
        <v>1730</v>
      </c>
      <c r="B78" s="27" t="s">
        <v>1564</v>
      </c>
      <c r="C78" s="27" t="s">
        <v>1802</v>
      </c>
      <c r="D78" s="27" t="s">
        <v>590</v>
      </c>
      <c r="E78" s="28" t="n">
        <v>10</v>
      </c>
    </row>
    <row r="79" customFormat="false" ht="16" hidden="false" customHeight="false" outlineLevel="0" collapsed="false">
      <c r="A79" s="26" t="s">
        <v>1730</v>
      </c>
      <c r="B79" s="27" t="s">
        <v>1597</v>
      </c>
      <c r="C79" s="27" t="s">
        <v>1803</v>
      </c>
      <c r="D79" s="27" t="s">
        <v>590</v>
      </c>
      <c r="E79" s="28" t="n">
        <v>11</v>
      </c>
    </row>
    <row r="80" customFormat="false" ht="16" hidden="false" customHeight="false" outlineLevel="0" collapsed="false">
      <c r="A80" s="26" t="s">
        <v>1725</v>
      </c>
      <c r="B80" s="27" t="s">
        <v>1494</v>
      </c>
      <c r="C80" s="27" t="s">
        <v>1804</v>
      </c>
      <c r="D80" s="27" t="s">
        <v>652</v>
      </c>
      <c r="E80" s="28" t="n">
        <v>15</v>
      </c>
    </row>
    <row r="81" customFormat="false" ht="16" hidden="false" customHeight="false" outlineLevel="0" collapsed="false">
      <c r="A81" s="26" t="s">
        <v>1725</v>
      </c>
      <c r="B81" s="27" t="s">
        <v>1496</v>
      </c>
      <c r="C81" s="27" t="s">
        <v>1805</v>
      </c>
      <c r="D81" s="27" t="s">
        <v>652</v>
      </c>
      <c r="E81" s="28" t="n">
        <v>14</v>
      </c>
    </row>
    <row r="82" customFormat="false" ht="16" hidden="false" customHeight="false" outlineLevel="0" collapsed="false">
      <c r="A82" s="26" t="s">
        <v>1725</v>
      </c>
      <c r="B82" s="27" t="s">
        <v>1508</v>
      </c>
      <c r="C82" s="27" t="s">
        <v>1806</v>
      </c>
      <c r="D82" s="27" t="s">
        <v>652</v>
      </c>
      <c r="E82" s="28" t="n">
        <v>15</v>
      </c>
    </row>
    <row r="83" customFormat="false" ht="16" hidden="false" customHeight="false" outlineLevel="0" collapsed="false">
      <c r="A83" s="26" t="s">
        <v>1725</v>
      </c>
      <c r="B83" s="27" t="s">
        <v>1509</v>
      </c>
      <c r="C83" s="27" t="s">
        <v>1807</v>
      </c>
      <c r="D83" s="27" t="s">
        <v>652</v>
      </c>
      <c r="E83" s="28" t="n">
        <v>14</v>
      </c>
    </row>
    <row r="84" customFormat="false" ht="16" hidden="false" customHeight="false" outlineLevel="0" collapsed="false">
      <c r="A84" s="26" t="s">
        <v>1730</v>
      </c>
      <c r="B84" s="27" t="s">
        <v>1515</v>
      </c>
      <c r="C84" s="27" t="s">
        <v>1808</v>
      </c>
      <c r="D84" s="27" t="s">
        <v>590</v>
      </c>
      <c r="E84" s="28" t="n">
        <v>8</v>
      </c>
    </row>
    <row r="85" customFormat="false" ht="16" hidden="false" customHeight="false" outlineLevel="0" collapsed="false">
      <c r="A85" s="26" t="s">
        <v>1727</v>
      </c>
      <c r="B85" s="27" t="s">
        <v>1610</v>
      </c>
      <c r="C85" s="27" t="s">
        <v>1809</v>
      </c>
      <c r="D85" s="27" t="s">
        <v>590</v>
      </c>
      <c r="E85" s="28" t="n">
        <v>5</v>
      </c>
    </row>
    <row r="86" customFormat="false" ht="16" hidden="false" customHeight="false" outlineLevel="0" collapsed="false">
      <c r="A86" s="26" t="s">
        <v>1727</v>
      </c>
      <c r="B86" s="27" t="s">
        <v>1608</v>
      </c>
      <c r="C86" s="27" t="s">
        <v>1810</v>
      </c>
      <c r="D86" s="27" t="s">
        <v>590</v>
      </c>
      <c r="E86" s="28" t="n">
        <v>5</v>
      </c>
    </row>
    <row r="87" customFormat="false" ht="16" hidden="false" customHeight="false" outlineLevel="0" collapsed="false">
      <c r="A87" s="26" t="s">
        <v>1730</v>
      </c>
      <c r="B87" s="27" t="s">
        <v>1620</v>
      </c>
      <c r="C87" s="27" t="s">
        <v>1811</v>
      </c>
      <c r="D87" s="27" t="s">
        <v>302</v>
      </c>
      <c r="E87" s="28" t="n">
        <v>8</v>
      </c>
    </row>
    <row r="88" customFormat="false" ht="16" hidden="false" customHeight="false" outlineLevel="0" collapsed="false">
      <c r="A88" s="26" t="s">
        <v>1730</v>
      </c>
      <c r="B88" s="27" t="s">
        <v>1621</v>
      </c>
      <c r="C88" s="27" t="s">
        <v>1812</v>
      </c>
      <c r="D88" s="27" t="s">
        <v>811</v>
      </c>
      <c r="E88" s="28" t="n">
        <v>9</v>
      </c>
    </row>
    <row r="89" customFormat="false" ht="16" hidden="false" customHeight="false" outlineLevel="0" collapsed="false">
      <c r="A89" s="26" t="s">
        <v>1727</v>
      </c>
      <c r="B89" s="27" t="s">
        <v>1536</v>
      </c>
      <c r="C89" s="27" t="s">
        <v>1813</v>
      </c>
      <c r="D89" s="27" t="s">
        <v>590</v>
      </c>
      <c r="E89" s="28" t="n">
        <v>0</v>
      </c>
    </row>
    <row r="90" customFormat="false" ht="16" hidden="false" customHeight="false" outlineLevel="0" collapsed="false">
      <c r="A90" s="26" t="s">
        <v>1727</v>
      </c>
      <c r="B90" s="27" t="s">
        <v>1571</v>
      </c>
      <c r="C90" s="27" t="s">
        <v>1814</v>
      </c>
      <c r="D90" s="27" t="s">
        <v>590</v>
      </c>
      <c r="E90" s="28" t="n">
        <v>3</v>
      </c>
    </row>
    <row r="91" customFormat="false" ht="16" hidden="false" customHeight="false" outlineLevel="0" collapsed="false">
      <c r="A91" s="26" t="s">
        <v>1730</v>
      </c>
      <c r="B91" s="27" t="s">
        <v>1559</v>
      </c>
      <c r="C91" s="27" t="s">
        <v>1815</v>
      </c>
      <c r="D91" s="27" t="s">
        <v>590</v>
      </c>
      <c r="E91" s="28" t="n">
        <v>8</v>
      </c>
    </row>
    <row r="92" customFormat="false" ht="16" hidden="false" customHeight="false" outlineLevel="0" collapsed="false">
      <c r="A92" s="26" t="s">
        <v>1730</v>
      </c>
      <c r="B92" s="27" t="s">
        <v>1538</v>
      </c>
      <c r="C92" s="27" t="s">
        <v>1816</v>
      </c>
      <c r="D92" s="27" t="s">
        <v>590</v>
      </c>
      <c r="E92" s="28" t="n">
        <v>9</v>
      </c>
    </row>
    <row r="93" customFormat="false" ht="16" hidden="false" customHeight="false" outlineLevel="0" collapsed="false">
      <c r="A93" s="26" t="s">
        <v>1730</v>
      </c>
      <c r="B93" s="27" t="s">
        <v>1537</v>
      </c>
      <c r="C93" s="27" t="s">
        <v>1817</v>
      </c>
      <c r="D93" s="27" t="s">
        <v>590</v>
      </c>
      <c r="E93" s="28" t="n">
        <v>11</v>
      </c>
    </row>
    <row r="94" customFormat="false" ht="16" hidden="false" customHeight="false" outlineLevel="0" collapsed="false">
      <c r="A94" s="26" t="s">
        <v>1730</v>
      </c>
      <c r="B94" s="27" t="s">
        <v>1540</v>
      </c>
      <c r="C94" s="27" t="s">
        <v>1818</v>
      </c>
      <c r="D94" s="27" t="s">
        <v>590</v>
      </c>
      <c r="E94" s="28" t="n">
        <v>11</v>
      </c>
    </row>
    <row r="95" customFormat="false" ht="16" hidden="false" customHeight="false" outlineLevel="0" collapsed="false">
      <c r="A95" s="26" t="s">
        <v>1730</v>
      </c>
      <c r="B95" s="27" t="s">
        <v>1541</v>
      </c>
      <c r="C95" s="27" t="s">
        <v>1819</v>
      </c>
      <c r="D95" s="27" t="s">
        <v>590</v>
      </c>
      <c r="E95" s="28" t="n">
        <v>5</v>
      </c>
    </row>
    <row r="96" customFormat="false" ht="16" hidden="false" customHeight="false" outlineLevel="0" collapsed="false">
      <c r="A96" s="26" t="s">
        <v>1730</v>
      </c>
      <c r="B96" s="27" t="s">
        <v>1544</v>
      </c>
      <c r="C96" s="27" t="s">
        <v>1820</v>
      </c>
      <c r="D96" s="27" t="s">
        <v>590</v>
      </c>
      <c r="E96" s="28" t="n">
        <v>10</v>
      </c>
    </row>
    <row r="97" customFormat="false" ht="16" hidden="false" customHeight="false" outlineLevel="0" collapsed="false">
      <c r="A97" s="26" t="s">
        <v>1730</v>
      </c>
      <c r="B97" s="27" t="s">
        <v>1545</v>
      </c>
      <c r="C97" s="27" t="s">
        <v>1821</v>
      </c>
      <c r="D97" s="27" t="s">
        <v>590</v>
      </c>
      <c r="E97" s="28" t="n">
        <v>11</v>
      </c>
    </row>
    <row r="98" customFormat="false" ht="16" hidden="false" customHeight="false" outlineLevel="0" collapsed="false">
      <c r="A98" s="26" t="s">
        <v>1727</v>
      </c>
      <c r="B98" s="27" t="s">
        <v>1539</v>
      </c>
      <c r="C98" s="27" t="s">
        <v>1822</v>
      </c>
      <c r="D98" s="27" t="s">
        <v>590</v>
      </c>
      <c r="E98" s="28" t="n">
        <v>0</v>
      </c>
    </row>
    <row r="99" customFormat="false" ht="16" hidden="false" customHeight="false" outlineLevel="0" collapsed="false">
      <c r="A99" s="26" t="s">
        <v>1730</v>
      </c>
      <c r="B99" s="27" t="s">
        <v>1533</v>
      </c>
      <c r="C99" s="27" t="s">
        <v>1823</v>
      </c>
      <c r="D99" s="27" t="s">
        <v>572</v>
      </c>
      <c r="E99" s="28" t="n">
        <v>11</v>
      </c>
    </row>
    <row r="100" customFormat="false" ht="16" hidden="false" customHeight="false" outlineLevel="0" collapsed="false">
      <c r="A100" s="26" t="s">
        <v>1725</v>
      </c>
      <c r="B100" s="27" t="s">
        <v>1535</v>
      </c>
      <c r="C100" s="27" t="s">
        <v>1824</v>
      </c>
      <c r="D100" s="27" t="s">
        <v>652</v>
      </c>
      <c r="E100" s="28" t="n">
        <v>15</v>
      </c>
    </row>
    <row r="101" customFormat="false" ht="16" hidden="false" customHeight="false" outlineLevel="0" collapsed="false">
      <c r="A101" s="26" t="s">
        <v>1730</v>
      </c>
      <c r="B101" s="27" t="s">
        <v>1575</v>
      </c>
      <c r="C101" s="27" t="s">
        <v>1825</v>
      </c>
      <c r="D101" s="27" t="s">
        <v>590</v>
      </c>
      <c r="E101" s="28" t="n">
        <v>6</v>
      </c>
    </row>
    <row r="102" customFormat="false" ht="16" hidden="false" customHeight="false" outlineLevel="0" collapsed="false">
      <c r="A102" s="26" t="s">
        <v>1730</v>
      </c>
      <c r="B102" s="27" t="s">
        <v>1576</v>
      </c>
      <c r="C102" s="27" t="s">
        <v>1826</v>
      </c>
      <c r="D102" s="27" t="s">
        <v>590</v>
      </c>
      <c r="E102" s="28" t="n">
        <v>9</v>
      </c>
    </row>
    <row r="103" customFormat="false" ht="16" hidden="false" customHeight="false" outlineLevel="0" collapsed="false">
      <c r="A103" s="26" t="s">
        <v>1730</v>
      </c>
      <c r="B103" s="27" t="s">
        <v>1574</v>
      </c>
      <c r="C103" s="27" t="s">
        <v>1827</v>
      </c>
      <c r="D103" s="27" t="s">
        <v>590</v>
      </c>
      <c r="E103" s="28" t="n">
        <v>11</v>
      </c>
    </row>
    <row r="104" customFormat="false" ht="16" hidden="false" customHeight="false" outlineLevel="0" collapsed="false">
      <c r="A104" s="26" t="s">
        <v>1730</v>
      </c>
      <c r="B104" s="27" t="s">
        <v>1583</v>
      </c>
      <c r="C104" s="27" t="s">
        <v>1828</v>
      </c>
      <c r="D104" s="27" t="s">
        <v>1584</v>
      </c>
      <c r="E104" s="28" t="n">
        <v>13</v>
      </c>
    </row>
    <row r="105" customFormat="false" ht="16" hidden="false" customHeight="false" outlineLevel="0" collapsed="false">
      <c r="A105" s="26" t="s">
        <v>1727</v>
      </c>
      <c r="B105" s="27" t="s">
        <v>1615</v>
      </c>
      <c r="C105" s="27" t="s">
        <v>1829</v>
      </c>
      <c r="D105" s="27" t="s">
        <v>590</v>
      </c>
      <c r="E105" s="28" t="n">
        <v>0</v>
      </c>
    </row>
    <row r="106" customFormat="false" ht="16" hidden="false" customHeight="false" outlineLevel="0" collapsed="false">
      <c r="A106" s="26" t="s">
        <v>1730</v>
      </c>
      <c r="B106" s="27" t="s">
        <v>1616</v>
      </c>
      <c r="C106" s="27" t="s">
        <v>1830</v>
      </c>
      <c r="D106" s="27" t="s">
        <v>590</v>
      </c>
      <c r="E106" s="28" t="n">
        <v>6</v>
      </c>
    </row>
    <row r="107" customFormat="false" ht="16" hidden="false" customHeight="false" outlineLevel="0" collapsed="false">
      <c r="A107" s="26" t="s">
        <v>1730</v>
      </c>
      <c r="B107" s="27" t="s">
        <v>1611</v>
      </c>
      <c r="C107" s="27" t="s">
        <v>1831</v>
      </c>
      <c r="D107" s="27" t="s">
        <v>590</v>
      </c>
      <c r="E107" s="28" t="n">
        <v>12</v>
      </c>
    </row>
    <row r="108" customFormat="false" ht="16" hidden="false" customHeight="false" outlineLevel="0" collapsed="false">
      <c r="A108" s="26" t="s">
        <v>1730</v>
      </c>
      <c r="B108" s="27" t="s">
        <v>1603</v>
      </c>
      <c r="C108" s="27" t="s">
        <v>1832</v>
      </c>
      <c r="D108" s="27" t="s">
        <v>590</v>
      </c>
      <c r="E108" s="28" t="n">
        <v>8</v>
      </c>
    </row>
    <row r="109" customFormat="false" ht="16" hidden="false" customHeight="false" outlineLevel="0" collapsed="false">
      <c r="A109" s="26" t="s">
        <v>1730</v>
      </c>
      <c r="B109" s="27" t="s">
        <v>1599</v>
      </c>
      <c r="C109" s="27" t="s">
        <v>1833</v>
      </c>
      <c r="D109" s="27" t="s">
        <v>590</v>
      </c>
      <c r="E109" s="28" t="n">
        <v>8</v>
      </c>
    </row>
    <row r="110" customFormat="false" ht="16" hidden="false" customHeight="false" outlineLevel="0" collapsed="false">
      <c r="A110" s="26" t="s">
        <v>1730</v>
      </c>
      <c r="B110" s="27" t="s">
        <v>1600</v>
      </c>
      <c r="C110" s="27" t="s">
        <v>1834</v>
      </c>
      <c r="D110" s="27" t="s">
        <v>590</v>
      </c>
      <c r="E110" s="28" t="n">
        <v>5</v>
      </c>
    </row>
    <row r="111" customFormat="false" ht="16" hidden="false" customHeight="false" outlineLevel="0" collapsed="false">
      <c r="A111" s="26" t="s">
        <v>1730</v>
      </c>
      <c r="B111" s="27" t="s">
        <v>1601</v>
      </c>
      <c r="C111" s="27" t="s">
        <v>1835</v>
      </c>
      <c r="D111" s="27" t="s">
        <v>590</v>
      </c>
      <c r="E111" s="28" t="n">
        <v>9</v>
      </c>
    </row>
    <row r="112" customFormat="false" ht="16" hidden="false" customHeight="false" outlineLevel="0" collapsed="false">
      <c r="A112" s="26" t="s">
        <v>1730</v>
      </c>
      <c r="B112" s="27" t="s">
        <v>1602</v>
      </c>
      <c r="C112" s="27" t="s">
        <v>1836</v>
      </c>
      <c r="D112" s="27" t="s">
        <v>590</v>
      </c>
      <c r="E112" s="28" t="n">
        <v>8</v>
      </c>
    </row>
    <row r="113" customFormat="false" ht="16" hidden="false" customHeight="false" outlineLevel="0" collapsed="false">
      <c r="A113" s="26" t="s">
        <v>1730</v>
      </c>
      <c r="B113" s="27" t="s">
        <v>1604</v>
      </c>
      <c r="C113" s="27" t="s">
        <v>1837</v>
      </c>
      <c r="D113" s="27" t="s">
        <v>590</v>
      </c>
      <c r="E113" s="28" t="n">
        <v>6</v>
      </c>
    </row>
    <row r="114" customFormat="false" ht="16" hidden="false" customHeight="false" outlineLevel="0" collapsed="false">
      <c r="A114" s="26" t="s">
        <v>1730</v>
      </c>
      <c r="B114" s="27" t="s">
        <v>1605</v>
      </c>
      <c r="C114" s="27" t="s">
        <v>1838</v>
      </c>
      <c r="D114" s="27" t="s">
        <v>590</v>
      </c>
      <c r="E114" s="28" t="n">
        <v>8</v>
      </c>
    </row>
    <row r="115" customFormat="false" ht="16" hidden="false" customHeight="false" outlineLevel="0" collapsed="false">
      <c r="A115" s="26" t="s">
        <v>1730</v>
      </c>
      <c r="B115" s="27" t="s">
        <v>1542</v>
      </c>
      <c r="C115" s="27" t="s">
        <v>1839</v>
      </c>
      <c r="D115" s="27" t="s">
        <v>160</v>
      </c>
      <c r="E115" s="28" t="n">
        <v>10</v>
      </c>
    </row>
    <row r="116" customFormat="false" ht="16" hidden="false" customHeight="false" outlineLevel="0" collapsed="false">
      <c r="A116" s="26" t="s">
        <v>1730</v>
      </c>
      <c r="B116" s="27" t="s">
        <v>1543</v>
      </c>
      <c r="C116" s="27" t="s">
        <v>1840</v>
      </c>
      <c r="D116" s="27" t="s">
        <v>160</v>
      </c>
      <c r="E116" s="28" t="n">
        <v>9</v>
      </c>
    </row>
    <row r="117" customFormat="false" ht="16" hidden="false" customHeight="false" outlineLevel="0" collapsed="false">
      <c r="A117" s="26" t="s">
        <v>1730</v>
      </c>
      <c r="B117" s="27" t="s">
        <v>1581</v>
      </c>
      <c r="C117" s="27" t="s">
        <v>1841</v>
      </c>
      <c r="D117" s="27" t="s">
        <v>590</v>
      </c>
      <c r="E117" s="28" t="n">
        <v>16</v>
      </c>
    </row>
    <row r="118" customFormat="false" ht="16" hidden="false" customHeight="false" outlineLevel="0" collapsed="false">
      <c r="A118" s="26" t="s">
        <v>1730</v>
      </c>
      <c r="B118" s="27" t="s">
        <v>1612</v>
      </c>
      <c r="C118" s="27" t="s">
        <v>1842</v>
      </c>
      <c r="D118" s="27" t="s">
        <v>160</v>
      </c>
      <c r="E118" s="28" t="n">
        <v>6</v>
      </c>
    </row>
    <row r="119" customFormat="false" ht="16" hidden="false" customHeight="false" outlineLevel="0" collapsed="false">
      <c r="A119" s="26" t="s">
        <v>1725</v>
      </c>
      <c r="B119" s="27" t="s">
        <v>1588</v>
      </c>
      <c r="C119" s="27" t="s">
        <v>1843</v>
      </c>
      <c r="D119" s="27" t="s">
        <v>1584</v>
      </c>
      <c r="E119" s="28" t="n">
        <v>18</v>
      </c>
    </row>
    <row r="120" customFormat="false" ht="16" hidden="false" customHeight="false" outlineLevel="0" collapsed="false">
      <c r="A120" s="26" t="s">
        <v>1727</v>
      </c>
      <c r="B120" s="27" t="s">
        <v>1631</v>
      </c>
      <c r="C120" s="27" t="s">
        <v>1844</v>
      </c>
      <c r="D120" s="27" t="s">
        <v>590</v>
      </c>
      <c r="E120" s="28" t="n">
        <v>2</v>
      </c>
    </row>
    <row r="121" customFormat="false" ht="16" hidden="false" customHeight="false" outlineLevel="0" collapsed="false">
      <c r="A121" s="26" t="s">
        <v>1727</v>
      </c>
      <c r="B121" s="27" t="s">
        <v>1629</v>
      </c>
      <c r="C121" s="27" t="s">
        <v>1845</v>
      </c>
      <c r="D121" s="27" t="s">
        <v>590</v>
      </c>
      <c r="E121" s="28" t="n">
        <v>5</v>
      </c>
    </row>
    <row r="122" customFormat="false" ht="16" hidden="false" customHeight="false" outlineLevel="0" collapsed="false">
      <c r="A122" s="26" t="s">
        <v>1727</v>
      </c>
      <c r="B122" s="27" t="s">
        <v>1630</v>
      </c>
      <c r="C122" s="27" t="s">
        <v>1846</v>
      </c>
      <c r="D122" s="27" t="s">
        <v>590</v>
      </c>
      <c r="E122" s="28" t="n">
        <v>5</v>
      </c>
    </row>
    <row r="123" customFormat="false" ht="16" hidden="false" customHeight="false" outlineLevel="0" collapsed="false">
      <c r="A123" s="26" t="s">
        <v>1727</v>
      </c>
      <c r="B123" s="27" t="s">
        <v>1594</v>
      </c>
      <c r="C123" s="27" t="s">
        <v>1847</v>
      </c>
      <c r="D123" s="27" t="s">
        <v>590</v>
      </c>
      <c r="E123" s="28" t="n">
        <v>0</v>
      </c>
    </row>
    <row r="124" customFormat="false" ht="16" hidden="false" customHeight="false" outlineLevel="0" collapsed="false">
      <c r="A124" s="26" t="s">
        <v>1727</v>
      </c>
      <c r="B124" s="27" t="s">
        <v>1578</v>
      </c>
      <c r="C124" s="27" t="s">
        <v>1848</v>
      </c>
      <c r="D124" s="27" t="s">
        <v>590</v>
      </c>
      <c r="E124" s="28" t="n">
        <v>3</v>
      </c>
    </row>
    <row r="125" customFormat="false" ht="16" hidden="false" customHeight="false" outlineLevel="0" collapsed="false">
      <c r="A125" s="26" t="s">
        <v>1727</v>
      </c>
      <c r="B125" s="27" t="s">
        <v>1580</v>
      </c>
      <c r="C125" s="27" t="s">
        <v>1849</v>
      </c>
      <c r="D125" s="27" t="s">
        <v>590</v>
      </c>
      <c r="E125" s="28" t="n">
        <v>0</v>
      </c>
    </row>
    <row r="126" customFormat="false" ht="16" hidden="false" customHeight="false" outlineLevel="0" collapsed="false">
      <c r="A126" s="26" t="s">
        <v>1727</v>
      </c>
      <c r="B126" s="27" t="s">
        <v>1619</v>
      </c>
      <c r="C126" s="27" t="s">
        <v>1850</v>
      </c>
      <c r="D126" s="27" t="s">
        <v>590</v>
      </c>
      <c r="E126" s="28" t="n">
        <v>0</v>
      </c>
    </row>
    <row r="127" customFormat="false" ht="16" hidden="false" customHeight="false" outlineLevel="0" collapsed="false">
      <c r="A127" s="26" t="s">
        <v>1727</v>
      </c>
      <c r="B127" s="27" t="s">
        <v>1582</v>
      </c>
      <c r="C127" s="27" t="s">
        <v>1851</v>
      </c>
      <c r="D127" s="27" t="s">
        <v>590</v>
      </c>
      <c r="E127" s="28" t="n">
        <v>5</v>
      </c>
    </row>
    <row r="128" customFormat="false" ht="16" hidden="false" customHeight="false" outlineLevel="0" collapsed="false">
      <c r="A128" s="26" t="s">
        <v>1727</v>
      </c>
      <c r="B128" s="27" t="s">
        <v>1617</v>
      </c>
      <c r="C128" s="27" t="s">
        <v>1852</v>
      </c>
      <c r="D128" s="27" t="s">
        <v>590</v>
      </c>
      <c r="E128" s="28" t="n">
        <v>0</v>
      </c>
    </row>
    <row r="129" customFormat="false" ht="16" hidden="false" customHeight="false" outlineLevel="0" collapsed="false">
      <c r="A129" s="26" t="s">
        <v>1727</v>
      </c>
      <c r="B129" s="27" t="s">
        <v>1627</v>
      </c>
      <c r="C129" s="27" t="s">
        <v>1853</v>
      </c>
      <c r="D129" s="27" t="s">
        <v>590</v>
      </c>
      <c r="E129" s="28" t="n">
        <v>5</v>
      </c>
    </row>
    <row r="130" customFormat="false" ht="16" hidden="false" customHeight="false" outlineLevel="0" collapsed="false">
      <c r="A130" s="26" t="s">
        <v>1727</v>
      </c>
      <c r="B130" s="27" t="s">
        <v>1628</v>
      </c>
      <c r="C130" s="27" t="s">
        <v>1854</v>
      </c>
      <c r="D130" s="27" t="s">
        <v>590</v>
      </c>
      <c r="E130" s="28" t="n">
        <v>5</v>
      </c>
    </row>
    <row r="131" customFormat="false" ht="16" hidden="false" customHeight="false" outlineLevel="0" collapsed="false">
      <c r="A131" s="26" t="s">
        <v>1730</v>
      </c>
      <c r="B131" s="27" t="s">
        <v>1598</v>
      </c>
      <c r="C131" s="27" t="s">
        <v>1855</v>
      </c>
      <c r="D131" s="27" t="s">
        <v>590</v>
      </c>
      <c r="E131" s="28" t="n">
        <v>6</v>
      </c>
    </row>
    <row r="132" customFormat="false" ht="16" hidden="false" customHeight="false" outlineLevel="0" collapsed="false">
      <c r="A132" s="26" t="s">
        <v>1730</v>
      </c>
      <c r="B132" s="27" t="s">
        <v>1529</v>
      </c>
      <c r="C132" s="27" t="s">
        <v>1856</v>
      </c>
      <c r="D132" s="27" t="s">
        <v>590</v>
      </c>
      <c r="E132" s="28" t="n">
        <v>4</v>
      </c>
    </row>
    <row r="133" customFormat="false" ht="16" hidden="false" customHeight="false" outlineLevel="0" collapsed="false">
      <c r="A133" s="26" t="s">
        <v>1730</v>
      </c>
      <c r="B133" s="27" t="s">
        <v>1531</v>
      </c>
      <c r="C133" s="27" t="s">
        <v>1857</v>
      </c>
      <c r="D133" s="27" t="s">
        <v>590</v>
      </c>
      <c r="E133" s="28" t="n">
        <v>10</v>
      </c>
    </row>
    <row r="134" customFormat="false" ht="16" hidden="false" customHeight="false" outlineLevel="0" collapsed="false">
      <c r="A134" s="26" t="s">
        <v>1725</v>
      </c>
      <c r="B134" s="27" t="s">
        <v>1530</v>
      </c>
      <c r="C134" s="27" t="s">
        <v>1858</v>
      </c>
      <c r="D134" s="27" t="s">
        <v>590</v>
      </c>
      <c r="E134" s="28" t="n">
        <v>7</v>
      </c>
    </row>
    <row r="135" customFormat="false" ht="16" hidden="false" customHeight="false" outlineLevel="0" collapsed="false">
      <c r="A135" s="26" t="s">
        <v>1730</v>
      </c>
      <c r="B135" s="27" t="s">
        <v>1518</v>
      </c>
      <c r="C135" s="27" t="s">
        <v>1859</v>
      </c>
      <c r="D135" s="27" t="s">
        <v>590</v>
      </c>
      <c r="E135" s="28" t="n">
        <v>5</v>
      </c>
    </row>
    <row r="136" customFormat="false" ht="16" hidden="false" customHeight="false" outlineLevel="0" collapsed="false">
      <c r="A136" s="26" t="s">
        <v>1730</v>
      </c>
      <c r="B136" s="27" t="s">
        <v>1519</v>
      </c>
      <c r="C136" s="27" t="s">
        <v>1860</v>
      </c>
      <c r="D136" s="27" t="s">
        <v>590</v>
      </c>
      <c r="E136" s="28" t="n">
        <v>8</v>
      </c>
    </row>
    <row r="137" customFormat="false" ht="16" hidden="false" customHeight="false" outlineLevel="0" collapsed="false">
      <c r="A137" s="26" t="s">
        <v>1730</v>
      </c>
      <c r="B137" s="27" t="s">
        <v>1520</v>
      </c>
      <c r="C137" s="27" t="s">
        <v>1861</v>
      </c>
      <c r="D137" s="27" t="s">
        <v>590</v>
      </c>
      <c r="E137" s="28" t="n">
        <v>6</v>
      </c>
    </row>
    <row r="138" customFormat="false" ht="16" hidden="false" customHeight="false" outlineLevel="0" collapsed="false">
      <c r="A138" s="26" t="s">
        <v>1730</v>
      </c>
      <c r="B138" s="27" t="s">
        <v>1606</v>
      </c>
      <c r="C138" s="27" t="s">
        <v>1862</v>
      </c>
      <c r="D138" s="27" t="s">
        <v>590</v>
      </c>
      <c r="E138" s="28" t="n">
        <v>2</v>
      </c>
    </row>
    <row r="139" customFormat="false" ht="16" hidden="false" customHeight="false" outlineLevel="0" collapsed="false">
      <c r="A139" s="26" t="s">
        <v>1730</v>
      </c>
      <c r="B139" s="27" t="s">
        <v>1521</v>
      </c>
      <c r="C139" s="27" t="s">
        <v>1863</v>
      </c>
      <c r="D139" s="27" t="s">
        <v>590</v>
      </c>
      <c r="E139" s="28" t="n">
        <v>9</v>
      </c>
    </row>
    <row r="140" customFormat="false" ht="16" hidden="false" customHeight="false" outlineLevel="0" collapsed="false">
      <c r="A140" s="26" t="s">
        <v>1730</v>
      </c>
      <c r="B140" s="27" t="s">
        <v>1522</v>
      </c>
      <c r="C140" s="27" t="s">
        <v>1864</v>
      </c>
      <c r="D140" s="27" t="s">
        <v>590</v>
      </c>
      <c r="E140" s="28" t="n">
        <v>15</v>
      </c>
    </row>
    <row r="141" customFormat="false" ht="16" hidden="false" customHeight="false" outlineLevel="0" collapsed="false">
      <c r="A141" s="26" t="s">
        <v>1730</v>
      </c>
      <c r="B141" s="27" t="s">
        <v>1523</v>
      </c>
      <c r="C141" s="27" t="s">
        <v>1865</v>
      </c>
      <c r="D141" s="27" t="s">
        <v>590</v>
      </c>
      <c r="E141" s="28" t="n">
        <v>10</v>
      </c>
    </row>
    <row r="142" customFormat="false" ht="16" hidden="false" customHeight="false" outlineLevel="0" collapsed="false">
      <c r="A142" s="26" t="s">
        <v>1730</v>
      </c>
      <c r="B142" s="27" t="s">
        <v>1524</v>
      </c>
      <c r="C142" s="27" t="s">
        <v>1866</v>
      </c>
      <c r="D142" s="27" t="s">
        <v>590</v>
      </c>
      <c r="E142" s="28" t="n">
        <v>9</v>
      </c>
    </row>
    <row r="143" customFormat="false" ht="16" hidden="false" customHeight="false" outlineLevel="0" collapsed="false">
      <c r="A143" s="26" t="s">
        <v>1730</v>
      </c>
      <c r="B143" s="27" t="s">
        <v>1528</v>
      </c>
      <c r="C143" s="27" t="s">
        <v>1867</v>
      </c>
      <c r="D143" s="27" t="s">
        <v>590</v>
      </c>
      <c r="E143" s="28" t="n">
        <v>13</v>
      </c>
    </row>
    <row r="144" customFormat="false" ht="16" hidden="false" customHeight="false" outlineLevel="0" collapsed="false">
      <c r="A144" s="26" t="s">
        <v>1730</v>
      </c>
      <c r="B144" s="27" t="s">
        <v>1560</v>
      </c>
      <c r="C144" s="27" t="s">
        <v>1868</v>
      </c>
      <c r="D144" s="27" t="s">
        <v>590</v>
      </c>
      <c r="E144" s="28" t="n">
        <v>14</v>
      </c>
    </row>
    <row r="145" customFormat="false" ht="16" hidden="false" customHeight="false" outlineLevel="0" collapsed="false">
      <c r="A145" s="26" t="s">
        <v>1730</v>
      </c>
      <c r="B145" s="27" t="s">
        <v>1534</v>
      </c>
      <c r="C145" s="27" t="s">
        <v>1869</v>
      </c>
      <c r="D145" s="27" t="s">
        <v>160</v>
      </c>
      <c r="E145" s="28" t="n">
        <v>4</v>
      </c>
    </row>
    <row r="146" customFormat="false" ht="16" hidden="false" customHeight="false" outlineLevel="0" collapsed="false">
      <c r="A146" s="26" t="s">
        <v>1730</v>
      </c>
      <c r="B146" s="27" t="s">
        <v>1609</v>
      </c>
      <c r="C146" s="27" t="s">
        <v>1870</v>
      </c>
      <c r="D146" s="27" t="s">
        <v>590</v>
      </c>
      <c r="E146" s="28" t="n">
        <v>4</v>
      </c>
    </row>
    <row r="147" customFormat="false" ht="16" hidden="false" customHeight="false" outlineLevel="0" collapsed="false">
      <c r="A147" s="26" t="s">
        <v>1730</v>
      </c>
      <c r="B147" s="27" t="s">
        <v>1525</v>
      </c>
      <c r="C147" s="27" t="s">
        <v>1871</v>
      </c>
      <c r="D147" s="27" t="s">
        <v>590</v>
      </c>
      <c r="E147" s="28" t="n">
        <v>6</v>
      </c>
    </row>
    <row r="148" customFormat="false" ht="16" hidden="false" customHeight="false" outlineLevel="0" collapsed="false">
      <c r="A148" s="26" t="s">
        <v>1730</v>
      </c>
      <c r="B148" s="27" t="s">
        <v>1526</v>
      </c>
      <c r="C148" s="27" t="s">
        <v>1872</v>
      </c>
      <c r="D148" s="27" t="s">
        <v>590</v>
      </c>
      <c r="E148" s="28" t="n">
        <v>6</v>
      </c>
    </row>
    <row r="149" customFormat="false" ht="16" hidden="false" customHeight="false" outlineLevel="0" collapsed="false">
      <c r="A149" s="26" t="s">
        <v>1730</v>
      </c>
      <c r="B149" s="27" t="s">
        <v>1527</v>
      </c>
      <c r="C149" s="27" t="s">
        <v>1873</v>
      </c>
      <c r="D149" s="27" t="s">
        <v>590</v>
      </c>
      <c r="E149" s="28" t="n">
        <v>11</v>
      </c>
    </row>
    <row r="150" customFormat="false" ht="16" hidden="false" customHeight="false" outlineLevel="0" collapsed="false">
      <c r="A150" s="26" t="s">
        <v>1730</v>
      </c>
      <c r="B150" s="27" t="s">
        <v>1513</v>
      </c>
      <c r="C150" s="27" t="s">
        <v>1874</v>
      </c>
      <c r="D150" s="27" t="s">
        <v>590</v>
      </c>
      <c r="E150" s="28" t="n">
        <v>7</v>
      </c>
    </row>
    <row r="151" customFormat="false" ht="16" hidden="false" customHeight="false" outlineLevel="0" collapsed="false">
      <c r="A151" s="26" t="s">
        <v>1730</v>
      </c>
      <c r="B151" s="27" t="s">
        <v>1551</v>
      </c>
      <c r="C151" s="27" t="s">
        <v>1875</v>
      </c>
      <c r="D151" s="27" t="s">
        <v>590</v>
      </c>
      <c r="E151" s="28" t="n">
        <v>6</v>
      </c>
    </row>
    <row r="152" customFormat="false" ht="16" hidden="false" customHeight="false" outlineLevel="0" collapsed="false">
      <c r="A152" s="26" t="s">
        <v>1730</v>
      </c>
      <c r="B152" s="27" t="s">
        <v>1532</v>
      </c>
      <c r="C152" s="27" t="s">
        <v>1876</v>
      </c>
      <c r="D152" s="27" t="s">
        <v>590</v>
      </c>
      <c r="E152" s="28" t="n">
        <v>12</v>
      </c>
    </row>
    <row r="153" customFormat="false" ht="16" hidden="false" customHeight="false" outlineLevel="0" collapsed="false">
      <c r="A153" s="26" t="s">
        <v>1730</v>
      </c>
      <c r="B153" s="27" t="s">
        <v>1570</v>
      </c>
      <c r="C153" s="27" t="s">
        <v>1877</v>
      </c>
      <c r="D153" s="27" t="s">
        <v>276</v>
      </c>
      <c r="E153" s="28" t="n">
        <v>3</v>
      </c>
    </row>
    <row r="154" customFormat="false" ht="16" hidden="false" customHeight="false" outlineLevel="0" collapsed="false">
      <c r="A154" s="26" t="s">
        <v>1725</v>
      </c>
      <c r="B154" s="27" t="s">
        <v>1586</v>
      </c>
      <c r="C154" s="27" t="s">
        <v>1878</v>
      </c>
      <c r="D154" s="27" t="s">
        <v>276</v>
      </c>
      <c r="E154" s="28" t="n">
        <v>27</v>
      </c>
    </row>
    <row r="155" customFormat="false" ht="16" hidden="false" customHeight="false" outlineLevel="0" collapsed="false">
      <c r="A155" s="26" t="s">
        <v>1725</v>
      </c>
      <c r="B155" s="27" t="s">
        <v>1569</v>
      </c>
      <c r="C155" s="27" t="s">
        <v>1879</v>
      </c>
      <c r="D155" s="27" t="s">
        <v>276</v>
      </c>
      <c r="E155" s="28" t="n">
        <v>14</v>
      </c>
    </row>
    <row r="156" customFormat="false" ht="16" hidden="false" customHeight="false" outlineLevel="0" collapsed="false">
      <c r="A156" s="26" t="s">
        <v>1730</v>
      </c>
      <c r="B156" s="27" t="s">
        <v>1568</v>
      </c>
      <c r="C156" s="27" t="s">
        <v>1880</v>
      </c>
      <c r="D156" s="27" t="s">
        <v>276</v>
      </c>
      <c r="E156" s="28" t="n">
        <v>9</v>
      </c>
    </row>
    <row r="157" customFormat="false" ht="16" hidden="false" customHeight="false" outlineLevel="0" collapsed="false">
      <c r="A157" s="26" t="s">
        <v>1730</v>
      </c>
      <c r="B157" s="27" t="s">
        <v>1607</v>
      </c>
      <c r="C157" s="27" t="s">
        <v>1881</v>
      </c>
      <c r="D157" s="27" t="s">
        <v>590</v>
      </c>
      <c r="E157" s="28" t="n">
        <v>0</v>
      </c>
    </row>
    <row r="158" customFormat="false" ht="16" hidden="false" customHeight="false" outlineLevel="0" collapsed="false">
      <c r="A158" s="29" t="s">
        <v>1730</v>
      </c>
      <c r="B158" s="30" t="s">
        <v>1587</v>
      </c>
      <c r="C158" s="30" t="s">
        <v>1882</v>
      </c>
      <c r="D158" s="30" t="s">
        <v>590</v>
      </c>
      <c r="E158" s="31" t="n">
        <v>11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5.99"/>
  </cols>
  <sheetData>
    <row r="1" s="32" customFormat="true" ht="25" hidden="false" customHeight="true" outlineLevel="0" collapsed="false">
      <c r="A1" s="24" t="s">
        <v>188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customFormat="false" ht="17" hidden="false" customHeight="false" outlineLevel="0" collapsed="false">
      <c r="A2" s="9" t="s">
        <v>1884</v>
      </c>
      <c r="B2" s="25" t="s">
        <v>21</v>
      </c>
      <c r="C2" s="25" t="s">
        <v>1885</v>
      </c>
      <c r="D2" s="25" t="s">
        <v>1886</v>
      </c>
      <c r="E2" s="25" t="s">
        <v>1887</v>
      </c>
      <c r="F2" s="25" t="s">
        <v>1888</v>
      </c>
      <c r="G2" s="25" t="s">
        <v>1889</v>
      </c>
      <c r="H2" s="25" t="s">
        <v>1890</v>
      </c>
      <c r="I2" s="25" t="s">
        <v>1891</v>
      </c>
      <c r="J2" s="25" t="s">
        <v>1892</v>
      </c>
      <c r="K2" s="25" t="s">
        <v>1893</v>
      </c>
      <c r="L2" s="25" t="s">
        <v>1894</v>
      </c>
      <c r="M2" s="25" t="s">
        <v>7</v>
      </c>
      <c r="N2" s="33" t="s">
        <v>1895</v>
      </c>
    </row>
    <row r="3" customFormat="false" ht="16" hidden="false" customHeight="false" outlineLevel="0" collapsed="false">
      <c r="A3" s="34" t="s">
        <v>1896</v>
      </c>
      <c r="B3" s="27" t="s">
        <v>1731</v>
      </c>
      <c r="C3" s="27" t="n">
        <v>336.76545</v>
      </c>
      <c r="D3" s="27" t="n">
        <v>318.49395</v>
      </c>
      <c r="E3" s="27" t="n">
        <v>315.37605</v>
      </c>
      <c r="F3" s="27" t="n">
        <v>318.0783</v>
      </c>
      <c r="G3" s="27" t="n">
        <v>338.1043</v>
      </c>
      <c r="H3" s="27" t="n">
        <v>307.2695</v>
      </c>
      <c r="I3" s="27" t="n">
        <v>315.83775</v>
      </c>
      <c r="J3" s="27" t="n">
        <v>308.38325</v>
      </c>
      <c r="K3" s="27" t="n">
        <v>303.4814</v>
      </c>
      <c r="L3" s="27" t="n">
        <v>307.83495</v>
      </c>
      <c r="M3" s="27" t="n">
        <f aca="false">AVERAGE(C3:L3)</f>
        <v>316.96249</v>
      </c>
      <c r="N3" s="35" t="n">
        <f aca="false">MEDIAN(C3:L3)</f>
        <v>315.6069</v>
      </c>
    </row>
    <row r="4" customFormat="false" ht="16" hidden="false" customHeight="false" outlineLevel="0" collapsed="false">
      <c r="A4" s="34"/>
      <c r="B4" s="27" t="s">
        <v>30</v>
      </c>
      <c r="C4" s="27" t="n">
        <v>324.96325</v>
      </c>
      <c r="D4" s="27" t="n">
        <v>304.0379</v>
      </c>
      <c r="E4" s="27" t="n">
        <v>301.722</v>
      </c>
      <c r="F4" s="27" t="n">
        <v>302.17835</v>
      </c>
      <c r="G4" s="27" t="n">
        <v>292.885</v>
      </c>
      <c r="H4" s="27" t="n">
        <v>316.6763</v>
      </c>
      <c r="I4" s="27" t="n">
        <v>300.37615</v>
      </c>
      <c r="J4" s="27" t="n">
        <v>299.15145</v>
      </c>
      <c r="K4" s="27" t="n">
        <v>297.92715</v>
      </c>
      <c r="L4" s="27" t="n">
        <v>290.78765</v>
      </c>
      <c r="M4" s="27" t="n">
        <f aca="false">AVERAGE(C4:L4)</f>
        <v>303.07052</v>
      </c>
      <c r="N4" s="35" t="n">
        <f aca="false">MEDIAN(C4:L4)</f>
        <v>301.049075</v>
      </c>
    </row>
    <row r="5" customFormat="false" ht="16" hidden="false" customHeight="false" outlineLevel="0" collapsed="false">
      <c r="A5" s="34"/>
      <c r="B5" s="27" t="s">
        <v>29</v>
      </c>
      <c r="C5" s="27" t="n">
        <v>323.43705</v>
      </c>
      <c r="D5" s="27" t="n">
        <v>306.6676</v>
      </c>
      <c r="E5" s="27" t="n">
        <v>303.9263</v>
      </c>
      <c r="F5" s="27" t="n">
        <v>305.16975</v>
      </c>
      <c r="G5" s="27" t="n">
        <v>296.5513</v>
      </c>
      <c r="H5" s="27" t="n">
        <v>313.20655</v>
      </c>
      <c r="I5" s="27" t="n">
        <v>299.9463</v>
      </c>
      <c r="J5" s="27" t="n">
        <v>304.06205</v>
      </c>
      <c r="K5" s="27" t="n">
        <v>300.36465</v>
      </c>
      <c r="L5" s="27" t="n">
        <v>292.9166</v>
      </c>
      <c r="M5" s="27" t="n">
        <f aca="false">AVERAGE(C5:L5)</f>
        <v>304.624815</v>
      </c>
      <c r="N5" s="35" t="n">
        <f aca="false">MEDIAN(C5:L5)</f>
        <v>303.994175</v>
      </c>
    </row>
    <row r="6" customFormat="false" ht="16" hidden="false" customHeight="false" outlineLevel="0" collapsed="false">
      <c r="A6" s="34"/>
      <c r="B6" s="27" t="s">
        <v>1771</v>
      </c>
      <c r="C6" s="27" t="n">
        <v>292.57775</v>
      </c>
      <c r="D6" s="27" t="n">
        <v>292.88945</v>
      </c>
      <c r="E6" s="27" t="n">
        <v>289.10885</v>
      </c>
      <c r="F6" s="27" t="n">
        <v>280.99025</v>
      </c>
      <c r="G6" s="27" t="n">
        <v>289.27195</v>
      </c>
      <c r="H6" s="27" t="n">
        <v>300.58485</v>
      </c>
      <c r="I6" s="27" t="n">
        <v>291.0027</v>
      </c>
      <c r="J6" s="27" t="n">
        <v>284.4941</v>
      </c>
      <c r="K6" s="27" t="n">
        <v>285.8449</v>
      </c>
      <c r="L6" s="27" t="n">
        <v>273.5899</v>
      </c>
      <c r="M6" s="27" t="n">
        <f aca="false">AVERAGE(C6:L6)</f>
        <v>288.03547</v>
      </c>
      <c r="N6" s="35" t="n">
        <f aca="false">MEDIAN(C6:L6)</f>
        <v>289.1904</v>
      </c>
    </row>
    <row r="7" customFormat="false" ht="16" hidden="false" customHeight="false" outlineLevel="0" collapsed="false">
      <c r="A7" s="34"/>
      <c r="B7" s="27" t="s">
        <v>28</v>
      </c>
      <c r="C7" s="27" t="n">
        <v>348.26885</v>
      </c>
      <c r="D7" s="27" t="n">
        <v>320.1822</v>
      </c>
      <c r="E7" s="27" t="n">
        <v>317.37825</v>
      </c>
      <c r="F7" s="27" t="n">
        <v>321.95015</v>
      </c>
      <c r="G7" s="27" t="n">
        <v>307.9865</v>
      </c>
      <c r="H7" s="27" t="n">
        <v>330.84895</v>
      </c>
      <c r="I7" s="27" t="n">
        <v>316.1126</v>
      </c>
      <c r="J7" s="27" t="n">
        <v>312.29085</v>
      </c>
      <c r="K7" s="27" t="n">
        <v>311.3219</v>
      </c>
      <c r="L7" s="27" t="n">
        <v>301.9474</v>
      </c>
      <c r="M7" s="27" t="n">
        <f aca="false">AVERAGE(C7:L7)</f>
        <v>318.828765</v>
      </c>
      <c r="N7" s="35" t="n">
        <f aca="false">MEDIAN(C7:L7)</f>
        <v>316.745425</v>
      </c>
    </row>
    <row r="8" customFormat="false" ht="16" hidden="false" customHeight="false" outlineLevel="0" collapsed="false">
      <c r="A8" s="34"/>
      <c r="B8" s="30" t="s">
        <v>1897</v>
      </c>
      <c r="C8" s="30" t="n">
        <v>336.2841</v>
      </c>
      <c r="D8" s="30" t="n">
        <v>316.6761</v>
      </c>
      <c r="E8" s="30" t="n">
        <v>314.429</v>
      </c>
      <c r="F8" s="30" t="n">
        <v>313.19195</v>
      </c>
      <c r="G8" s="30" t="n">
        <v>303.675</v>
      </c>
      <c r="H8" s="30" t="n">
        <v>309.8512</v>
      </c>
      <c r="I8" s="30" t="n">
        <v>330.01055</v>
      </c>
      <c r="J8" s="30" t="n">
        <v>306.6127</v>
      </c>
      <c r="K8" s="30" t="n">
        <v>301.22185</v>
      </c>
      <c r="L8" s="30" t="n">
        <v>308.4146</v>
      </c>
      <c r="M8" s="30" t="n">
        <f aca="false">AVERAGE(C8:L8)</f>
        <v>314.036705</v>
      </c>
      <c r="N8" s="36" t="n">
        <f aca="false">MEDIAN(C8:L8)</f>
        <v>311.521575</v>
      </c>
    </row>
    <row r="9" customFormat="false" ht="16" hidden="false" customHeight="false" outlineLevel="0" collapsed="false">
      <c r="A9" s="37" t="s">
        <v>1898</v>
      </c>
      <c r="B9" s="38" t="s">
        <v>1731</v>
      </c>
      <c r="C9" s="38" t="n">
        <v>350.33095</v>
      </c>
      <c r="D9" s="38" t="n">
        <v>351.59575</v>
      </c>
      <c r="E9" s="38" t="n">
        <v>348.82585</v>
      </c>
      <c r="F9" s="38" t="n">
        <v>377.25205</v>
      </c>
      <c r="G9" s="38" t="n">
        <v>349.6931</v>
      </c>
      <c r="H9" s="38" t="n">
        <v>350.5128</v>
      </c>
      <c r="I9" s="38" t="n">
        <v>370.1009</v>
      </c>
      <c r="J9" s="38" t="n">
        <v>343.8738</v>
      </c>
      <c r="K9" s="38" t="n">
        <v>347.8239</v>
      </c>
      <c r="L9" s="38" t="n">
        <v>345.1794</v>
      </c>
      <c r="M9" s="38" t="n">
        <f aca="false">AVERAGE(C9:L9)</f>
        <v>353.51885</v>
      </c>
      <c r="N9" s="39" t="n">
        <f aca="false">MEDIAN(C9:L9)</f>
        <v>350.012025</v>
      </c>
    </row>
    <row r="10" customFormat="false" ht="16" hidden="false" customHeight="false" outlineLevel="0" collapsed="false">
      <c r="A10" s="37"/>
      <c r="B10" s="27" t="s">
        <v>30</v>
      </c>
      <c r="C10" s="27" t="n">
        <v>346.1606</v>
      </c>
      <c r="D10" s="27" t="n">
        <v>328.56935</v>
      </c>
      <c r="E10" s="27" t="n">
        <v>329.9449</v>
      </c>
      <c r="F10" s="27" t="n">
        <v>326.36675</v>
      </c>
      <c r="G10" s="27" t="n">
        <v>323.91535</v>
      </c>
      <c r="H10" s="27" t="n">
        <v>324.0099</v>
      </c>
      <c r="I10" s="27" t="n">
        <v>355.38995</v>
      </c>
      <c r="J10" s="27" t="n">
        <v>335.3369</v>
      </c>
      <c r="K10" s="27" t="n">
        <v>327.124</v>
      </c>
      <c r="L10" s="27" t="n">
        <v>328.7076</v>
      </c>
      <c r="M10" s="27" t="n">
        <f aca="false">AVERAGE(C10:L10)</f>
        <v>332.55253</v>
      </c>
      <c r="N10" s="35" t="n">
        <f aca="false">MEDIAN(C10:L10)</f>
        <v>328.638475</v>
      </c>
    </row>
    <row r="11" customFormat="false" ht="16" hidden="false" customHeight="false" outlineLevel="0" collapsed="false">
      <c r="A11" s="37"/>
      <c r="B11" s="27" t="s">
        <v>29</v>
      </c>
      <c r="C11" s="27" t="n">
        <v>358.3898</v>
      </c>
      <c r="D11" s="27" t="n">
        <v>333.06555</v>
      </c>
      <c r="E11" s="27" t="n">
        <v>329.51685</v>
      </c>
      <c r="F11" s="27" t="n">
        <v>334.86965</v>
      </c>
      <c r="G11" s="27" t="n">
        <v>331.64675</v>
      </c>
      <c r="H11" s="27" t="n">
        <v>359.0233</v>
      </c>
      <c r="I11" s="27" t="n">
        <v>338.009</v>
      </c>
      <c r="J11" s="27" t="n">
        <v>332.6732</v>
      </c>
      <c r="K11" s="27" t="n">
        <v>328.41585</v>
      </c>
      <c r="L11" s="27" t="n">
        <v>336.32085</v>
      </c>
      <c r="M11" s="27" t="n">
        <f aca="false">AVERAGE(C11:L11)</f>
        <v>338.19308</v>
      </c>
      <c r="N11" s="35" t="n">
        <f aca="false">MEDIAN(C11:L11)</f>
        <v>333.9676</v>
      </c>
    </row>
    <row r="12" customFormat="false" ht="16" hidden="false" customHeight="false" outlineLevel="0" collapsed="false">
      <c r="A12" s="37"/>
      <c r="B12" s="27" t="s">
        <v>1771</v>
      </c>
      <c r="C12" s="27" t="n">
        <v>342.83595</v>
      </c>
      <c r="D12" s="27" t="n">
        <v>341.80535</v>
      </c>
      <c r="E12" s="27" t="n">
        <v>366.5965</v>
      </c>
      <c r="F12" s="27" t="n">
        <v>345.24725</v>
      </c>
      <c r="G12" s="27" t="n">
        <v>341.57375</v>
      </c>
      <c r="H12" s="27" t="n">
        <v>348.3885</v>
      </c>
      <c r="I12" s="27" t="n">
        <v>368.48735</v>
      </c>
      <c r="J12" s="27" t="n">
        <v>348.5493</v>
      </c>
      <c r="K12" s="27" t="n">
        <v>342.52685</v>
      </c>
      <c r="L12" s="27" t="n">
        <v>344.7821</v>
      </c>
      <c r="M12" s="27" t="n">
        <f aca="false">AVERAGE(C12:L12)</f>
        <v>349.07929</v>
      </c>
      <c r="N12" s="35" t="n">
        <f aca="false">MEDIAN(C12:L12)</f>
        <v>345.014675</v>
      </c>
    </row>
    <row r="13" customFormat="false" ht="16" hidden="false" customHeight="false" outlineLevel="0" collapsed="false">
      <c r="A13" s="37"/>
      <c r="B13" s="27" t="s">
        <v>28</v>
      </c>
      <c r="C13" s="27" t="n">
        <v>375.80945</v>
      </c>
      <c r="D13" s="27" t="n">
        <v>349.11065</v>
      </c>
      <c r="E13" s="27" t="n">
        <v>358.32595</v>
      </c>
      <c r="F13" s="27" t="n">
        <v>353.6848</v>
      </c>
      <c r="G13" s="27" t="n">
        <v>358.66615</v>
      </c>
      <c r="H13" s="27" t="n">
        <v>347.5244</v>
      </c>
      <c r="I13" s="27" t="n">
        <v>385.20755</v>
      </c>
      <c r="J13" s="27" t="n">
        <v>359.44735</v>
      </c>
      <c r="K13" s="27" t="n">
        <v>352.11345</v>
      </c>
      <c r="L13" s="27" t="n">
        <v>354.0239</v>
      </c>
      <c r="M13" s="27" t="n">
        <f aca="false">AVERAGE(C13:L13)</f>
        <v>359.391365</v>
      </c>
      <c r="N13" s="35" t="n">
        <f aca="false">MEDIAN(C13:L13)</f>
        <v>356.174925</v>
      </c>
    </row>
    <row r="14" customFormat="false" ht="16" hidden="false" customHeight="false" outlineLevel="0" collapsed="false">
      <c r="A14" s="37"/>
      <c r="B14" s="30" t="s">
        <v>1897</v>
      </c>
      <c r="C14" s="30" t="n">
        <v>349.8945</v>
      </c>
      <c r="D14" s="30" t="n">
        <v>339.9649</v>
      </c>
      <c r="E14" s="30" t="n">
        <v>370.26775</v>
      </c>
      <c r="F14" s="30" t="n">
        <v>348.01765</v>
      </c>
      <c r="G14" s="30" t="n">
        <v>348.022</v>
      </c>
      <c r="H14" s="30" t="n">
        <v>348.25015</v>
      </c>
      <c r="I14" s="30" t="n">
        <v>343.9561</v>
      </c>
      <c r="J14" s="30" t="n">
        <v>374.61895</v>
      </c>
      <c r="K14" s="30" t="n">
        <v>351.16295</v>
      </c>
      <c r="L14" s="30" t="n">
        <v>347.75185</v>
      </c>
      <c r="M14" s="30" t="n">
        <f aca="false">AVERAGE(C14:L14)</f>
        <v>352.19068</v>
      </c>
      <c r="N14" s="36" t="n">
        <f aca="false">MEDIAN(C14:L14)</f>
        <v>348.136075</v>
      </c>
    </row>
    <row r="15" customFormat="false" ht="16" hidden="false" customHeight="false" outlineLevel="0" collapsed="false">
      <c r="A15" s="37" t="s">
        <v>1899</v>
      </c>
      <c r="B15" s="38" t="s">
        <v>1731</v>
      </c>
      <c r="C15" s="38" t="n">
        <v>350.33095</v>
      </c>
      <c r="D15" s="38" t="n">
        <v>351.59575</v>
      </c>
      <c r="E15" s="38" t="n">
        <v>348.82585</v>
      </c>
      <c r="F15" s="38" t="n">
        <v>377.25205</v>
      </c>
      <c r="G15" s="38" t="n">
        <v>349.6931</v>
      </c>
      <c r="H15" s="38" t="n">
        <v>350.5128</v>
      </c>
      <c r="I15" s="38" t="n">
        <v>370.1009</v>
      </c>
      <c r="J15" s="38" t="n">
        <v>343.8738</v>
      </c>
      <c r="K15" s="38" t="n">
        <v>347.8239</v>
      </c>
      <c r="L15" s="38" t="n">
        <v>345.1794</v>
      </c>
      <c r="M15" s="38" t="n">
        <f aca="false">AVERAGE(C15:L15)</f>
        <v>353.51885</v>
      </c>
      <c r="N15" s="39" t="n">
        <f aca="false">MEDIAN(C15:L15)</f>
        <v>350.012025</v>
      </c>
    </row>
    <row r="16" customFormat="false" ht="16" hidden="false" customHeight="false" outlineLevel="0" collapsed="false">
      <c r="A16" s="37"/>
      <c r="B16" s="27" t="s">
        <v>30</v>
      </c>
      <c r="C16" s="27" t="n">
        <v>346.1606</v>
      </c>
      <c r="D16" s="27" t="n">
        <v>328.56935</v>
      </c>
      <c r="E16" s="27" t="n">
        <v>329.9449</v>
      </c>
      <c r="F16" s="27" t="n">
        <v>326.36675</v>
      </c>
      <c r="G16" s="27" t="n">
        <v>323.91535</v>
      </c>
      <c r="H16" s="27" t="n">
        <v>324.0099</v>
      </c>
      <c r="I16" s="27" t="n">
        <v>355.38995</v>
      </c>
      <c r="J16" s="27" t="n">
        <v>335.3369</v>
      </c>
      <c r="K16" s="27" t="n">
        <v>327.124</v>
      </c>
      <c r="L16" s="27" t="n">
        <v>328.7076</v>
      </c>
      <c r="M16" s="27" t="n">
        <f aca="false">AVERAGE(C16:L16)</f>
        <v>332.55253</v>
      </c>
      <c r="N16" s="35" t="n">
        <f aca="false">MEDIAN(C16:L16)</f>
        <v>328.638475</v>
      </c>
    </row>
    <row r="17" customFormat="false" ht="16" hidden="false" customHeight="false" outlineLevel="0" collapsed="false">
      <c r="A17" s="37"/>
      <c r="B17" s="27" t="s">
        <v>29</v>
      </c>
      <c r="C17" s="27" t="n">
        <v>358.3898</v>
      </c>
      <c r="D17" s="27" t="n">
        <v>333.06555</v>
      </c>
      <c r="E17" s="27" t="n">
        <v>329.51685</v>
      </c>
      <c r="F17" s="27" t="n">
        <v>334.86965</v>
      </c>
      <c r="G17" s="27" t="n">
        <v>331.64675</v>
      </c>
      <c r="H17" s="27" t="n">
        <v>359.0233</v>
      </c>
      <c r="I17" s="27" t="n">
        <v>338.009</v>
      </c>
      <c r="J17" s="27" t="n">
        <v>332.6732</v>
      </c>
      <c r="K17" s="27" t="n">
        <v>328.41585</v>
      </c>
      <c r="L17" s="27" t="n">
        <v>336.32085</v>
      </c>
      <c r="M17" s="27" t="n">
        <f aca="false">AVERAGE(C17:L17)</f>
        <v>338.19308</v>
      </c>
      <c r="N17" s="35" t="n">
        <f aca="false">MEDIAN(C17:L17)</f>
        <v>333.9676</v>
      </c>
    </row>
    <row r="18" customFormat="false" ht="16" hidden="false" customHeight="false" outlineLevel="0" collapsed="false">
      <c r="A18" s="37"/>
      <c r="B18" s="27" t="s">
        <v>1771</v>
      </c>
      <c r="C18" s="27" t="n">
        <v>342.83595</v>
      </c>
      <c r="D18" s="27" t="n">
        <v>341.80535</v>
      </c>
      <c r="E18" s="27" t="n">
        <v>366.5965</v>
      </c>
      <c r="F18" s="27" t="n">
        <v>345.24725</v>
      </c>
      <c r="G18" s="27" t="n">
        <v>341.57375</v>
      </c>
      <c r="H18" s="27" t="n">
        <v>348.3885</v>
      </c>
      <c r="I18" s="27" t="n">
        <v>368.48735</v>
      </c>
      <c r="J18" s="27" t="n">
        <v>348.5493</v>
      </c>
      <c r="K18" s="27" t="n">
        <v>342.52685</v>
      </c>
      <c r="L18" s="27" t="n">
        <v>344.7821</v>
      </c>
      <c r="M18" s="27" t="n">
        <f aca="false">AVERAGE(C18:L18)</f>
        <v>349.07929</v>
      </c>
      <c r="N18" s="35" t="n">
        <f aca="false">MEDIAN(C18:L18)</f>
        <v>345.014675</v>
      </c>
    </row>
    <row r="19" customFormat="false" ht="16" hidden="false" customHeight="false" outlineLevel="0" collapsed="false">
      <c r="A19" s="37"/>
      <c r="B19" s="27" t="s">
        <v>28</v>
      </c>
      <c r="C19" s="27" t="n">
        <v>375.80945</v>
      </c>
      <c r="D19" s="27" t="n">
        <v>349.11065</v>
      </c>
      <c r="E19" s="27" t="n">
        <v>358.32595</v>
      </c>
      <c r="F19" s="27" t="n">
        <v>353.6848</v>
      </c>
      <c r="G19" s="27" t="n">
        <v>358.66615</v>
      </c>
      <c r="H19" s="27" t="n">
        <v>347.5244</v>
      </c>
      <c r="I19" s="27" t="n">
        <v>385.20755</v>
      </c>
      <c r="J19" s="27" t="n">
        <v>359.44735</v>
      </c>
      <c r="K19" s="27" t="n">
        <v>352.11345</v>
      </c>
      <c r="L19" s="27" t="n">
        <v>354.0239</v>
      </c>
      <c r="M19" s="27" t="n">
        <f aca="false">AVERAGE(C19:L19)</f>
        <v>359.391365</v>
      </c>
      <c r="N19" s="35" t="n">
        <f aca="false">MEDIAN(C19:L19)</f>
        <v>356.174925</v>
      </c>
    </row>
    <row r="20" customFormat="false" ht="16" hidden="false" customHeight="false" outlineLevel="0" collapsed="false">
      <c r="A20" s="37"/>
      <c r="B20" s="30" t="s">
        <v>1897</v>
      </c>
      <c r="C20" s="30" t="n">
        <v>349.8945</v>
      </c>
      <c r="D20" s="30" t="n">
        <v>339.9649</v>
      </c>
      <c r="E20" s="30" t="n">
        <v>370.26775</v>
      </c>
      <c r="F20" s="30" t="n">
        <v>348.01765</v>
      </c>
      <c r="G20" s="30" t="n">
        <v>348.022</v>
      </c>
      <c r="H20" s="30" t="n">
        <v>348.25015</v>
      </c>
      <c r="I20" s="30" t="n">
        <v>343.9561</v>
      </c>
      <c r="J20" s="30" t="n">
        <v>374.61895</v>
      </c>
      <c r="K20" s="30" t="n">
        <v>351.16295</v>
      </c>
      <c r="L20" s="30" t="n">
        <v>347.75185</v>
      </c>
      <c r="M20" s="30" t="n">
        <f aca="false">AVERAGE(C20:L20)</f>
        <v>352.19068</v>
      </c>
      <c r="N20" s="36" t="n">
        <f aca="false">MEDIAN(C20:L20)</f>
        <v>348.136075</v>
      </c>
    </row>
  </sheetData>
  <mergeCells count="4">
    <mergeCell ref="A1:N1"/>
    <mergeCell ref="A3:A8"/>
    <mergeCell ref="A9:A14"/>
    <mergeCell ref="A15:A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1T07:37:48Z</dcterms:created>
  <dc:creator>Philippe G</dc:creator>
  <dc:description/>
  <dc:language>en-US</dc:language>
  <cp:lastModifiedBy>Philippe G</cp:lastModifiedBy>
  <dcterms:modified xsi:type="dcterms:W3CDTF">2019-11-19T20:26:29Z</dcterms:modified>
  <cp:revision>0</cp:revision>
  <dc:subject/>
  <dc:title/>
</cp:coreProperties>
</file>